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filterPrivacy="1" defaultThemeVersion="124226"/>
  <bookViews>
    <workbookView xWindow="240" yWindow="105" windowWidth="14805" windowHeight="7980" firstSheet="10" activeTab="15"/>
  </bookViews>
  <sheets>
    <sheet name="Table S1" sheetId="7" r:id="rId1"/>
    <sheet name="Table S2" sheetId="20" r:id="rId2"/>
    <sheet name="Table S3" sheetId="12" r:id="rId3"/>
    <sheet name="Table S4" sheetId="11" r:id="rId4"/>
    <sheet name="Table S5" sheetId="10" r:id="rId5"/>
    <sheet name="Table S6" sheetId="8" r:id="rId6"/>
    <sheet name="Table S7" sheetId="2" r:id="rId7"/>
    <sheet name="Table S8" sheetId="3" r:id="rId8"/>
    <sheet name="Table S9" sheetId="4" r:id="rId9"/>
    <sheet name="Table S10" sheetId="5" r:id="rId10"/>
    <sheet name="Table S11" sheetId="9" r:id="rId11"/>
    <sheet name="Table S12" sheetId="13" r:id="rId12"/>
    <sheet name="Table S13" sheetId="14" r:id="rId13"/>
    <sheet name="Table S14" sheetId="15" r:id="rId14"/>
    <sheet name="Table S15" sheetId="16" r:id="rId15"/>
    <sheet name="Table S16" sheetId="17" r:id="rId16"/>
    <sheet name="Table S17" sheetId="18" r:id="rId17"/>
  </sheets>
  <calcPr calcId="144525"/>
</workbook>
</file>

<file path=xl/sharedStrings.xml><?xml version="1.0" encoding="utf-8"?>
<sst xmlns="http://schemas.openxmlformats.org/spreadsheetml/2006/main" count="1822" uniqueCount="499">
  <si>
    <t>BFw</t>
  </si>
  <si>
    <t>BDw</t>
  </si>
  <si>
    <t>NC</t>
  </si>
  <si>
    <t>RWC</t>
  </si>
  <si>
    <t>SPW</t>
  </si>
  <si>
    <t>WUE</t>
  </si>
  <si>
    <t>PSA</t>
  </si>
  <si>
    <t>PTA</t>
  </si>
  <si>
    <t>SCom</t>
  </si>
  <si>
    <t>TCom</t>
  </si>
  <si>
    <t>CHA</t>
  </si>
  <si>
    <t>Sol</t>
  </si>
  <si>
    <t>SCov</t>
  </si>
  <si>
    <t>CLe</t>
  </si>
  <si>
    <t>Rnd</t>
  </si>
  <si>
    <t>PHg</t>
  </si>
  <si>
    <t>PWd</t>
  </si>
  <si>
    <t>LCn</t>
  </si>
  <si>
    <t>LLn</t>
  </si>
  <si>
    <t>LWd</t>
  </si>
  <si>
    <t>CF</t>
  </si>
  <si>
    <t>Y2G</t>
  </si>
  <si>
    <t>B2G</t>
  </si>
  <si>
    <t>R2G</t>
  </si>
  <si>
    <t>Lab_a</t>
  </si>
  <si>
    <t>Lab_b</t>
  </si>
  <si>
    <t>RGB_g</t>
  </si>
  <si>
    <t>RGB_b</t>
  </si>
  <si>
    <t>RGB_r</t>
  </si>
  <si>
    <t>PSII</t>
  </si>
  <si>
    <r>
      <t xml:space="preserve">Yellow: Significant correlations at </t>
    </r>
    <r>
      <rPr>
        <i/>
        <sz val="11"/>
        <color theme="1"/>
        <rFont val="Times New Roman"/>
        <family val="1"/>
      </rPr>
      <t>P</t>
    </r>
    <r>
      <rPr>
        <sz val="11"/>
        <color theme="1"/>
        <rFont val="Times New Roman"/>
        <family val="1"/>
      </rPr>
      <t xml:space="preserve"> &lt; 0.05</t>
    </r>
  </si>
  <si>
    <r>
      <t xml:space="preserve">Orange: Significant correlations at </t>
    </r>
    <r>
      <rPr>
        <i/>
        <sz val="11"/>
        <color theme="1"/>
        <rFont val="Times New Roman"/>
        <family val="1"/>
      </rPr>
      <t>P</t>
    </r>
    <r>
      <rPr>
        <sz val="11"/>
        <color theme="1"/>
        <rFont val="Times New Roman"/>
        <family val="1"/>
      </rPr>
      <t xml:space="preserve"> &lt; 0.01</t>
    </r>
  </si>
  <si>
    <r>
      <t xml:space="preserve">Red: Significant correlations at </t>
    </r>
    <r>
      <rPr>
        <i/>
        <sz val="11"/>
        <color theme="1"/>
        <rFont val="Times New Roman"/>
        <family val="1"/>
      </rPr>
      <t>P</t>
    </r>
    <r>
      <rPr>
        <sz val="11"/>
        <color theme="1"/>
        <rFont val="Times New Roman"/>
        <family val="1"/>
      </rPr>
      <t xml:space="preserve"> &lt; 0.001</t>
    </r>
  </si>
  <si>
    <t xml:space="preserve">Biomass fresh weight (BFw) </t>
  </si>
  <si>
    <t xml:space="preserve">Biomass dry weight (BDw) </t>
  </si>
  <si>
    <t>Nitrogen concentration (NC)</t>
  </si>
  <si>
    <t>Relative water content (RWC)</t>
  </si>
  <si>
    <t>Specific plant weight (SPW)</t>
  </si>
  <si>
    <t>Water use efficiency (WUE)</t>
  </si>
  <si>
    <t>Side area (PSA)</t>
  </si>
  <si>
    <t>Top area (PTA)</t>
  </si>
  <si>
    <t>Side compactness (SCom)</t>
  </si>
  <si>
    <t>Top compactness (TCom)</t>
  </si>
  <si>
    <t>Convex hull area (CHA)</t>
  </si>
  <si>
    <t>Solidness (Sol)</t>
  </si>
  <si>
    <t>Surface coverage (SCov)</t>
  </si>
  <si>
    <t>Calipher length (Cle)</t>
  </si>
  <si>
    <t>Roundness (Rnd)</t>
  </si>
  <si>
    <t>Plant height (PHg)</t>
  </si>
  <si>
    <t>Plant width (PWd)</t>
  </si>
  <si>
    <t>Leaf count (LCn)</t>
  </si>
  <si>
    <t>Leaf length (LLn)</t>
  </si>
  <si>
    <t>Leaf width (LWd)</t>
  </si>
  <si>
    <t>Photosystem II efficiency (PSII)</t>
  </si>
  <si>
    <t>Yellow to green (Y2G)</t>
  </si>
  <si>
    <t>Blue to green (B2G)</t>
  </si>
  <si>
    <t>Red to green (R2G)</t>
  </si>
  <si>
    <t>Lab color a (Lab_a)</t>
  </si>
  <si>
    <t>Lab color b (Lab_b)</t>
  </si>
  <si>
    <t>Green color value (RGB_g)</t>
  </si>
  <si>
    <t>Blue color value (RGB_b)</t>
  </si>
  <si>
    <t>Red color value (RGB_r)</t>
  </si>
  <si>
    <t>IL1</t>
  </si>
  <si>
    <t>IL2</t>
  </si>
  <si>
    <t>IL3</t>
  </si>
  <si>
    <t>IL4</t>
  </si>
  <si>
    <t>IL5</t>
  </si>
  <si>
    <t>IL6</t>
  </si>
  <si>
    <t>IL7</t>
  </si>
  <si>
    <t>IL8</t>
  </si>
  <si>
    <t>IL9</t>
  </si>
  <si>
    <t>IL10</t>
  </si>
  <si>
    <t>IL11</t>
  </si>
  <si>
    <t>IL12</t>
  </si>
  <si>
    <t>IL13</t>
  </si>
  <si>
    <t>IL14</t>
  </si>
  <si>
    <t>IL15</t>
  </si>
  <si>
    <t>IL16</t>
  </si>
  <si>
    <t>IL17</t>
  </si>
  <si>
    <t>IL18</t>
  </si>
  <si>
    <t>IL19</t>
  </si>
  <si>
    <t>IL20</t>
  </si>
  <si>
    <t>Genotype</t>
  </si>
  <si>
    <t>DAT 0</t>
  </si>
  <si>
    <t>All†</t>
  </si>
  <si>
    <t>C</t>
  </si>
  <si>
    <t>N</t>
  </si>
  <si>
    <t>W</t>
  </si>
  <si>
    <t>W+N</t>
  </si>
  <si>
    <t xml:space="preserve">  14.3*</t>
  </si>
  <si>
    <t xml:space="preserve">  14.0*</t>
  </si>
  <si>
    <t xml:space="preserve">  13.6*</t>
  </si>
  <si>
    <t xml:space="preserve">  13.0*</t>
  </si>
  <si>
    <t xml:space="preserve">  12.8*</t>
  </si>
  <si>
    <t xml:space="preserve">  12.7*</t>
  </si>
  <si>
    <t xml:space="preserve">  13.4*</t>
  </si>
  <si>
    <t xml:space="preserve">  14.6*</t>
  </si>
  <si>
    <t xml:space="preserve">  14.5*</t>
  </si>
  <si>
    <t>DAT 9</t>
  </si>
  <si>
    <t>DAT 22††</t>
  </si>
  <si>
    <t>DAT 35</t>
  </si>
  <si>
    <t>Estimate</t>
  </si>
  <si>
    <t>Treatment</t>
  </si>
  <si>
    <t>Interaction</t>
  </si>
  <si>
    <t>Image-based traits</t>
  </si>
  <si>
    <t>Variance</t>
  </si>
  <si>
    <t>35444±29105</t>
  </si>
  <si>
    <t>6369±2402</t>
  </si>
  <si>
    <t>3412±761</t>
  </si>
  <si>
    <t>&lt; 0.001</t>
  </si>
  <si>
    <t>%</t>
  </si>
  <si>
    <t>83865±68951</t>
  </si>
  <si>
    <t>8491±3741</t>
  </si>
  <si>
    <t>11121±2184</t>
  </si>
  <si>
    <t>11175±9320</t>
  </si>
  <si>
    <t>20691±7107</t>
  </si>
  <si>
    <t>4739±901</t>
  </si>
  <si>
    <t>4232±3523</t>
  </si>
  <si>
    <t>17322±5756</t>
  </si>
  <si>
    <t>1623±313</t>
  </si>
  <si>
    <t>932067±768251</t>
  </si>
  <si>
    <t>4017764±150114</t>
  </si>
  <si>
    <t>168723±33136</t>
  </si>
  <si>
    <t>1.5e-05±2.1e-05</t>
  </si>
  <si>
    <t>1.8e-03±5.9e-04</t>
  </si>
  <si>
    <t>1.7e-04±4.0e-05</t>
  </si>
  <si>
    <t>3.4e-05±3.1e-05</t>
  </si>
  <si>
    <t>6.1e-04±2.0e-04</t>
  </si>
  <si>
    <t>4.8e-05±1.4e-05</t>
  </si>
  <si>
    <t>63.3±52.1</t>
  </si>
  <si>
    <t>22.3±8.0</t>
  </si>
  <si>
    <t>7.7±1.8</t>
  </si>
  <si>
    <t>7.5e-05±7.2e-05</t>
  </si>
  <si>
    <t>1.6e-03±5.4e-04</t>
  </si>
  <si>
    <t>2.0e-04±4.7e-05</t>
  </si>
  <si>
    <t>581±477</t>
  </si>
  <si>
    <t>102±38</t>
  </si>
  <si>
    <t>54±11</t>
  </si>
  <si>
    <t>10.4±8.7</t>
  </si>
  <si>
    <t>26.1±8.8</t>
  </si>
  <si>
    <t>4.2±0.8</t>
  </si>
  <si>
    <t>1.5±1.3</t>
  </si>
  <si>
    <t>1.0±0.4</t>
  </si>
  <si>
    <t>0.2±0.1</t>
  </si>
  <si>
    <t>3.8±3.3</t>
  </si>
  <si>
    <t>58.8±19.4</t>
  </si>
  <si>
    <t>2.9±0.8</t>
  </si>
  <si>
    <t>0.17±0.14</t>
  </si>
  <si>
    <t>0.30±0.10</t>
  </si>
  <si>
    <t>0.09±0.01</t>
  </si>
  <si>
    <t>1.1e+09±9.0e+08</t>
  </si>
  <si>
    <t>1.3e+08±5.0e+07</t>
  </si>
  <si>
    <t>9.4e+07±1.9e+07</t>
  </si>
  <si>
    <t>1.9e-04±1.6e-04</t>
  </si>
  <si>
    <t>1.9e-03±6.2e-04</t>
  </si>
  <si>
    <t>1.1e-04±2.5e-05</t>
  </si>
  <si>
    <t>6.6e-04±7.2e-04</t>
  </si>
  <si>
    <t>9.2e-04±3.3e-04</t>
  </si>
  <si>
    <t>3.5e-04±7.3e-05</t>
  </si>
  <si>
    <t>3.6e-04±3.0e-04</t>
  </si>
  <si>
    <t>1.0e-04±4.1e-05</t>
  </si>
  <si>
    <t>1.0e-04±2.0e-05</t>
  </si>
  <si>
    <t>1.4e-04±1.2e-04</t>
  </si>
  <si>
    <t>5.7e-05±2.5e-05</t>
  </si>
  <si>
    <t>7.1e-05±1.4e-05</t>
  </si>
  <si>
    <t>1.2e-05±1.1e-05</t>
  </si>
  <si>
    <t>1.0e-05±4.8e-06</t>
  </si>
  <si>
    <t>1.5e-05±2.9e-06</t>
  </si>
  <si>
    <t>5.9±4.9</t>
  </si>
  <si>
    <t>0.8±0.3</t>
  </si>
  <si>
    <t>0.3±0.1</t>
  </si>
  <si>
    <t>1.4±1.2</t>
  </si>
  <si>
    <t>14.6±4.9</t>
  </si>
  <si>
    <t>0.7±0.3</t>
  </si>
  <si>
    <t>2.1e-03±1.8e-03</t>
  </si>
  <si>
    <t>7.6e-05±4.5e-05</t>
  </si>
  <si>
    <t>2.0e-04±4.4e-05</t>
  </si>
  <si>
    <t>&lt; 0.019</t>
  </si>
  <si>
    <t>6.6e-05±5.4e-05</t>
  </si>
  <si>
    <t>5.3e-05±1.9e-05</t>
  </si>
  <si>
    <t>10.0e-06±2.8e-06</t>
  </si>
  <si>
    <t>3.0e-05±2.7e-05</t>
  </si>
  <si>
    <t>1.8e-04±6.4e-05</t>
  </si>
  <si>
    <t>4.3e-05±1.2e-05</t>
  </si>
  <si>
    <t>Manually measured traits</t>
  </si>
  <si>
    <t>1701±1401</t>
  </si>
  <si>
    <t>297±121</t>
  </si>
  <si>
    <t>281±55</t>
  </si>
  <si>
    <t>31.1±25.5</t>
  </si>
  <si>
    <t>3.8±1.5</t>
  </si>
  <si>
    <t>3.2±0.6</t>
  </si>
  <si>
    <t>0.203±0.168</t>
  </si>
  <si>
    <t>0.009±0.004</t>
  </si>
  <si>
    <t>0.014±0.003</t>
  </si>
  <si>
    <t>25.2±20.8</t>
  </si>
  <si>
    <t>2.5±1.3</t>
  </si>
  <si>
    <t>5.7±1.1</t>
  </si>
  <si>
    <t>190±156</t>
  </si>
  <si>
    <t>33±12</t>
  </si>
  <si>
    <t>18±4</t>
  </si>
  <si>
    <t>0.047±0.038</t>
  </si>
  <si>
    <t>0.017±0.006</t>
  </si>
  <si>
    <t>0.005±0.001</t>
  </si>
  <si>
    <r>
      <t>h</t>
    </r>
    <r>
      <rPr>
        <i/>
        <vertAlign val="superscript"/>
        <sz val="12"/>
        <color rgb="FF0D0D0D"/>
        <rFont val="Times New Roman"/>
        <family val="1"/>
      </rPr>
      <t>2</t>
    </r>
  </si>
  <si>
    <r>
      <t>P</t>
    </r>
    <r>
      <rPr>
        <sz val="12"/>
        <color theme="1"/>
        <rFont val="Times New Roman"/>
        <family val="1"/>
      </rPr>
      <t>-value</t>
    </r>
  </si>
  <si>
    <t>Trait code</t>
  </si>
  <si>
    <t>σ</t>
  </si>
  <si>
    <t>CV (%)</t>
  </si>
  <si>
    <t>N+W</t>
  </si>
  <si>
    <t>Manually mesured traits</t>
  </si>
  <si>
    <t>SSI</t>
  </si>
  <si>
    <t>N/C</t>
  </si>
  <si>
    <t>W/C</t>
  </si>
  <si>
    <t>N+W/C</t>
  </si>
  <si>
    <t xml:space="preserve">Manually mesured traits </t>
  </si>
  <si>
    <t>Predictor</t>
  </si>
  <si>
    <t>Biomass fresh weight</t>
  </si>
  <si>
    <t>Biomass dry weight</t>
  </si>
  <si>
    <t>Source</t>
  </si>
  <si>
    <t>d.f.</t>
  </si>
  <si>
    <t>Sum of squares</t>
  </si>
  <si>
    <t>Mean squares</t>
  </si>
  <si>
    <t>Treatments, T</t>
  </si>
  <si>
    <t>Genotype, G</t>
  </si>
  <si>
    <t>G × E interaction</t>
  </si>
  <si>
    <t>Error</t>
  </si>
  <si>
    <t>Trait name (Trait code)</t>
  </si>
  <si>
    <r>
      <t>1412±29</t>
    </r>
    <r>
      <rPr>
        <vertAlign val="superscript"/>
        <sz val="12"/>
        <color theme="1"/>
        <rFont val="Times New Roman"/>
        <family val="1"/>
      </rPr>
      <t>a</t>
    </r>
  </si>
  <si>
    <r>
      <t>1313±20</t>
    </r>
    <r>
      <rPr>
        <vertAlign val="superscript"/>
        <sz val="12"/>
        <color theme="1"/>
        <rFont val="Times New Roman"/>
        <family val="1"/>
      </rPr>
      <t>b</t>
    </r>
  </si>
  <si>
    <r>
      <t>1077±22</t>
    </r>
    <r>
      <rPr>
        <vertAlign val="superscript"/>
        <sz val="12"/>
        <color theme="1"/>
        <rFont val="Times New Roman"/>
        <family val="1"/>
      </rPr>
      <t>c</t>
    </r>
  </si>
  <si>
    <r>
      <t>1015±19</t>
    </r>
    <r>
      <rPr>
        <vertAlign val="superscript"/>
        <sz val="12"/>
        <color theme="1"/>
        <rFont val="Times New Roman"/>
        <family val="1"/>
      </rPr>
      <t>d</t>
    </r>
  </si>
  <si>
    <t>A</t>
  </si>
  <si>
    <t>B</t>
  </si>
  <si>
    <t>D</t>
  </si>
  <si>
    <r>
      <t>1589±39</t>
    </r>
    <r>
      <rPr>
        <vertAlign val="superscript"/>
        <sz val="12"/>
        <color theme="1"/>
        <rFont val="Times New Roman"/>
        <family val="1"/>
      </rPr>
      <t>a</t>
    </r>
  </si>
  <si>
    <r>
      <t>1521±32</t>
    </r>
    <r>
      <rPr>
        <vertAlign val="superscript"/>
        <sz val="12"/>
        <color theme="1"/>
        <rFont val="Times New Roman"/>
        <family val="1"/>
      </rPr>
      <t>b</t>
    </r>
  </si>
  <si>
    <r>
      <t>1084±27</t>
    </r>
    <r>
      <rPr>
        <vertAlign val="superscript"/>
        <sz val="12"/>
        <color theme="1"/>
        <rFont val="Times New Roman"/>
        <family val="1"/>
      </rPr>
      <t>c</t>
    </r>
  </si>
  <si>
    <r>
      <t>1027±28</t>
    </r>
    <r>
      <rPr>
        <vertAlign val="superscript"/>
        <sz val="12"/>
        <color theme="1"/>
        <rFont val="Times New Roman"/>
        <family val="1"/>
      </rPr>
      <t>d</t>
    </r>
  </si>
  <si>
    <r>
      <t>1028±40</t>
    </r>
    <r>
      <rPr>
        <vertAlign val="superscript"/>
        <sz val="12"/>
        <color theme="1"/>
        <rFont val="Times New Roman"/>
        <family val="1"/>
      </rPr>
      <t>a</t>
    </r>
  </si>
  <si>
    <r>
      <t>978±41</t>
    </r>
    <r>
      <rPr>
        <vertAlign val="superscript"/>
        <sz val="12"/>
        <color theme="1"/>
        <rFont val="Times New Roman"/>
        <family val="1"/>
      </rPr>
      <t>b</t>
    </r>
  </si>
  <si>
    <r>
      <t>848±31</t>
    </r>
    <r>
      <rPr>
        <vertAlign val="superscript"/>
        <sz val="12"/>
        <color theme="1"/>
        <rFont val="Times New Roman"/>
        <family val="1"/>
      </rPr>
      <t>c</t>
    </r>
  </si>
  <si>
    <r>
      <t>801±29</t>
    </r>
    <r>
      <rPr>
        <vertAlign val="superscript"/>
        <sz val="12"/>
        <color theme="1"/>
        <rFont val="Times New Roman"/>
        <family val="1"/>
      </rPr>
      <t>d</t>
    </r>
  </si>
  <si>
    <r>
      <t>544±33</t>
    </r>
    <r>
      <rPr>
        <vertAlign val="superscript"/>
        <sz val="12"/>
        <color theme="1"/>
        <rFont val="Times New Roman"/>
        <family val="1"/>
      </rPr>
      <t>a</t>
    </r>
  </si>
  <si>
    <r>
      <t>512±34</t>
    </r>
    <r>
      <rPr>
        <vertAlign val="superscript"/>
        <sz val="12"/>
        <color theme="1"/>
        <rFont val="Times New Roman"/>
        <family val="1"/>
      </rPr>
      <t>b</t>
    </r>
  </si>
  <si>
    <r>
      <t>434±28</t>
    </r>
    <r>
      <rPr>
        <vertAlign val="superscript"/>
        <sz val="12"/>
        <color theme="1"/>
        <rFont val="Times New Roman"/>
        <family val="1"/>
      </rPr>
      <t>c</t>
    </r>
  </si>
  <si>
    <r>
      <t>403±27</t>
    </r>
    <r>
      <rPr>
        <vertAlign val="superscript"/>
        <sz val="12"/>
        <color theme="1"/>
        <rFont val="Times New Roman"/>
        <family val="1"/>
      </rPr>
      <t>d</t>
    </r>
  </si>
  <si>
    <r>
      <t>5646±207</t>
    </r>
    <r>
      <rPr>
        <vertAlign val="superscript"/>
        <sz val="12"/>
        <color theme="1"/>
        <rFont val="Times New Roman"/>
        <family val="1"/>
      </rPr>
      <t>a</t>
    </r>
  </si>
  <si>
    <r>
      <t>5427±191</t>
    </r>
    <r>
      <rPr>
        <vertAlign val="superscript"/>
        <sz val="12"/>
        <color theme="1"/>
        <rFont val="Times New Roman"/>
        <family val="1"/>
      </rPr>
      <t>b</t>
    </r>
  </si>
  <si>
    <r>
      <t>3962±145</t>
    </r>
    <r>
      <rPr>
        <vertAlign val="superscript"/>
        <sz val="12"/>
        <color theme="1"/>
        <rFont val="Times New Roman"/>
        <family val="1"/>
      </rPr>
      <t>c</t>
    </r>
  </si>
  <si>
    <r>
      <t>3775±137</t>
    </r>
    <r>
      <rPr>
        <vertAlign val="superscript"/>
        <sz val="12"/>
        <color theme="1"/>
        <rFont val="Times New Roman"/>
        <family val="1"/>
      </rPr>
      <t>d</t>
    </r>
  </si>
  <si>
    <r>
      <t>0.287±0.009</t>
    </r>
    <r>
      <rPr>
        <vertAlign val="superscript"/>
        <sz val="12"/>
        <color theme="1"/>
        <rFont val="Times New Roman"/>
        <family val="1"/>
      </rPr>
      <t>a</t>
    </r>
  </si>
  <si>
    <r>
      <t>0.286±0.009</t>
    </r>
    <r>
      <rPr>
        <vertAlign val="superscript"/>
        <sz val="12"/>
        <color theme="1"/>
        <rFont val="Times New Roman"/>
        <family val="1"/>
      </rPr>
      <t>a</t>
    </r>
  </si>
  <si>
    <r>
      <t>0.279±0.011</t>
    </r>
    <r>
      <rPr>
        <vertAlign val="superscript"/>
        <sz val="12"/>
        <color theme="1"/>
        <rFont val="Times New Roman"/>
        <family val="1"/>
      </rPr>
      <t>b</t>
    </r>
  </si>
  <si>
    <r>
      <t>0.276±0.011</t>
    </r>
    <r>
      <rPr>
        <vertAlign val="superscript"/>
        <sz val="12"/>
        <color theme="1"/>
        <rFont val="Times New Roman"/>
        <family val="1"/>
      </rPr>
      <t>b</t>
    </r>
  </si>
  <si>
    <r>
      <t>0.144±0.007</t>
    </r>
    <r>
      <rPr>
        <vertAlign val="superscript"/>
        <sz val="12"/>
        <color theme="1"/>
        <rFont val="Times New Roman"/>
        <family val="1"/>
      </rPr>
      <t>a</t>
    </r>
  </si>
  <si>
    <r>
      <t>0.139±0.006</t>
    </r>
    <r>
      <rPr>
        <vertAlign val="superscript"/>
        <sz val="12"/>
        <color theme="1"/>
        <rFont val="Times New Roman"/>
        <family val="1"/>
      </rPr>
      <t>ab</t>
    </r>
  </si>
  <si>
    <r>
      <t>0.135±0.005</t>
    </r>
    <r>
      <rPr>
        <vertAlign val="superscript"/>
        <sz val="12"/>
        <color theme="1"/>
        <rFont val="Times New Roman"/>
        <family val="1"/>
      </rPr>
      <t>b</t>
    </r>
  </si>
  <si>
    <r>
      <t>0.130±0.005</t>
    </r>
    <r>
      <rPr>
        <vertAlign val="superscript"/>
        <sz val="12"/>
        <color theme="1"/>
        <rFont val="Times New Roman"/>
        <family val="1"/>
      </rPr>
      <t>c</t>
    </r>
  </si>
  <si>
    <r>
      <t>78.6±1.4</t>
    </r>
    <r>
      <rPr>
        <vertAlign val="superscript"/>
        <sz val="12"/>
        <color theme="1"/>
        <rFont val="Times New Roman"/>
        <family val="1"/>
      </rPr>
      <t>a</t>
    </r>
  </si>
  <si>
    <r>
      <t>77.8±1.4</t>
    </r>
    <r>
      <rPr>
        <vertAlign val="superscript"/>
        <sz val="12"/>
        <color theme="1"/>
        <rFont val="Times New Roman"/>
        <family val="1"/>
      </rPr>
      <t>a</t>
    </r>
  </si>
  <si>
    <r>
      <t>64.8±1.1</t>
    </r>
    <r>
      <rPr>
        <vertAlign val="superscript"/>
        <sz val="12"/>
        <color theme="1"/>
        <rFont val="Times New Roman"/>
        <family val="1"/>
      </rPr>
      <t>b</t>
    </r>
  </si>
  <si>
    <r>
      <t>63.9±1.1</t>
    </r>
    <r>
      <rPr>
        <vertAlign val="superscript"/>
        <sz val="12"/>
        <color theme="1"/>
        <rFont val="Times New Roman"/>
        <family val="1"/>
      </rPr>
      <t>b</t>
    </r>
  </si>
  <si>
    <r>
      <t>0.74±0.01</t>
    </r>
    <r>
      <rPr>
        <vertAlign val="superscript"/>
        <sz val="12"/>
        <color theme="1"/>
        <rFont val="Times New Roman"/>
        <family val="1"/>
      </rPr>
      <t>a</t>
    </r>
  </si>
  <si>
    <r>
      <t>0.73±0.01</t>
    </r>
    <r>
      <rPr>
        <vertAlign val="superscript"/>
        <sz val="12"/>
        <color theme="1"/>
        <rFont val="Times New Roman"/>
        <family val="1"/>
      </rPr>
      <t>b</t>
    </r>
  </si>
  <si>
    <r>
      <t>142±3</t>
    </r>
    <r>
      <rPr>
        <vertAlign val="superscript"/>
        <sz val="12"/>
        <color theme="1"/>
        <rFont val="Times New Roman"/>
        <family val="1"/>
      </rPr>
      <t>a</t>
    </r>
  </si>
  <si>
    <r>
      <t>140±3</t>
    </r>
    <r>
      <rPr>
        <vertAlign val="superscript"/>
        <sz val="12"/>
        <color theme="1"/>
        <rFont val="Times New Roman"/>
        <family val="1"/>
      </rPr>
      <t>b</t>
    </r>
  </si>
  <si>
    <r>
      <t>100±2</t>
    </r>
    <r>
      <rPr>
        <vertAlign val="superscript"/>
        <sz val="12"/>
        <color theme="1"/>
        <rFont val="Times New Roman"/>
        <family val="1"/>
      </rPr>
      <t>c</t>
    </r>
  </si>
  <si>
    <r>
      <t>99±2</t>
    </r>
    <r>
      <rPr>
        <vertAlign val="superscript"/>
        <sz val="12"/>
        <color theme="1"/>
        <rFont val="Times New Roman"/>
        <family val="1"/>
      </rPr>
      <t>c</t>
    </r>
  </si>
  <si>
    <r>
      <t>64.7±1.4</t>
    </r>
    <r>
      <rPr>
        <vertAlign val="superscript"/>
        <sz val="12"/>
        <color theme="1"/>
        <rFont val="Times New Roman"/>
        <family val="1"/>
      </rPr>
      <t>a</t>
    </r>
  </si>
  <si>
    <r>
      <t>63.8±1.3</t>
    </r>
    <r>
      <rPr>
        <vertAlign val="superscript"/>
        <sz val="12"/>
        <color theme="1"/>
        <rFont val="Times New Roman"/>
        <family val="1"/>
      </rPr>
      <t>b</t>
    </r>
  </si>
  <si>
    <r>
      <t>59.5±1.2</t>
    </r>
    <r>
      <rPr>
        <vertAlign val="superscript"/>
        <sz val="12"/>
        <color theme="1"/>
        <rFont val="Times New Roman"/>
        <family val="1"/>
      </rPr>
      <t>c</t>
    </r>
  </si>
  <si>
    <r>
      <t>58.0±1.1</t>
    </r>
    <r>
      <rPr>
        <vertAlign val="superscript"/>
        <sz val="12"/>
        <color theme="1"/>
        <rFont val="Times New Roman"/>
        <family val="1"/>
      </rPr>
      <t>d</t>
    </r>
  </si>
  <si>
    <r>
      <t>12.8±0.2</t>
    </r>
    <r>
      <rPr>
        <vertAlign val="superscript"/>
        <sz val="12"/>
        <color theme="1"/>
        <rFont val="Times New Roman"/>
        <family val="1"/>
      </rPr>
      <t>a</t>
    </r>
  </si>
  <si>
    <r>
      <t>12.4±0.2</t>
    </r>
    <r>
      <rPr>
        <vertAlign val="superscript"/>
        <sz val="12"/>
        <color theme="1"/>
        <rFont val="Times New Roman"/>
        <family val="1"/>
      </rPr>
      <t>a</t>
    </r>
  </si>
  <si>
    <r>
      <t>10.7±0.3</t>
    </r>
    <r>
      <rPr>
        <vertAlign val="superscript"/>
        <sz val="12"/>
        <color theme="1"/>
        <rFont val="Times New Roman"/>
        <family val="1"/>
      </rPr>
      <t>b</t>
    </r>
  </si>
  <si>
    <r>
      <t>10.2±0.3</t>
    </r>
    <r>
      <rPr>
        <vertAlign val="superscript"/>
        <sz val="12"/>
        <color theme="1"/>
        <rFont val="Times New Roman"/>
        <family val="1"/>
      </rPr>
      <t>c</t>
    </r>
  </si>
  <si>
    <r>
      <t>70.2±1.7</t>
    </r>
    <r>
      <rPr>
        <vertAlign val="superscript"/>
        <sz val="12"/>
        <color theme="1"/>
        <rFont val="Times New Roman"/>
        <family val="1"/>
      </rPr>
      <t>a</t>
    </r>
  </si>
  <si>
    <r>
      <t>69.1±1.7</t>
    </r>
    <r>
      <rPr>
        <vertAlign val="superscript"/>
        <sz val="12"/>
        <color theme="1"/>
        <rFont val="Times New Roman"/>
        <family val="1"/>
      </rPr>
      <t>b</t>
    </r>
  </si>
  <si>
    <r>
      <t>66.9±1.8</t>
    </r>
    <r>
      <rPr>
        <vertAlign val="superscript"/>
        <sz val="12"/>
        <color theme="1"/>
        <rFont val="Times New Roman"/>
        <family val="1"/>
      </rPr>
      <t>c</t>
    </r>
  </si>
  <si>
    <r>
      <t>65.8±1.9</t>
    </r>
    <r>
      <rPr>
        <vertAlign val="superscript"/>
        <sz val="12"/>
        <color theme="1"/>
        <rFont val="Times New Roman"/>
        <family val="1"/>
      </rPr>
      <t>d</t>
    </r>
  </si>
  <si>
    <r>
      <t>7.55±0.14</t>
    </r>
    <r>
      <rPr>
        <vertAlign val="superscript"/>
        <sz val="12"/>
        <color theme="1"/>
        <rFont val="Times New Roman"/>
        <family val="1"/>
      </rPr>
      <t>a</t>
    </r>
  </si>
  <si>
    <r>
      <t>7.47±0.14</t>
    </r>
    <r>
      <rPr>
        <vertAlign val="superscript"/>
        <sz val="12"/>
        <color theme="1"/>
        <rFont val="Times New Roman"/>
        <family val="1"/>
      </rPr>
      <t>a</t>
    </r>
  </si>
  <si>
    <r>
      <t>6.83±0.14</t>
    </r>
    <r>
      <rPr>
        <vertAlign val="superscript"/>
        <sz val="12"/>
        <color theme="1"/>
        <rFont val="Times New Roman"/>
        <family val="1"/>
      </rPr>
      <t>b</t>
    </r>
  </si>
  <si>
    <r>
      <t>6.75±0.15</t>
    </r>
    <r>
      <rPr>
        <vertAlign val="superscript"/>
        <sz val="12"/>
        <color theme="1"/>
        <rFont val="Times New Roman"/>
        <family val="1"/>
      </rPr>
      <t>c</t>
    </r>
  </si>
  <si>
    <r>
      <t>1.58e+8±420</t>
    </r>
    <r>
      <rPr>
        <vertAlign val="superscript"/>
        <sz val="12"/>
        <color theme="1"/>
        <rFont val="Times New Roman"/>
        <family val="1"/>
      </rPr>
      <t>a</t>
    </r>
  </si>
  <si>
    <r>
      <t>1.47e+8±346</t>
    </r>
    <r>
      <rPr>
        <vertAlign val="superscript"/>
        <sz val="12"/>
        <color theme="1"/>
        <rFont val="Times New Roman"/>
        <family val="1"/>
      </rPr>
      <t>b</t>
    </r>
  </si>
  <si>
    <r>
      <t>1.00e+8±305</t>
    </r>
    <r>
      <rPr>
        <vertAlign val="superscript"/>
        <sz val="12"/>
        <color theme="1"/>
        <rFont val="Times New Roman"/>
        <family val="1"/>
      </rPr>
      <t>c</t>
    </r>
  </si>
  <si>
    <r>
      <t>9.2e+7±260</t>
    </r>
    <r>
      <rPr>
        <vertAlign val="superscript"/>
        <sz val="12"/>
        <color theme="1"/>
        <rFont val="Times New Roman"/>
        <family val="1"/>
      </rPr>
      <t>d</t>
    </r>
  </si>
  <si>
    <r>
      <t>0.312±0.010</t>
    </r>
    <r>
      <rPr>
        <vertAlign val="superscript"/>
        <sz val="12"/>
        <color theme="1"/>
        <rFont val="Times New Roman"/>
        <family val="1"/>
      </rPr>
      <t>a</t>
    </r>
  </si>
  <si>
    <r>
      <t>0.309±0.010</t>
    </r>
    <r>
      <rPr>
        <vertAlign val="superscript"/>
        <sz val="12"/>
        <color theme="1"/>
        <rFont val="Times New Roman"/>
        <family val="1"/>
      </rPr>
      <t>a</t>
    </r>
  </si>
  <si>
    <r>
      <t>0.290±0.010</t>
    </r>
    <r>
      <rPr>
        <vertAlign val="superscript"/>
        <sz val="12"/>
        <color theme="1"/>
        <rFont val="Times New Roman"/>
        <family val="1"/>
      </rPr>
      <t>b</t>
    </r>
  </si>
  <si>
    <r>
      <t>0.283±0.009</t>
    </r>
    <r>
      <rPr>
        <vertAlign val="superscript"/>
        <sz val="12"/>
        <color theme="1"/>
        <rFont val="Times New Roman"/>
        <family val="1"/>
      </rPr>
      <t>c</t>
    </r>
  </si>
  <si>
    <r>
      <t>0.525±0.006</t>
    </r>
    <r>
      <rPr>
        <vertAlign val="superscript"/>
        <sz val="12"/>
        <color theme="1"/>
        <rFont val="Times New Roman"/>
        <family val="1"/>
      </rPr>
      <t>a</t>
    </r>
  </si>
  <si>
    <r>
      <t>0.518±0.006</t>
    </r>
    <r>
      <rPr>
        <vertAlign val="superscript"/>
        <sz val="12"/>
        <color theme="1"/>
        <rFont val="Times New Roman"/>
        <family val="1"/>
      </rPr>
      <t>b</t>
    </r>
  </si>
  <si>
    <r>
      <t>0.472±0.010</t>
    </r>
    <r>
      <rPr>
        <vertAlign val="superscript"/>
        <sz val="12"/>
        <color theme="1"/>
        <rFont val="Times New Roman"/>
        <family val="1"/>
      </rPr>
      <t>c</t>
    </r>
  </si>
  <si>
    <r>
      <t>0.468±0.010</t>
    </r>
    <r>
      <rPr>
        <vertAlign val="superscript"/>
        <sz val="12"/>
        <color theme="1"/>
        <rFont val="Times New Roman"/>
        <family val="1"/>
      </rPr>
      <t>c</t>
    </r>
  </si>
  <si>
    <r>
      <t>0.075±0.002</t>
    </r>
    <r>
      <rPr>
        <vertAlign val="superscript"/>
        <sz val="12"/>
        <color theme="1"/>
        <rFont val="Times New Roman"/>
        <family val="1"/>
      </rPr>
      <t>c</t>
    </r>
  </si>
  <si>
    <r>
      <t>0.079±0.002</t>
    </r>
    <r>
      <rPr>
        <vertAlign val="superscript"/>
        <sz val="12"/>
        <color theme="1"/>
        <rFont val="Times New Roman"/>
        <family val="1"/>
      </rPr>
      <t>c</t>
    </r>
  </si>
  <si>
    <r>
      <t>0.107±0.004</t>
    </r>
    <r>
      <rPr>
        <vertAlign val="superscript"/>
        <sz val="12"/>
        <color theme="1"/>
        <rFont val="Times New Roman"/>
        <family val="1"/>
      </rPr>
      <t>b</t>
    </r>
  </si>
  <si>
    <r>
      <t>0.113±0.004</t>
    </r>
    <r>
      <rPr>
        <vertAlign val="superscript"/>
        <sz val="12"/>
        <color theme="1"/>
        <rFont val="Times New Roman"/>
        <family val="1"/>
      </rPr>
      <t>a</t>
    </r>
  </si>
  <si>
    <r>
      <t>0.021±0.001</t>
    </r>
    <r>
      <rPr>
        <vertAlign val="superscript"/>
        <sz val="12"/>
        <color theme="1"/>
        <rFont val="Times New Roman"/>
        <family val="1"/>
      </rPr>
      <t>b</t>
    </r>
  </si>
  <si>
    <r>
      <t>0.040±0.003</t>
    </r>
    <r>
      <rPr>
        <vertAlign val="superscript"/>
        <sz val="12"/>
        <color theme="1"/>
        <rFont val="Times New Roman"/>
        <family val="1"/>
      </rPr>
      <t>a</t>
    </r>
  </si>
  <si>
    <r>
      <t>0.043±0.004</t>
    </r>
    <r>
      <rPr>
        <vertAlign val="superscript"/>
        <sz val="12"/>
        <color theme="1"/>
        <rFont val="Times New Roman"/>
        <family val="1"/>
      </rPr>
      <t>a</t>
    </r>
  </si>
  <si>
    <r>
      <t>0.002±0.000</t>
    </r>
    <r>
      <rPr>
        <vertAlign val="superscript"/>
        <sz val="12"/>
        <color theme="1"/>
        <rFont val="Times New Roman"/>
        <family val="1"/>
      </rPr>
      <t>b</t>
    </r>
  </si>
  <si>
    <r>
      <t>0.008±0.002</t>
    </r>
    <r>
      <rPr>
        <vertAlign val="superscript"/>
        <sz val="12"/>
        <color theme="1"/>
        <rFont val="Times New Roman"/>
        <family val="1"/>
      </rPr>
      <t>a</t>
    </r>
  </si>
  <si>
    <r>
      <t>0.009±0.002</t>
    </r>
    <r>
      <rPr>
        <vertAlign val="superscript"/>
        <sz val="12"/>
        <color theme="1"/>
        <rFont val="Times New Roman"/>
        <family val="1"/>
      </rPr>
      <t>a</t>
    </r>
  </si>
  <si>
    <r>
      <t>107±2</t>
    </r>
    <r>
      <rPr>
        <vertAlign val="superscript"/>
        <sz val="12"/>
        <color theme="1"/>
        <rFont val="Times New Roman"/>
        <family val="1"/>
      </rPr>
      <t>b</t>
    </r>
  </si>
  <si>
    <r>
      <t>106±2</t>
    </r>
    <r>
      <rPr>
        <vertAlign val="superscript"/>
        <sz val="12"/>
        <color theme="1"/>
        <rFont val="Times New Roman"/>
        <family val="1"/>
      </rPr>
      <t>b</t>
    </r>
  </si>
  <si>
    <r>
      <t>111±1</t>
    </r>
    <r>
      <rPr>
        <vertAlign val="superscript"/>
        <sz val="12"/>
        <color theme="1"/>
        <rFont val="Times New Roman"/>
        <family val="1"/>
      </rPr>
      <t>a</t>
    </r>
  </si>
  <si>
    <r>
      <t>153±4</t>
    </r>
    <r>
      <rPr>
        <vertAlign val="superscript"/>
        <sz val="12"/>
        <color theme="1"/>
        <rFont val="Times New Roman"/>
        <family val="1"/>
      </rPr>
      <t>b</t>
    </r>
  </si>
  <si>
    <r>
      <t>154±4</t>
    </r>
    <r>
      <rPr>
        <vertAlign val="superscript"/>
        <sz val="12"/>
        <color theme="1"/>
        <rFont val="Times New Roman"/>
        <family val="1"/>
      </rPr>
      <t>b</t>
    </r>
  </si>
  <si>
    <r>
      <t>156±3</t>
    </r>
    <r>
      <rPr>
        <vertAlign val="superscript"/>
        <sz val="12"/>
        <color theme="1"/>
        <rFont val="Times New Roman"/>
        <family val="1"/>
      </rPr>
      <t>a</t>
    </r>
  </si>
  <si>
    <r>
      <t>156±4</t>
    </r>
    <r>
      <rPr>
        <vertAlign val="superscript"/>
        <sz val="12"/>
        <color theme="1"/>
        <rFont val="Times New Roman"/>
        <family val="1"/>
      </rPr>
      <t>a</t>
    </r>
  </si>
  <si>
    <r>
      <t>0.427±0.004</t>
    </r>
    <r>
      <rPr>
        <vertAlign val="superscript"/>
        <sz val="12"/>
        <color theme="1"/>
        <rFont val="Times New Roman"/>
        <family val="1"/>
      </rPr>
      <t>a</t>
    </r>
  </si>
  <si>
    <r>
      <t>0.429±0.004</t>
    </r>
    <r>
      <rPr>
        <vertAlign val="superscript"/>
        <sz val="12"/>
        <color theme="1"/>
        <rFont val="Times New Roman"/>
        <family val="1"/>
      </rPr>
      <t>a</t>
    </r>
  </si>
  <si>
    <r>
      <t>0.345±0.004</t>
    </r>
    <r>
      <rPr>
        <vertAlign val="superscript"/>
        <sz val="12"/>
        <color theme="1"/>
        <rFont val="Times New Roman"/>
        <family val="1"/>
      </rPr>
      <t>b</t>
    </r>
  </si>
  <si>
    <r>
      <t>0.349±0.004</t>
    </r>
    <r>
      <rPr>
        <vertAlign val="superscript"/>
        <sz val="12"/>
        <color theme="1"/>
        <rFont val="Times New Roman"/>
        <family val="1"/>
      </rPr>
      <t>b</t>
    </r>
  </si>
  <si>
    <r>
      <t>0.163±0.001</t>
    </r>
    <r>
      <rPr>
        <vertAlign val="superscript"/>
        <sz val="12"/>
        <color theme="1"/>
        <rFont val="Times New Roman"/>
        <family val="1"/>
      </rPr>
      <t>b</t>
    </r>
  </si>
  <si>
    <r>
      <t>0.164±0.001</t>
    </r>
    <r>
      <rPr>
        <vertAlign val="superscript"/>
        <sz val="12"/>
        <color theme="1"/>
        <rFont val="Times New Roman"/>
        <family val="1"/>
      </rPr>
      <t>b</t>
    </r>
  </si>
  <si>
    <r>
      <t>0.177±0.002</t>
    </r>
    <r>
      <rPr>
        <vertAlign val="superscript"/>
        <sz val="12"/>
        <color theme="1"/>
        <rFont val="Times New Roman"/>
        <family val="1"/>
      </rPr>
      <t>a</t>
    </r>
  </si>
  <si>
    <r>
      <t>0.178±0.002</t>
    </r>
    <r>
      <rPr>
        <vertAlign val="superscript"/>
        <sz val="12"/>
        <color theme="1"/>
        <rFont val="Times New Roman"/>
        <family val="1"/>
      </rPr>
      <t>a</t>
    </r>
  </si>
  <si>
    <r>
      <t>0.259±0.003</t>
    </r>
    <r>
      <rPr>
        <vertAlign val="superscript"/>
        <sz val="12"/>
        <color theme="1"/>
        <rFont val="Times New Roman"/>
        <family val="1"/>
      </rPr>
      <t>b</t>
    </r>
  </si>
  <si>
    <r>
      <t>0.260±0.002</t>
    </r>
    <r>
      <rPr>
        <vertAlign val="superscript"/>
        <sz val="12"/>
        <color theme="1"/>
        <rFont val="Times New Roman"/>
        <family val="1"/>
      </rPr>
      <t>b</t>
    </r>
  </si>
  <si>
    <r>
      <t>0.269±0.004</t>
    </r>
    <r>
      <rPr>
        <vertAlign val="superscript"/>
        <sz val="12"/>
        <color theme="1"/>
        <rFont val="Times New Roman"/>
        <family val="1"/>
      </rPr>
      <t>a</t>
    </r>
  </si>
  <si>
    <r>
      <t>0.270±0.004</t>
    </r>
    <r>
      <rPr>
        <vertAlign val="superscript"/>
        <sz val="12"/>
        <color theme="1"/>
        <rFont val="Times New Roman"/>
        <family val="1"/>
      </rPr>
      <t>a</t>
    </r>
  </si>
  <si>
    <r>
      <t>212±8</t>
    </r>
    <r>
      <rPr>
        <vertAlign val="superscript"/>
        <sz val="12"/>
        <color theme="1"/>
        <rFont val="Times New Roman"/>
        <family val="1"/>
      </rPr>
      <t>a</t>
    </r>
  </si>
  <si>
    <r>
      <t>200±6</t>
    </r>
    <r>
      <rPr>
        <vertAlign val="superscript"/>
        <sz val="12"/>
        <color theme="1"/>
        <rFont val="Times New Roman"/>
        <family val="1"/>
      </rPr>
      <t>b</t>
    </r>
  </si>
  <si>
    <r>
      <t>139±3</t>
    </r>
    <r>
      <rPr>
        <vertAlign val="superscript"/>
        <sz val="12"/>
        <color theme="1"/>
        <rFont val="Times New Roman"/>
        <family val="1"/>
      </rPr>
      <t>c</t>
    </r>
  </si>
  <si>
    <r>
      <t>131±3</t>
    </r>
    <r>
      <rPr>
        <vertAlign val="superscript"/>
        <sz val="12"/>
        <color theme="1"/>
        <rFont val="Times New Roman"/>
        <family val="1"/>
      </rPr>
      <t>d</t>
    </r>
  </si>
  <si>
    <r>
      <t>23.8±0.9</t>
    </r>
    <r>
      <rPr>
        <vertAlign val="superscript"/>
        <sz val="12"/>
        <color theme="1"/>
        <rFont val="Times New Roman"/>
        <family val="1"/>
      </rPr>
      <t>a</t>
    </r>
  </si>
  <si>
    <r>
      <t>22.2±0.7</t>
    </r>
    <r>
      <rPr>
        <vertAlign val="superscript"/>
        <sz val="12"/>
        <color theme="1"/>
        <rFont val="Times New Roman"/>
        <family val="1"/>
      </rPr>
      <t>b</t>
    </r>
  </si>
  <si>
    <r>
      <t>13.7±0.3</t>
    </r>
    <r>
      <rPr>
        <vertAlign val="superscript"/>
        <sz val="12"/>
        <color theme="1"/>
        <rFont val="Times New Roman"/>
        <family val="1"/>
      </rPr>
      <t>c</t>
    </r>
  </si>
  <si>
    <r>
      <t>12.9±0.3</t>
    </r>
    <r>
      <rPr>
        <vertAlign val="superscript"/>
        <sz val="12"/>
        <color theme="1"/>
        <rFont val="Times New Roman"/>
        <family val="1"/>
      </rPr>
      <t>d</t>
    </r>
  </si>
  <si>
    <r>
      <t>2.02±0.03</t>
    </r>
    <r>
      <rPr>
        <vertAlign val="superscript"/>
        <sz val="12"/>
        <color theme="1"/>
        <rFont val="Times New Roman"/>
        <family val="1"/>
      </rPr>
      <t>c</t>
    </r>
  </si>
  <si>
    <r>
      <t>1.79±0.03</t>
    </r>
    <r>
      <rPr>
        <vertAlign val="superscript"/>
        <sz val="12"/>
        <color theme="1"/>
        <rFont val="Times New Roman"/>
        <family val="1"/>
      </rPr>
      <t>d</t>
    </r>
  </si>
  <si>
    <r>
      <t>2.74±0.04</t>
    </r>
    <r>
      <rPr>
        <vertAlign val="superscript"/>
        <sz val="12"/>
        <color theme="1"/>
        <rFont val="Times New Roman"/>
        <family val="1"/>
      </rPr>
      <t>a</t>
    </r>
  </si>
  <si>
    <r>
      <t>2.60±0.04</t>
    </r>
    <r>
      <rPr>
        <vertAlign val="superscript"/>
        <sz val="12"/>
        <color theme="1"/>
        <rFont val="Times New Roman"/>
        <family val="1"/>
      </rPr>
      <t>b</t>
    </r>
  </si>
  <si>
    <r>
      <t>94.1±0.3</t>
    </r>
    <r>
      <rPr>
        <vertAlign val="superscript"/>
        <sz val="12"/>
        <color theme="1"/>
        <rFont val="Times New Roman"/>
        <family val="1"/>
      </rPr>
      <t>a</t>
    </r>
  </si>
  <si>
    <r>
      <t>93.8±0.3</t>
    </r>
    <r>
      <rPr>
        <vertAlign val="superscript"/>
        <sz val="12"/>
        <color theme="1"/>
        <rFont val="Times New Roman"/>
        <family val="1"/>
      </rPr>
      <t>a</t>
    </r>
  </si>
  <si>
    <r>
      <t>85.3±0.8</t>
    </r>
    <r>
      <rPr>
        <vertAlign val="superscript"/>
        <sz val="12"/>
        <color theme="1"/>
        <rFont val="Times New Roman"/>
        <family val="1"/>
      </rPr>
      <t>b</t>
    </r>
  </si>
  <si>
    <r>
      <t>85.1±0.9</t>
    </r>
    <r>
      <rPr>
        <vertAlign val="superscript"/>
        <sz val="12"/>
        <color theme="1"/>
        <rFont val="Times New Roman"/>
        <family val="1"/>
      </rPr>
      <t>b</t>
    </r>
  </si>
  <si>
    <r>
      <t>72.8±2.1</t>
    </r>
    <r>
      <rPr>
        <vertAlign val="superscript"/>
        <sz val="12"/>
        <color theme="1"/>
        <rFont val="Times New Roman"/>
        <family val="1"/>
      </rPr>
      <t>a</t>
    </r>
  </si>
  <si>
    <r>
      <t>70.7±2.0</t>
    </r>
    <r>
      <rPr>
        <vertAlign val="superscript"/>
        <sz val="12"/>
        <color theme="1"/>
        <rFont val="Times New Roman"/>
        <family val="1"/>
      </rPr>
      <t>b</t>
    </r>
  </si>
  <si>
    <r>
      <t>48.5±1.0</t>
    </r>
    <r>
      <rPr>
        <vertAlign val="superscript"/>
        <sz val="12"/>
        <color theme="1"/>
        <rFont val="Times New Roman"/>
        <family val="1"/>
      </rPr>
      <t>c</t>
    </r>
  </si>
  <si>
    <r>
      <t>47.2±1.0</t>
    </r>
    <r>
      <rPr>
        <vertAlign val="superscript"/>
        <sz val="12"/>
        <color theme="1"/>
        <rFont val="Times New Roman"/>
        <family val="1"/>
      </rPr>
      <t>d</t>
    </r>
  </si>
  <si>
    <r>
      <t>1.51±0.03</t>
    </r>
    <r>
      <rPr>
        <vertAlign val="superscript"/>
        <sz val="12"/>
        <color theme="1"/>
        <rFont val="Times New Roman"/>
        <family val="1"/>
      </rPr>
      <t>c</t>
    </r>
  </si>
  <si>
    <r>
      <t>1.47±0.03</t>
    </r>
    <r>
      <rPr>
        <vertAlign val="superscript"/>
        <sz val="12"/>
        <color theme="1"/>
        <rFont val="Times New Roman"/>
        <family val="1"/>
      </rPr>
      <t>c</t>
    </r>
  </si>
  <si>
    <r>
      <t>1.91±0.04</t>
    </r>
    <r>
      <rPr>
        <vertAlign val="superscript"/>
        <sz val="12"/>
        <color theme="1"/>
        <rFont val="Times New Roman"/>
        <family val="1"/>
      </rPr>
      <t>a</t>
    </r>
  </si>
  <si>
    <r>
      <t>1.83±0.04</t>
    </r>
    <r>
      <rPr>
        <vertAlign val="superscript"/>
        <sz val="12"/>
        <color theme="1"/>
        <rFont val="Times New Roman"/>
        <family val="1"/>
      </rPr>
      <t>b</t>
    </r>
  </si>
  <si>
    <t>BYns</t>
  </si>
  <si>
    <t>BYs</t>
  </si>
  <si>
    <t>Rank</t>
  </si>
  <si>
    <t>TOL</t>
  </si>
  <si>
    <t>MP</t>
  </si>
  <si>
    <t>GMP</t>
  </si>
  <si>
    <t>STI</t>
  </si>
  <si>
    <t>Mean Rank</t>
  </si>
  <si>
    <t>N treatment</t>
  </si>
  <si>
    <t>W treatment</t>
  </si>
  <si>
    <t>N+W treatment</t>
  </si>
  <si>
    <t>Class 1</t>
  </si>
  <si>
    <t>Class 2</t>
  </si>
  <si>
    <t>Score TOL</t>
  </si>
  <si>
    <t>Score MP</t>
  </si>
  <si>
    <t>Score GMP</t>
  </si>
  <si>
    <t>Score STI</t>
  </si>
  <si>
    <t>Score   SSI</t>
  </si>
  <si>
    <t>RCI</t>
  </si>
  <si>
    <t>PCI</t>
  </si>
  <si>
    <t>† genotype average was calculated across all treatments; †† maximal water stress was recorded when soil water capacity was at the minimum of 20% (see Supplementary Figure 1); * tassel appeareance; DAT = days after transplanting; C = control; N = nitrogen stress; W = water stress; N+W = combined nitrogen and water stresses.</t>
  </si>
  <si>
    <t>Trait description</t>
  </si>
  <si>
    <t>Trait category</t>
  </si>
  <si>
    <t>Camera</t>
  </si>
  <si>
    <t>Side area</t>
  </si>
  <si>
    <t>Biomass-related</t>
  </si>
  <si>
    <t>VIS</t>
  </si>
  <si>
    <t>Top area</t>
  </si>
  <si>
    <t>TSA</t>
  </si>
  <si>
    <t xml:space="preserve">Square of whole plant border length from side view divided by projected plant area from side view. Relative measure of plant compactness. </t>
  </si>
  <si>
    <t>Architectural</t>
  </si>
  <si>
    <t xml:space="preserve">Square of whole plant border length from top view divided by projected plant area from top view. Relative measure of plant compactness. </t>
  </si>
  <si>
    <t>Solidity</t>
  </si>
  <si>
    <t>Ratio of projected plant area from top view and the convex hull area from top view. Trait may be a proxy of leaf area index.</t>
  </si>
  <si>
    <t>Largest distance of any two pixels within the convex hull from top view, converted into cm. This traits may be used as a measure how wide and how far spread the leaves are (i.e. the size of the canopy).</t>
  </si>
  <si>
    <t>Roundness</t>
  </si>
  <si>
    <t>Ratio between projected plant area from top view and perimeter of its convex hull from top view. This index gives us general information about plant shape (i.e. similarity to a circle). Ranges between 0 and 1 (a circular object has value 1).</t>
  </si>
  <si>
    <t>Plant height</t>
  </si>
  <si>
    <t>Plant width</t>
  </si>
  <si>
    <t>Distance between two most distinct horizontal plant pixels from side view, converted into cm. It may be used as proxy for plant erectness.</t>
  </si>
  <si>
    <t>Leaf count</t>
  </si>
  <si>
    <t>Estimated leaf count based on the number of end points of the plant skeleton from side view.</t>
  </si>
  <si>
    <t>Leaf length</t>
  </si>
  <si>
    <t>Length of the plant pixel skeleton from side view divided by leaf count from side view, converted into cm.</t>
  </si>
  <si>
    <t>Leaf width</t>
  </si>
  <si>
    <t>Average distance of plant pixels to the nearest skeleton pixel from side view, converted in cm.</t>
  </si>
  <si>
    <t>Average intensity of the fluorescence reflection from side view based on the color of each pixel (pure red highest intensity, yellow lowest intensity). Provides a relative measure of photosynthetic health (by detecting senescence, necrosis and chlorosis).</t>
  </si>
  <si>
    <t>Physiological</t>
  </si>
  <si>
    <t>FLUO</t>
  </si>
  <si>
    <t>Photosystem II (PSII) efficiency</t>
  </si>
  <si>
    <t xml:space="preserve">Effective quantum of yield photochemical energy conversion in PSII for a light-adapted state. PSII = (FM’ - F (t))/FM’, where FM’ and F (t) are the maximal and actual (at time t in the steady state) fluorescence levels for a light-adapted state. The system enable top view imaging of plants.  </t>
  </si>
  <si>
    <t>FluorCam</t>
  </si>
  <si>
    <t>Proportion of yellow color plant pixels (histogram bin 3) from side view divided by the count of green color pixels (bins 4 to 7) from side view. Measure of senescent (yellow) tissue.</t>
  </si>
  <si>
    <t>Proportion of brown color plant pixels (histogram bin 2) from side view divided by the count of green color pixels (bins 4 to 7) from side view. Indicator of level of stress.</t>
  </si>
  <si>
    <t>Red to green</t>
  </si>
  <si>
    <t>Proportion of red color plant pixels (histogram bins 0 and 1) from side view divided by the count of green color pixels (bins 4 to 7) from side view. Indicator of level of stress.</t>
  </si>
  <si>
    <t>Lab color a</t>
  </si>
  <si>
    <t>Average color in the a* range (green to red) of the L*a*b* color space from side view. Small values indicate green and high values indicate red. Indicator of level of stress.</t>
  </si>
  <si>
    <t>Lab color b</t>
  </si>
  <si>
    <t>Average color in the b* range (blue to yellow) of the L*a*b* color space from side view. Small values indicate blue and high values indicate yellow. Indicator of level of stress.</t>
  </si>
  <si>
    <t>Green color value</t>
  </si>
  <si>
    <t>Blue color value</t>
  </si>
  <si>
    <t>Biomass fresh</t>
  </si>
  <si>
    <t xml:space="preserve">Weight of fresh above-ground biomass per pot, g. </t>
  </si>
  <si>
    <t>-</t>
  </si>
  <si>
    <t>Biomass dry</t>
  </si>
  <si>
    <t xml:space="preserve">N concentration </t>
  </si>
  <si>
    <t xml:space="preserve">Nitrogen concentration in dry matter at the above-ground plant level, %. </t>
  </si>
  <si>
    <t>Relative water content</t>
  </si>
  <si>
    <t>Calculated as (fresh weight – dry weight)/(turgid weight – dry weight) × 100%. Two leaf discs of 1.5-cm diameter per plant were removed about 15 and 25 cm from the tip of  first fully expanded leaf.</t>
  </si>
  <si>
    <t>Indices</t>
  </si>
  <si>
    <t xml:space="preserve">Specific plant weight </t>
  </si>
  <si>
    <t>Water use efficiency</t>
  </si>
  <si>
    <t>Physiological nitrogen use efficiency</t>
  </si>
  <si>
    <t>PNUE</t>
  </si>
  <si>
    <t xml:space="preserve">Resilience capacity index </t>
  </si>
  <si>
    <t>Production capacity index</t>
  </si>
  <si>
    <t>Observing time</t>
  </si>
  <si>
    <t xml:space="preserve">Trait name </t>
  </si>
  <si>
    <t xml:space="preserve">Side compactness </t>
  </si>
  <si>
    <t xml:space="preserve">Top compactness </t>
  </si>
  <si>
    <t xml:space="preserve">Convex hull area </t>
  </si>
  <si>
    <t xml:space="preserve">Surface coverage </t>
  </si>
  <si>
    <t xml:space="preserve">Caliper length </t>
  </si>
  <si>
    <t>Smallest geometrical object without concave parts that covers whole plant from top view, converted in cm2. Provides information on size of the plant.</t>
  </si>
  <si>
    <t>DAT 23</t>
  </si>
  <si>
    <t>Yellow to green</t>
  </si>
  <si>
    <t>Brown to green</t>
  </si>
  <si>
    <t>DAT 22</t>
  </si>
  <si>
    <t>Red color value</t>
  </si>
  <si>
    <t>DAT 34</t>
  </si>
  <si>
    <t>DAT 22 or 30</t>
  </si>
  <si>
    <r>
      <rPr>
        <i/>
        <sz val="11"/>
        <color theme="1"/>
        <rFont val="Times New Roman"/>
        <family val="1"/>
      </rPr>
      <t>Notes</t>
    </r>
    <r>
      <rPr>
        <sz val="11"/>
        <color theme="1"/>
        <rFont val="Times New Roman"/>
        <family val="1"/>
      </rPr>
      <t xml:space="preserve">: Top and side cameras were used to capture images at the different wavelength bands: visible light (VIS) and fluorescence (FLUO/FluorCam). DAT = days after transplanting. </t>
    </r>
    <r>
      <rPr>
        <sz val="11"/>
        <color rgb="FF000000"/>
        <rFont val="Times New Roman"/>
        <family val="1"/>
      </rPr>
      <t>Marker points in the imaging chambers were used to adjust image analysis to zoom changes and for conversion of pixel area to millimeters.</t>
    </r>
  </si>
  <si>
    <t>Literature</t>
  </si>
  <si>
    <t>Honsdorf N., March T.J., Berger B., Tester M., Pillen K. 2014. High-throughput phenotyping to detect drought tolerance QTL in wild barley introgression lines. PLoS One, 9(5): e97047.</t>
  </si>
  <si>
    <t>Namai, S., Toriyama K., Fukuta Y. 2009. Genetic variations in dry matter production and physiological nitrogen use efficiency in rice (Oryza sativa L.) varieties. Breeding Science, 59(3): 269–276.</t>
  </si>
  <si>
    <t>Thiry A.A., Chavez Dulanto P.N., Reynolds M.P., Davies W.J. 2016. How can we improve crop genotypes to increase stress resilience and productivity in a future climate? A new crop screening method based on productivity and resistance to abiotic stress. Journal of Experimental Botany, 67(19):5593–603.</t>
  </si>
  <si>
    <r>
      <t>Projected plant pixel area from side view, converted in cm</t>
    </r>
    <r>
      <rPr>
        <vertAlign val="superscript"/>
        <sz val="12"/>
        <color rgb="FF000000"/>
        <rFont val="Times New Roman"/>
        <family val="1"/>
      </rPr>
      <t>2</t>
    </r>
    <r>
      <rPr>
        <sz val="12"/>
        <color rgb="FF000000"/>
        <rFont val="Times New Roman"/>
        <family val="1"/>
      </rPr>
      <t xml:space="preserve">. </t>
    </r>
    <r>
      <rPr>
        <sz val="12"/>
        <color theme="1"/>
        <rFont val="Times New Roman"/>
        <family val="1"/>
      </rPr>
      <t>The projected side plant area may serves as a measure for biomass.</t>
    </r>
  </si>
  <si>
    <r>
      <t>Projected plant pixel area from top view, converted in cm</t>
    </r>
    <r>
      <rPr>
        <vertAlign val="superscript"/>
        <sz val="12"/>
        <color rgb="FF000000"/>
        <rFont val="Times New Roman"/>
        <family val="1"/>
      </rPr>
      <t>2</t>
    </r>
    <r>
      <rPr>
        <sz val="12"/>
        <color rgb="FF000000"/>
        <rFont val="Times New Roman"/>
        <family val="1"/>
      </rPr>
      <t xml:space="preserve">. </t>
    </r>
    <r>
      <rPr>
        <sz val="12"/>
        <color theme="1"/>
        <rFont val="Times New Roman"/>
        <family val="1"/>
      </rPr>
      <t>The projected top plant area may serves as a measure for biomass.</t>
    </r>
  </si>
  <si>
    <r>
      <t xml:space="preserve">Ratio of </t>
    </r>
    <r>
      <rPr>
        <sz val="12"/>
        <color rgb="FF000000"/>
        <rFont val="Times New Roman"/>
        <family val="1"/>
      </rPr>
      <t xml:space="preserve">projected plant area from top view </t>
    </r>
    <r>
      <rPr>
        <sz val="12"/>
        <color theme="1"/>
        <rFont val="Times New Roman"/>
        <family val="1"/>
      </rPr>
      <t>and smallest mathematically solved circle area enclosing the plant from top view. Trait may be a proxy of leaf area index.</t>
    </r>
  </si>
  <si>
    <r>
      <t xml:space="preserve">Vertical distance in pixels from the most top plant pixel to the most bottom plant pixel from side view, converted into cm. </t>
    </r>
    <r>
      <rPr>
        <sz val="12"/>
        <color theme="1"/>
        <rFont val="Times New Roman"/>
        <family val="1"/>
      </rPr>
      <t>Provides information on size of the plant.</t>
    </r>
  </si>
  <si>
    <r>
      <t xml:space="preserve">Estimated digital volume (unit: voxel) </t>
    </r>
    <r>
      <rPr>
        <sz val="12"/>
        <color rgb="FF2A2A2A"/>
        <rFont val="Times New Roman"/>
        <family val="1"/>
      </rPr>
      <t xml:space="preserve">that corresponds to a pixel volume. Calculated </t>
    </r>
    <r>
      <rPr>
        <sz val="12"/>
        <color rgb="FF000000"/>
        <rFont val="Times New Roman"/>
        <family val="1"/>
      </rPr>
      <t>from all side and top view images as sqrt (average plant side area</t>
    </r>
    <r>
      <rPr>
        <vertAlign val="superscript"/>
        <sz val="12"/>
        <color rgb="FF000000"/>
        <rFont val="Times New Roman"/>
        <family val="1"/>
      </rPr>
      <t>2</t>
    </r>
    <r>
      <rPr>
        <sz val="12"/>
        <color rgb="FF000000"/>
        <rFont val="Times New Roman"/>
        <family val="1"/>
      </rPr>
      <t xml:space="preserve"> x top plant area). </t>
    </r>
    <r>
      <rPr>
        <sz val="12"/>
        <color rgb="FF131413"/>
        <rFont val="Times New Roman"/>
        <family val="1"/>
      </rPr>
      <t>A proxy for biomass.</t>
    </r>
  </si>
  <si>
    <r>
      <t xml:space="preserve">Average intensity of the green component of the plant pixels from side view. </t>
    </r>
    <r>
      <rPr>
        <sz val="12"/>
        <color theme="1"/>
        <rFont val="Times New Roman"/>
        <family val="1"/>
      </rPr>
      <t>Indicator of level of stress.</t>
    </r>
  </si>
  <si>
    <r>
      <t xml:space="preserve">Average intensity of the blue component of the plant pixels from side view. </t>
    </r>
    <r>
      <rPr>
        <sz val="12"/>
        <color theme="1"/>
        <rFont val="Times New Roman"/>
        <family val="1"/>
      </rPr>
      <t>Indicator of level of stress.</t>
    </r>
  </si>
  <si>
    <r>
      <t xml:space="preserve">Average intensity of the red component of the plant pixels from side view. </t>
    </r>
    <r>
      <rPr>
        <sz val="12"/>
        <color theme="1"/>
        <rFont val="Times New Roman"/>
        <family val="1"/>
      </rPr>
      <t>Indicator of level of stress.</t>
    </r>
  </si>
  <si>
    <r>
      <t>Weight of oven dry (for 72 hours at 80</t>
    </r>
    <r>
      <rPr>
        <vertAlign val="superscript"/>
        <sz val="12"/>
        <color theme="1"/>
        <rFont val="Times New Roman"/>
        <family val="1"/>
      </rPr>
      <t>◦</t>
    </r>
    <r>
      <rPr>
        <sz val="12"/>
        <color theme="1"/>
        <rFont val="Times New Roman"/>
        <family val="1"/>
      </rPr>
      <t>C) above-ground biomass per pot, g.</t>
    </r>
  </si>
  <si>
    <r>
      <t>Dry biomass per plant at the end of the experiment divided by pixel number per plant from VIS side view at the end of experiment, mg/kPix (</t>
    </r>
    <r>
      <rPr>
        <i/>
        <sz val="12"/>
        <color theme="1"/>
        <rFont val="Times New Roman"/>
        <family val="1"/>
      </rPr>
      <t>Honsdorf</t>
    </r>
    <r>
      <rPr>
        <sz val="12"/>
        <color theme="1"/>
        <rFont val="Times New Roman"/>
        <family val="1"/>
      </rPr>
      <t xml:space="preserve"> </t>
    </r>
    <r>
      <rPr>
        <i/>
        <sz val="12"/>
        <color theme="1"/>
        <rFont val="Times New Roman"/>
        <family val="1"/>
      </rPr>
      <t>et al</t>
    </r>
    <r>
      <rPr>
        <sz val="12"/>
        <color theme="1"/>
        <rFont val="Times New Roman"/>
        <family val="1"/>
      </rPr>
      <t>., 2014).</t>
    </r>
  </si>
  <si>
    <r>
      <t>Dry biomass per plant at the end of the experiment divided by the total amount of water added during 35 days at phenotyping platform, mg/g water (</t>
    </r>
    <r>
      <rPr>
        <i/>
        <sz val="12"/>
        <color theme="1"/>
        <rFont val="Times New Roman"/>
        <family val="1"/>
      </rPr>
      <t>Honsdorf</t>
    </r>
    <r>
      <rPr>
        <sz val="12"/>
        <color theme="1"/>
        <rFont val="Times New Roman"/>
        <family val="1"/>
      </rPr>
      <t xml:space="preserve"> </t>
    </r>
    <r>
      <rPr>
        <i/>
        <sz val="12"/>
        <color theme="1"/>
        <rFont val="Times New Roman"/>
        <family val="1"/>
      </rPr>
      <t>et al</t>
    </r>
    <r>
      <rPr>
        <sz val="12"/>
        <color theme="1"/>
        <rFont val="Times New Roman"/>
        <family val="1"/>
      </rPr>
      <t>., 2014).</t>
    </r>
  </si>
  <si>
    <r>
      <t>Calculated as BDw (mg) in control treatment- BDw (mg) in stress treatment/NC (mg) in control treatment- NC (mg) in stress treatment (</t>
    </r>
    <r>
      <rPr>
        <i/>
        <sz val="12"/>
        <color theme="1"/>
        <rFont val="Times New Roman"/>
        <family val="1"/>
      </rPr>
      <t>Namei</t>
    </r>
    <r>
      <rPr>
        <sz val="12"/>
        <color theme="1"/>
        <rFont val="Times New Roman"/>
        <family val="1"/>
      </rPr>
      <t xml:space="preserve"> </t>
    </r>
    <r>
      <rPr>
        <i/>
        <sz val="12"/>
        <color theme="1"/>
        <rFont val="Times New Roman"/>
        <family val="1"/>
      </rPr>
      <t>et al</t>
    </r>
    <r>
      <rPr>
        <sz val="12"/>
        <color theme="1"/>
        <rFont val="Times New Roman"/>
        <family val="1"/>
      </rPr>
      <t>., 2009). Index represents dry matter production per 1 mg of absorbed nitrogen.</t>
    </r>
  </si>
  <si>
    <r>
      <t xml:space="preserve">Expresses the yield (here biomass yield) decrease of the genotypes under stress within a population, compared with yield potential (non-stress) conditions (for calculation details see </t>
    </r>
    <r>
      <rPr>
        <i/>
        <sz val="12"/>
        <color theme="1"/>
        <rFont val="Times New Roman"/>
        <family val="1"/>
      </rPr>
      <t>Thiry</t>
    </r>
    <r>
      <rPr>
        <sz val="12"/>
        <color theme="1"/>
        <rFont val="Times New Roman"/>
        <family val="1"/>
      </rPr>
      <t xml:space="preserve"> </t>
    </r>
    <r>
      <rPr>
        <i/>
        <sz val="12"/>
        <color theme="1"/>
        <rFont val="Times New Roman"/>
        <family val="1"/>
      </rPr>
      <t>et al</t>
    </r>
    <r>
      <rPr>
        <sz val="12"/>
        <color theme="1"/>
        <rFont val="Times New Roman"/>
        <family val="1"/>
      </rPr>
      <t>., 2016).</t>
    </r>
  </si>
  <si>
    <r>
      <t xml:space="preserve">Expresses the mean yield (here biomass yield) of the genotypes under both stressed and non-stressed conditions within population (for calculation details see </t>
    </r>
    <r>
      <rPr>
        <i/>
        <sz val="12"/>
        <color theme="1"/>
        <rFont val="Times New Roman"/>
        <family val="1"/>
      </rPr>
      <t>Thiry</t>
    </r>
    <r>
      <rPr>
        <sz val="12"/>
        <color theme="1"/>
        <rFont val="Times New Roman"/>
        <family val="1"/>
      </rPr>
      <t xml:space="preserve"> </t>
    </r>
    <r>
      <rPr>
        <i/>
        <sz val="12"/>
        <color theme="1"/>
        <rFont val="Times New Roman"/>
        <family val="1"/>
      </rPr>
      <t>et al</t>
    </r>
    <r>
      <rPr>
        <sz val="12"/>
        <color theme="1"/>
        <rFont val="Times New Roman"/>
        <family val="1"/>
      </rPr>
      <t>., 2016).</t>
    </r>
  </si>
  <si>
    <r>
      <t>1</t>
    </r>
    <r>
      <rPr>
        <sz val="11"/>
        <color theme="1"/>
        <rFont val="Times New Roman"/>
        <family val="1"/>
      </rPr>
      <t>Fischer R.A., Maurer R. 1978. Drought resistance in spring wheat cultivars. I. Grain yield response. Australian Journal of Agriculture Research, 29: 897–912.</t>
    </r>
  </si>
  <si>
    <r>
      <rPr>
        <vertAlign val="superscript"/>
        <sz val="11"/>
        <color theme="1"/>
        <rFont val="Times New Roman"/>
        <family val="1"/>
      </rPr>
      <t>2</t>
    </r>
    <r>
      <rPr>
        <sz val="11"/>
        <color theme="1"/>
        <rFont val="Times New Roman"/>
        <family val="1"/>
      </rPr>
      <t>Rosielle A.A., Hamblin J. 1981. Theoretical aspects of selection for yield in stress and non-stress environments. Crop Science,</t>
    </r>
    <r>
      <rPr>
        <i/>
        <sz val="11"/>
        <color theme="1"/>
        <rFont val="Times New Roman"/>
        <family val="1"/>
      </rPr>
      <t xml:space="preserve"> </t>
    </r>
    <r>
      <rPr>
        <sz val="11"/>
        <color theme="1"/>
        <rFont val="Times New Roman"/>
        <family val="1"/>
      </rPr>
      <t>21: 943–946.</t>
    </r>
  </si>
  <si>
    <r>
      <rPr>
        <vertAlign val="superscript"/>
        <sz val="11"/>
        <color theme="1"/>
        <rFont val="Times New Roman"/>
        <family val="1"/>
      </rPr>
      <t>3</t>
    </r>
    <r>
      <rPr>
        <sz val="11"/>
        <color theme="1"/>
        <rFont val="Times New Roman"/>
        <family val="1"/>
      </rPr>
      <t>Fernandez G.C.</t>
    </r>
    <r>
      <rPr>
        <i/>
        <sz val="11"/>
        <color theme="1"/>
        <rFont val="Times New Roman"/>
        <family val="1"/>
      </rPr>
      <t xml:space="preserve"> </t>
    </r>
    <r>
      <rPr>
        <sz val="11"/>
        <color theme="1"/>
        <rFont val="Times New Roman"/>
        <family val="1"/>
      </rPr>
      <t>1992</t>
    </r>
    <r>
      <rPr>
        <i/>
        <sz val="11"/>
        <color theme="1"/>
        <rFont val="Times New Roman"/>
        <family val="1"/>
      </rPr>
      <t>.</t>
    </r>
    <r>
      <rPr>
        <sz val="11"/>
        <color theme="1"/>
        <rFont val="Times New Roman"/>
        <family val="1"/>
      </rPr>
      <t xml:space="preserve"> Effective selection criteria for assessing plant stress tolerance. Proceedings of the International Symposium on Adaptation of Vegetables and Other Food Crops in Temperature and Water Stress. Tainan, Taiwan: AVRDC, 257–270.</t>
    </r>
  </si>
  <si>
    <r>
      <t>Details of the inbred lines are provided in Supplementary Table 1. SSI</t>
    </r>
    <r>
      <rPr>
        <vertAlign val="superscript"/>
        <sz val="11"/>
        <color theme="1"/>
        <rFont val="Times New Roman"/>
        <family val="1"/>
      </rPr>
      <t>1</t>
    </r>
    <r>
      <rPr>
        <sz val="11"/>
        <color theme="1"/>
        <rFont val="Times New Roman"/>
        <family val="1"/>
      </rPr>
      <t xml:space="preserve"> = 1-(BYs/BYns)/1-(BXs/BXns), where BXs and BXns represent mean yields overall population under stress and non-stress conditions, respectively; TOL</t>
    </r>
    <r>
      <rPr>
        <vertAlign val="superscript"/>
        <sz val="11"/>
        <color theme="1"/>
        <rFont val="Times New Roman"/>
        <family val="1"/>
      </rPr>
      <t>2</t>
    </r>
    <r>
      <rPr>
        <sz val="11"/>
        <color theme="1"/>
        <rFont val="Times New Roman"/>
        <family val="1"/>
      </rPr>
      <t xml:space="preserve"> = BYns-BYs; MP</t>
    </r>
    <r>
      <rPr>
        <vertAlign val="superscript"/>
        <sz val="11"/>
        <color theme="1"/>
        <rFont val="Times New Roman"/>
        <family val="1"/>
      </rPr>
      <t>2</t>
    </r>
    <r>
      <rPr>
        <sz val="11"/>
        <color theme="1"/>
        <rFont val="Times New Roman"/>
        <family val="1"/>
      </rPr>
      <t xml:space="preserve"> = BYns+BYs/2; GMP</t>
    </r>
    <r>
      <rPr>
        <vertAlign val="superscript"/>
        <sz val="11"/>
        <color theme="1"/>
        <rFont val="Times New Roman"/>
        <family val="1"/>
      </rPr>
      <t>3</t>
    </r>
    <r>
      <rPr>
        <sz val="11"/>
        <color theme="1"/>
        <rFont val="Times New Roman"/>
        <family val="1"/>
      </rPr>
      <t xml:space="preserve"> = sqrt (BYns×BYs); STI</t>
    </r>
    <r>
      <rPr>
        <vertAlign val="superscript"/>
        <sz val="11"/>
        <color theme="1"/>
        <rFont val="Times New Roman"/>
        <family val="1"/>
      </rPr>
      <t>3</t>
    </r>
    <r>
      <rPr>
        <sz val="11"/>
        <color theme="1"/>
        <rFont val="Times New Roman"/>
        <family val="1"/>
      </rPr>
      <t xml:space="preserve"> = BYns×BYs/ BXns</t>
    </r>
    <r>
      <rPr>
        <vertAlign val="superscript"/>
        <sz val="11"/>
        <color theme="1"/>
        <rFont val="Times New Roman"/>
        <family val="1"/>
      </rPr>
      <t>2</t>
    </r>
    <r>
      <rPr>
        <sz val="11"/>
        <color theme="1"/>
        <rFont val="Times New Roman"/>
        <family val="1"/>
      </rPr>
      <t>.</t>
    </r>
  </si>
  <si>
    <t>Inbred line</t>
  </si>
  <si>
    <t>Fernandez G.C. 1992. Effective selection criteria for assessing plant stress tolerance. Proceedings of the International Symposium on Adaptation of Vegetables and Other Food Crops in Temperature and Water Stress. Tainan, Taiwan: AVRDC, 257–270.</t>
  </si>
  <si>
    <t>Estimated biovolume</t>
  </si>
  <si>
    <t>Fluorescence intensity</t>
  </si>
  <si>
    <t>FI</t>
  </si>
  <si>
    <t>EBv</t>
  </si>
  <si>
    <t>Estimated biovolume (EBv)</t>
  </si>
  <si>
    <t>Flourescence intensity (FI)</t>
  </si>
  <si>
    <t xml:space="preserve">  13,2*</t>
  </si>
  <si>
    <r>
      <t>Supplementary Table 1.</t>
    </r>
    <r>
      <rPr>
        <sz val="12"/>
        <color theme="1"/>
        <rFont val="Times New Roman"/>
        <family val="1"/>
      </rPr>
      <t xml:space="preserve"> Average leaf developmental stage (manually determined) at the time of transplanting (DAT 0), at the start of nitrogen and water stresses (DAT 9), at the time of maximum water stress (DAT 22) and at the end of the experiment (DAT 35)</t>
    </r>
  </si>
  <si>
    <r>
      <t>Supplementary Table 2</t>
    </r>
    <r>
      <rPr>
        <sz val="12"/>
        <color theme="1"/>
        <rFont val="Times New Roman"/>
        <family val="1"/>
      </rPr>
      <t>. Summary of the investigated phenotypic traits in this study</t>
    </r>
  </si>
  <si>
    <t>A full name, description and details of extraction for each trait are given in Supplementary Table 2.</t>
  </si>
  <si>
    <r>
      <t>Supplementary Table 3.</t>
    </r>
    <r>
      <rPr>
        <sz val="12"/>
        <color theme="1"/>
        <rFont val="Times New Roman"/>
        <family val="1"/>
      </rPr>
      <t xml:space="preserve"> Analysis of variance for image-based and manually measured traits of 20 maize genotypes grown under control conditions, nitrogen stress, water stress and combination of nitrogen and water stress</t>
    </r>
  </si>
  <si>
    <r>
      <rPr>
        <b/>
        <sz val="12"/>
        <color theme="1"/>
        <rFont val="Times New Roman"/>
        <family val="1"/>
      </rPr>
      <t>Supplementary Table 4.</t>
    </r>
    <r>
      <rPr>
        <sz val="12"/>
        <color theme="1"/>
        <rFont val="Times New Roman"/>
        <family val="1"/>
      </rPr>
      <t xml:space="preserve"> Descriptive statistics (mean ± standard error) and simple stress indices (SSI) for image-based and manually measured traits of 20 maize inbred lines grown under optimal (C), nitrogen stress (N), water stress (W) and combination of nitrogen and water stress (N+W) conditions </t>
    </r>
  </si>
  <si>
    <t>Means of the same trait followed by different letters are significantly different at 0.05% levels of probability. SSI is the ratio of the mean plant performance under stress vesus control treatment. A full name, description and details of extraction for each trait are given in Supplementary Table 2.</t>
  </si>
  <si>
    <r>
      <t>Supplementary Table 5.</t>
    </r>
    <r>
      <rPr>
        <sz val="12"/>
        <color theme="1"/>
        <rFont val="Times New Roman"/>
        <family val="1"/>
      </rPr>
      <t xml:space="preserve"> Standard deviation (</t>
    </r>
    <r>
      <rPr>
        <sz val="12"/>
        <color rgb="FF545454"/>
        <rFont val="Times New Roman"/>
        <family val="1"/>
      </rPr>
      <t xml:space="preserve">σ) </t>
    </r>
    <r>
      <rPr>
        <sz val="12"/>
        <color theme="1"/>
        <rFont val="Times New Roman"/>
        <family val="1"/>
      </rPr>
      <t>and coefficient of variation (CV) for image-based and manually measured traits of 20 maize inbred lines grown under optimal (C), nitrogen stress (N), water stress (W) and combination of nitrogen and water stress (N+W) conditions</t>
    </r>
  </si>
  <si>
    <t>CV was calculated as the ratio of standard deviation to the mean, expressed in %. A full name, description and details of extraction for each trait are given in Supplementary Table 3. Means are given in Supplementary Table 4.</t>
  </si>
  <si>
    <r>
      <t xml:space="preserve">Supplementary Table 6. </t>
    </r>
    <r>
      <rPr>
        <sz val="12"/>
        <color theme="1"/>
        <rFont val="Times New Roman"/>
        <family val="1"/>
      </rPr>
      <t>REML variance components (± standard error of estimates) for random model of two-way genotype by treatment table and broad-sense heritability (h2)</t>
    </r>
  </si>
  <si>
    <r>
      <t xml:space="preserve">Supplementary Table 7. </t>
    </r>
    <r>
      <rPr>
        <sz val="12"/>
        <rFont val="Times New Roman"/>
        <family val="1"/>
      </rPr>
      <t>Matrix for correlation coefficients (</t>
    </r>
    <r>
      <rPr>
        <i/>
        <sz val="12"/>
        <rFont val="Times New Roman"/>
        <family val="1"/>
      </rPr>
      <t>r</t>
    </r>
    <r>
      <rPr>
        <sz val="12"/>
        <rFont val="Times New Roman"/>
        <family val="1"/>
      </rPr>
      <t>) showing the simple linear relationship among image-based (normal font) and manually mesured (bolded font) traits in control treatment</t>
    </r>
  </si>
  <si>
    <r>
      <t xml:space="preserve">Supplementary Table 8. </t>
    </r>
    <r>
      <rPr>
        <sz val="12"/>
        <rFont val="Times New Roman"/>
        <family val="1"/>
      </rPr>
      <t>Matrix for correlation coefficients (</t>
    </r>
    <r>
      <rPr>
        <i/>
        <sz val="12"/>
        <rFont val="Times New Roman"/>
        <family val="1"/>
      </rPr>
      <t>r</t>
    </r>
    <r>
      <rPr>
        <sz val="12"/>
        <rFont val="Times New Roman"/>
        <family val="1"/>
      </rPr>
      <t>) showing the simple linear relationship among image-based (normal font) and manually mesured (bolded font) traits in nitrogen stress treatment</t>
    </r>
  </si>
  <si>
    <r>
      <t xml:space="preserve">Supplementary Table 9. </t>
    </r>
    <r>
      <rPr>
        <sz val="12"/>
        <rFont val="Times New Roman"/>
        <family val="1"/>
      </rPr>
      <t>Matrix for correlation coefficients (</t>
    </r>
    <r>
      <rPr>
        <i/>
        <sz val="12"/>
        <rFont val="Times New Roman"/>
        <family val="1"/>
      </rPr>
      <t>r</t>
    </r>
    <r>
      <rPr>
        <sz val="12"/>
        <rFont val="Times New Roman"/>
        <family val="1"/>
      </rPr>
      <t>) showing the simple linear relationship among image-based (normal font) and manually mesured (bolded font) traits in water stress treatment</t>
    </r>
  </si>
  <si>
    <r>
      <t xml:space="preserve">Supplementary Table 10. </t>
    </r>
    <r>
      <rPr>
        <sz val="12"/>
        <rFont val="Times New Roman"/>
        <family val="1"/>
      </rPr>
      <t>Matrix for correlation coefficients (</t>
    </r>
    <r>
      <rPr>
        <i/>
        <sz val="12"/>
        <rFont val="Times New Roman"/>
        <family val="1"/>
      </rPr>
      <t>r</t>
    </r>
    <r>
      <rPr>
        <sz val="12"/>
        <rFont val="Times New Roman"/>
        <family val="1"/>
      </rPr>
      <t>) showing the simple linear relationship among image-based (normal font) and manually mesured (bolded font) traits in combination of nitrogen and water stresses</t>
    </r>
  </si>
  <si>
    <t xml:space="preserve">A full name, description and details of extraction for each trait are given in Supplementary Table 2. C = control; N = nitrogen stress; W = water stress; N+W = combination of nitrogen and water stress. </t>
  </si>
  <si>
    <r>
      <t>Supplementary Table 11.</t>
    </r>
    <r>
      <rPr>
        <sz val="12"/>
        <rFont val="Times New Roman"/>
        <family val="1"/>
      </rPr>
      <t xml:space="preserve"> Estimated coefficients from the Ridge Regression method (sorted in descending order in each treatment) applied to the biomass fresh and dry weight </t>
    </r>
  </si>
  <si>
    <r>
      <t xml:space="preserve">Supplementary Table 12. </t>
    </r>
    <r>
      <rPr>
        <sz val="12"/>
        <color theme="1"/>
        <rFont val="Times New Roman"/>
        <family val="1"/>
      </rPr>
      <t xml:space="preserve">Biomass dry weight under nitrogen stress (BYs) and non-stress (BYns) conditions and five indices for 20 maize inbred lines </t>
    </r>
  </si>
  <si>
    <r>
      <t xml:space="preserve">Supplementary Table 13. </t>
    </r>
    <r>
      <rPr>
        <sz val="12"/>
        <color theme="1"/>
        <rFont val="Times New Roman"/>
        <family val="1"/>
      </rPr>
      <t xml:space="preserve">Biomass dry weight under water stress (BYs) and non-stress (BYns) conditions and five indices for 20 maize inbred lines </t>
    </r>
  </si>
  <si>
    <r>
      <t xml:space="preserve">Supplementary Table 14. </t>
    </r>
    <r>
      <rPr>
        <sz val="12"/>
        <color theme="1"/>
        <rFont val="Times New Roman"/>
        <family val="1"/>
      </rPr>
      <t xml:space="preserve">Biomass yield on a dry matter basis under combined nitrogen and water stress (BYs) and non-stress (BYns) conditions and five indices for 20 maize inbred lines </t>
    </r>
  </si>
  <si>
    <t>Class 1 indices tend to distinguish between the stress-tolerant and the stress-susceptible genotypes and class 2 indices tend to identify genotypes with stress tolerance and high average yield. N = nitrogen stress, W = water stress, N+W = combination of nitrogen and water stress. Details of the inbred lines are provided in Table 1.</t>
  </si>
  <si>
    <r>
      <t xml:space="preserve">Supplementary Table 15. </t>
    </r>
    <r>
      <rPr>
        <sz val="12"/>
        <color theme="1"/>
        <rFont val="Times New Roman"/>
        <family val="1"/>
      </rPr>
      <t>A score index table based on biomass dry weight data obtained from the twenty maize inbred lines grown under yield potential (non-stress) and stress environments, for the stress susceptibility index (SSI), tolerance index (TOL), mean productivity index (MP), geometric mean productivity index (GMP), and stress tolerance index (STI)</t>
    </r>
  </si>
  <si>
    <t>RCI and PCI are the result of the average of the score indices values of the class 1 and class 2, respectively (see Supplementary Table 17). Details of the inbred lines are provided in Table 1.</t>
  </si>
  <si>
    <r>
      <t xml:space="preserve">Supplementary Table 16. </t>
    </r>
    <r>
      <rPr>
        <sz val="12"/>
        <color theme="1"/>
        <rFont val="Times New Roman"/>
        <family val="1"/>
      </rPr>
      <t>Resilience capacity index (RCI) and productivity capacity index (PCI) based on biomass dry weight data obtained from the twenty maize inbred lines grown under yield potential (non-stress) and stress environments</t>
    </r>
  </si>
  <si>
    <t>According to Fernandez (1992) group A represents those genotypes that express uniform superiority in both stress and non-stress conditions (here ILs with high tolerance and high productivity); the group B genotypes that express good performance only in non-stress and not under stress conditions (here ILs with high productivity but low tolerance); the group C genotypes present a relatively higher yield only under stress (here ILs with high tolerance but low productivity); and the group D genotypes that express poor yield performance in both environments (here ILs with low tolerance and low productivity). Details of the inbred lines are provided in Table 1.</t>
  </si>
  <si>
    <r>
      <t>Supplementary Table 17.</t>
    </r>
    <r>
      <rPr>
        <sz val="12"/>
        <color theme="1"/>
        <rFont val="Times New Roman"/>
        <family val="1"/>
      </rPr>
      <t xml:space="preserve"> Distribution of twenty maize inbred lines (ILs) according to the variation in resilience capacity index (RCI) and productivity capacity index (PCI) based on biomass dry weight data into four different response groups (from A to D) in nitrogen stress (N), water stress (W) and combined nitrogen and water stress (N+W) treatments</t>
    </r>
  </si>
  <si>
    <t>Scom</t>
  </si>
  <si>
    <t>Tcom</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
  </numFmts>
  <fonts count="28" x14ac:knownFonts="1">
    <font>
      <sz val="11"/>
      <color theme="1"/>
      <name val="Calibri"/>
      <family val="2"/>
      <scheme val="minor"/>
    </font>
    <font>
      <b/>
      <sz val="11"/>
      <name val="Times New Roman"/>
      <family val="1"/>
    </font>
    <font>
      <sz val="11"/>
      <color theme="1"/>
      <name val="Times New Roman"/>
      <family val="1"/>
    </font>
    <font>
      <i/>
      <sz val="11"/>
      <color theme="1"/>
      <name val="Times New Roman"/>
      <family val="1"/>
    </font>
    <font>
      <b/>
      <i/>
      <sz val="11"/>
      <color theme="1"/>
      <name val="Times New Roman"/>
      <family val="1"/>
    </font>
    <font>
      <b/>
      <sz val="11"/>
      <color theme="1"/>
      <name val="Times New Roman"/>
      <family val="1"/>
    </font>
    <font>
      <b/>
      <sz val="12"/>
      <name val="Times New Roman"/>
      <family val="1"/>
    </font>
    <font>
      <sz val="12"/>
      <color theme="1"/>
      <name val="Times New Roman"/>
      <family val="1"/>
    </font>
    <font>
      <b/>
      <sz val="12"/>
      <color theme="1"/>
      <name val="Times New Roman"/>
      <family val="1"/>
    </font>
    <font>
      <sz val="12"/>
      <name val="Times New Roman"/>
      <family val="1"/>
    </font>
    <font>
      <i/>
      <sz val="12"/>
      <name val="Times New Roman"/>
      <family val="1"/>
    </font>
    <font>
      <sz val="12"/>
      <color rgb="FF000000"/>
      <name val="Times New Roman"/>
      <family val="1"/>
    </font>
    <font>
      <vertAlign val="superscript"/>
      <sz val="12"/>
      <color rgb="FF000000"/>
      <name val="Times New Roman"/>
      <family val="1"/>
    </font>
    <font>
      <sz val="11"/>
      <color rgb="FF000000"/>
      <name val="Times New Roman"/>
      <family val="1"/>
    </font>
    <font>
      <i/>
      <sz val="12"/>
      <color rgb="FF0D0D0D"/>
      <name val="Times New Roman"/>
      <family val="1"/>
    </font>
    <font>
      <i/>
      <vertAlign val="superscript"/>
      <sz val="12"/>
      <color rgb="FF0D0D0D"/>
      <name val="Times New Roman"/>
      <family val="1"/>
    </font>
    <font>
      <sz val="12"/>
      <color theme="1"/>
      <name val="Calibri"/>
      <family val="2"/>
      <scheme val="minor"/>
    </font>
    <font>
      <i/>
      <sz val="12"/>
      <color theme="1"/>
      <name val="Times New Roman"/>
      <family val="1"/>
    </font>
    <font>
      <sz val="12"/>
      <color rgb="FF545454"/>
      <name val="Arial"/>
      <family val="2"/>
    </font>
    <font>
      <sz val="12"/>
      <color rgb="FF545454"/>
      <name val="Times New Roman"/>
      <family val="1"/>
    </font>
    <font>
      <vertAlign val="superscript"/>
      <sz val="11"/>
      <color theme="1"/>
      <name val="Times New Roman"/>
      <family val="1"/>
    </font>
    <font>
      <vertAlign val="superscript"/>
      <sz val="12"/>
      <color theme="1"/>
      <name val="Times New Roman"/>
      <family val="1"/>
    </font>
    <font>
      <sz val="11"/>
      <name val="Calibri"/>
      <family val="2"/>
      <scheme val="minor"/>
    </font>
    <font>
      <sz val="11"/>
      <name val="Times New Roman"/>
      <family val="1"/>
    </font>
    <font>
      <sz val="11"/>
      <color rgb="FF131413"/>
      <name val="Times New Roman"/>
      <family val="1"/>
    </font>
    <font>
      <i/>
      <sz val="11"/>
      <color rgb="FF131413"/>
      <name val="Times New Roman"/>
      <family val="1"/>
    </font>
    <font>
      <sz val="12"/>
      <color rgb="FF2A2A2A"/>
      <name val="Times New Roman"/>
      <family val="1"/>
    </font>
    <font>
      <sz val="12"/>
      <color rgb="FF131413"/>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1">
    <xf numFmtId="0" fontId="0" fillId="0" borderId="0"/>
  </cellStyleXfs>
  <cellXfs count="141">
    <xf numFmtId="0" fontId="0" fillId="0" borderId="0" xfId="0"/>
    <xf numFmtId="0" fontId="0" fillId="2" borderId="0" xfId="0" applyFill="1"/>
    <xf numFmtId="0" fontId="2" fillId="2" borderId="0" xfId="0" applyFont="1" applyFill="1"/>
    <xf numFmtId="0" fontId="1" fillId="2" borderId="0" xfId="0" applyFont="1" applyFill="1"/>
    <xf numFmtId="0" fontId="2" fillId="2" borderId="1" xfId="0" applyFont="1" applyFill="1" applyBorder="1" applyAlignment="1">
      <alignment horizontal="left"/>
    </xf>
    <xf numFmtId="0" fontId="3" fillId="2" borderId="1" xfId="0" applyFont="1" applyFill="1" applyBorder="1" applyAlignment="1">
      <alignment horizontal="center"/>
    </xf>
    <xf numFmtId="0" fontId="4" fillId="2" borderId="1" xfId="0" applyFont="1" applyFill="1" applyBorder="1" applyAlignment="1">
      <alignment horizontal="center"/>
    </xf>
    <xf numFmtId="0" fontId="3" fillId="2" borderId="0" xfId="0" applyFont="1" applyFill="1"/>
    <xf numFmtId="0" fontId="2" fillId="2" borderId="0" xfId="0" applyFont="1" applyFill="1" applyBorder="1" applyAlignment="1"/>
    <xf numFmtId="164" fontId="2" fillId="2" borderId="0" xfId="0" applyNumberFormat="1" applyFont="1" applyFill="1" applyBorder="1" applyAlignment="1"/>
    <xf numFmtId="0" fontId="5" fillId="2" borderId="0" xfId="0" applyFont="1" applyFill="1" applyBorder="1" applyAlignment="1"/>
    <xf numFmtId="164" fontId="2" fillId="2" borderId="3" xfId="0" applyNumberFormat="1" applyFont="1" applyFill="1" applyBorder="1" applyAlignment="1"/>
    <xf numFmtId="0" fontId="2" fillId="2" borderId="3" xfId="0" applyFont="1" applyFill="1" applyBorder="1" applyAlignment="1"/>
    <xf numFmtId="0" fontId="7"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7" fillId="2" borderId="0" xfId="0" applyFont="1" applyFill="1" applyAlignment="1">
      <alignment vertical="top" wrapText="1"/>
    </xf>
    <xf numFmtId="0" fontId="7" fillId="2" borderId="0" xfId="0" applyFont="1" applyFill="1" applyAlignment="1">
      <alignment horizontal="center" vertical="top" wrapText="1"/>
    </xf>
    <xf numFmtId="0" fontId="7" fillId="2" borderId="3" xfId="0" applyFont="1" applyFill="1" applyBorder="1" applyAlignment="1">
      <alignment vertical="top" wrapText="1"/>
    </xf>
    <xf numFmtId="0" fontId="7" fillId="2" borderId="3" xfId="0" applyFont="1" applyFill="1" applyBorder="1" applyAlignment="1">
      <alignment horizontal="center" vertical="top" wrapText="1"/>
    </xf>
    <xf numFmtId="165" fontId="7" fillId="2" borderId="0" xfId="0" applyNumberFormat="1" applyFont="1" applyFill="1" applyAlignment="1">
      <alignment horizontal="center" vertical="top" wrapText="1"/>
    </xf>
    <xf numFmtId="2" fontId="7" fillId="2" borderId="0" xfId="0" applyNumberFormat="1" applyFont="1" applyFill="1" applyAlignment="1">
      <alignment horizontal="center" vertical="top" wrapText="1"/>
    </xf>
    <xf numFmtId="165" fontId="11" fillId="2" borderId="0" xfId="0" applyNumberFormat="1" applyFont="1" applyFill="1" applyAlignment="1">
      <alignment horizontal="center" vertical="top" wrapText="1"/>
    </xf>
    <xf numFmtId="165" fontId="11" fillId="2" borderId="3" xfId="0" applyNumberFormat="1" applyFont="1" applyFill="1" applyBorder="1" applyAlignment="1">
      <alignment horizontal="center" vertical="top" wrapText="1"/>
    </xf>
    <xf numFmtId="165" fontId="7" fillId="2" borderId="3" xfId="0" applyNumberFormat="1" applyFont="1" applyFill="1" applyBorder="1" applyAlignment="1">
      <alignment horizontal="center" vertical="top" wrapText="1"/>
    </xf>
    <xf numFmtId="0" fontId="14" fillId="2" borderId="1" xfId="0" applyFont="1" applyFill="1" applyBorder="1" applyAlignment="1">
      <alignment horizontal="center" vertical="center" wrapText="1"/>
    </xf>
    <xf numFmtId="0" fontId="7" fillId="2" borderId="0" xfId="0" applyFont="1" applyFill="1" applyAlignment="1">
      <alignment vertical="top" wrapText="1"/>
    </xf>
    <xf numFmtId="0" fontId="17" fillId="2" borderId="0" xfId="0" applyFont="1" applyFill="1" applyAlignment="1">
      <alignment vertical="top" wrapText="1"/>
    </xf>
    <xf numFmtId="0" fontId="7" fillId="2" borderId="3" xfId="0" applyFont="1" applyFill="1" applyBorder="1" applyAlignment="1">
      <alignment vertical="top" wrapText="1"/>
    </xf>
    <xf numFmtId="0" fontId="16" fillId="2" borderId="0" xfId="0" applyFont="1" applyFill="1"/>
    <xf numFmtId="0" fontId="7" fillId="2" borderId="0" xfId="0" applyFont="1" applyFill="1" applyAlignment="1">
      <alignment vertical="center" wrapText="1"/>
    </xf>
    <xf numFmtId="0" fontId="11" fillId="2" borderId="0" xfId="0" applyFont="1" applyFill="1" applyAlignment="1">
      <alignment horizontal="center" vertical="center" wrapText="1"/>
    </xf>
    <xf numFmtId="165" fontId="11" fillId="2" borderId="0" xfId="0" applyNumberFormat="1" applyFont="1" applyFill="1" applyAlignment="1">
      <alignment horizontal="center" vertical="center" wrapText="1"/>
    </xf>
    <xf numFmtId="164" fontId="11" fillId="2" borderId="0" xfId="0" applyNumberFormat="1" applyFont="1" applyFill="1" applyAlignment="1">
      <alignment horizontal="center" vertical="center" wrapText="1"/>
    </xf>
    <xf numFmtId="0" fontId="7" fillId="2" borderId="0" xfId="0" applyFont="1" applyFill="1" applyAlignment="1">
      <alignment horizontal="center" vertical="center" wrapText="1"/>
    </xf>
    <xf numFmtId="165" fontId="7" fillId="2" borderId="0" xfId="0" applyNumberFormat="1" applyFont="1" applyFill="1" applyAlignment="1">
      <alignment horizontal="center" vertical="center" wrapText="1"/>
    </xf>
    <xf numFmtId="2" fontId="11" fillId="2" borderId="0" xfId="0" applyNumberFormat="1" applyFont="1" applyFill="1" applyAlignment="1">
      <alignment horizontal="center" vertical="center" wrapText="1"/>
    </xf>
    <xf numFmtId="0" fontId="7" fillId="2" borderId="3" xfId="0" applyFont="1" applyFill="1" applyBorder="1" applyAlignment="1">
      <alignment vertical="center" wrapText="1"/>
    </xf>
    <xf numFmtId="0" fontId="11" fillId="2" borderId="3" xfId="0" applyFont="1" applyFill="1" applyBorder="1" applyAlignment="1">
      <alignment horizontal="center" vertical="center" wrapText="1"/>
    </xf>
    <xf numFmtId="0" fontId="7" fillId="2" borderId="1" xfId="0" applyFont="1" applyFill="1" applyBorder="1" applyAlignment="1">
      <alignment horizontal="left" vertical="center" wrapText="1"/>
    </xf>
    <xf numFmtId="0" fontId="8" fillId="2" borderId="3" xfId="0" applyFont="1" applyFill="1" applyBorder="1" applyAlignment="1">
      <alignment horizontal="left" wrapText="1"/>
    </xf>
    <xf numFmtId="0" fontId="7" fillId="2" borderId="1" xfId="0" applyFont="1" applyFill="1" applyBorder="1" applyAlignment="1">
      <alignment horizontal="justify" vertical="center" wrapText="1"/>
    </xf>
    <xf numFmtId="0" fontId="17" fillId="2" borderId="1" xfId="0" applyFont="1" applyFill="1" applyBorder="1" applyAlignment="1">
      <alignment horizontal="center" vertical="center" wrapText="1"/>
    </xf>
    <xf numFmtId="0" fontId="7" fillId="2" borderId="0" xfId="0" applyFont="1" applyFill="1"/>
    <xf numFmtId="2" fontId="7" fillId="2" borderId="0" xfId="0" applyNumberFormat="1" applyFont="1" applyFill="1" applyBorder="1" applyAlignment="1">
      <alignment horizontal="center" vertical="center" wrapText="1"/>
    </xf>
    <xf numFmtId="0" fontId="7" fillId="2" borderId="0" xfId="0" applyFont="1" applyFill="1" applyBorder="1" applyAlignment="1">
      <alignment horizontal="center" vertical="top" wrapText="1"/>
    </xf>
    <xf numFmtId="0" fontId="7" fillId="2" borderId="0" xfId="0" applyFont="1" applyFill="1" applyBorder="1" applyAlignment="1">
      <alignment horizontal="center" wrapText="1"/>
    </xf>
    <xf numFmtId="0" fontId="2" fillId="2" borderId="3" xfId="0" applyFont="1" applyFill="1" applyBorder="1" applyAlignment="1">
      <alignment horizontal="center" vertical="center" wrapText="1"/>
    </xf>
    <xf numFmtId="0" fontId="7" fillId="2" borderId="3" xfId="0" applyFont="1" applyFill="1" applyBorder="1" applyAlignment="1">
      <alignment horizontal="center" wrapText="1"/>
    </xf>
    <xf numFmtId="2" fontId="7" fillId="2" borderId="0" xfId="0" applyNumberFormat="1" applyFont="1" applyFill="1" applyBorder="1" applyAlignment="1">
      <alignment horizontal="center" vertical="top" wrapText="1"/>
    </xf>
    <xf numFmtId="2" fontId="7" fillId="2" borderId="3" xfId="0" applyNumberFormat="1" applyFont="1" applyFill="1" applyBorder="1" applyAlignment="1">
      <alignment horizontal="center" vertical="top" wrapText="1"/>
    </xf>
    <xf numFmtId="0" fontId="8" fillId="2" borderId="3" xfId="0" applyFont="1" applyFill="1" applyBorder="1" applyAlignment="1"/>
    <xf numFmtId="0" fontId="0" fillId="2" borderId="0" xfId="0" applyFill="1" applyBorder="1"/>
    <xf numFmtId="0" fontId="7" fillId="2" borderId="0" xfId="0" applyFont="1" applyFill="1" applyBorder="1" applyAlignment="1">
      <alignment vertical="center" wrapText="1"/>
    </xf>
    <xf numFmtId="0" fontId="11" fillId="2" borderId="0" xfId="0" applyFont="1" applyFill="1" applyBorder="1" applyAlignment="1">
      <alignment horizontal="center" vertical="center" wrapText="1"/>
    </xf>
    <xf numFmtId="165" fontId="7" fillId="2" borderId="0" xfId="0" applyNumberFormat="1" applyFont="1" applyFill="1" applyBorder="1" applyAlignment="1">
      <alignment horizontal="center" vertical="center" wrapText="1"/>
    </xf>
    <xf numFmtId="2" fontId="11" fillId="2" borderId="0" xfId="0" applyNumberFormat="1" applyFont="1" applyFill="1" applyBorder="1" applyAlignment="1">
      <alignment horizontal="center" vertical="center" wrapText="1"/>
    </xf>
    <xf numFmtId="165" fontId="11" fillId="2" borderId="0" xfId="0" applyNumberFormat="1" applyFont="1" applyFill="1" applyBorder="1" applyAlignment="1">
      <alignment horizontal="center" vertical="center" wrapText="1"/>
    </xf>
    <xf numFmtId="0" fontId="7" fillId="2" borderId="0" xfId="0" applyFont="1" applyFill="1" applyBorder="1"/>
    <xf numFmtId="165" fontId="7" fillId="2" borderId="3" xfId="0" applyNumberFormat="1" applyFont="1" applyFill="1" applyBorder="1" applyAlignment="1">
      <alignment horizontal="center" vertical="center" wrapText="1"/>
    </xf>
    <xf numFmtId="2" fontId="11" fillId="2" borderId="3" xfId="0" applyNumberFormat="1" applyFont="1" applyFill="1" applyBorder="1" applyAlignment="1">
      <alignment horizontal="center" vertical="center" wrapText="1"/>
    </xf>
    <xf numFmtId="165" fontId="11" fillId="2" borderId="3" xfId="0" applyNumberFormat="1" applyFont="1" applyFill="1" applyBorder="1" applyAlignment="1">
      <alignment horizontal="center" vertical="center" wrapText="1"/>
    </xf>
    <xf numFmtId="0" fontId="2" fillId="2" borderId="1" xfId="0" applyFont="1" applyFill="1" applyBorder="1" applyAlignment="1">
      <alignment horizontal="center" vertical="center" wrapText="1"/>
    </xf>
    <xf numFmtId="0" fontId="22" fillId="2" borderId="0" xfId="0" applyFont="1" applyFill="1"/>
    <xf numFmtId="0" fontId="9" fillId="2" borderId="1" xfId="0" applyFont="1" applyFill="1" applyBorder="1" applyAlignment="1">
      <alignment horizontal="left" vertical="top" wrapText="1"/>
    </xf>
    <xf numFmtId="0" fontId="9" fillId="2" borderId="1" xfId="0" applyFont="1" applyFill="1" applyBorder="1" applyAlignment="1">
      <alignment horizontal="center" vertical="top" wrapText="1"/>
    </xf>
    <xf numFmtId="0" fontId="9" fillId="2" borderId="0" xfId="0" applyFont="1" applyFill="1" applyAlignment="1">
      <alignment vertical="center" wrapText="1"/>
    </xf>
    <xf numFmtId="164" fontId="9" fillId="2" borderId="0" xfId="0" applyNumberFormat="1" applyFont="1" applyFill="1" applyAlignment="1">
      <alignment horizontal="right" vertical="center" wrapText="1" indent="2"/>
    </xf>
    <xf numFmtId="0" fontId="9" fillId="2" borderId="0" xfId="0" applyFont="1" applyFill="1" applyAlignment="1">
      <alignment horizontal="right" vertical="center" wrapText="1" indent="2"/>
    </xf>
    <xf numFmtId="0" fontId="9" fillId="2" borderId="3" xfId="0" applyFont="1" applyFill="1" applyBorder="1" applyAlignment="1">
      <alignment vertical="center" wrapText="1"/>
    </xf>
    <xf numFmtId="164" fontId="9" fillId="2" borderId="3" xfId="0" applyNumberFormat="1" applyFont="1" applyFill="1" applyBorder="1" applyAlignment="1">
      <alignment horizontal="right" vertical="center" wrapText="1" indent="2"/>
    </xf>
    <xf numFmtId="0" fontId="9" fillId="2" borderId="3" xfId="0" applyFont="1" applyFill="1" applyBorder="1" applyAlignment="1">
      <alignment horizontal="right" vertical="center" wrapText="1" indent="2"/>
    </xf>
    <xf numFmtId="0" fontId="7"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8" fillId="2" borderId="0" xfId="0" applyFont="1" applyFill="1" applyAlignment="1">
      <alignment vertical="center" wrapText="1"/>
    </xf>
    <xf numFmtId="11" fontId="11" fillId="2" borderId="0" xfId="0" applyNumberFormat="1" applyFont="1" applyFill="1" applyAlignment="1">
      <alignment horizontal="center" vertical="center" wrapText="1"/>
    </xf>
    <xf numFmtId="166" fontId="11" fillId="2" borderId="0" xfId="0" applyNumberFormat="1" applyFont="1" applyFill="1" applyAlignment="1">
      <alignment horizontal="center" vertical="center" wrapText="1"/>
    </xf>
    <xf numFmtId="0" fontId="7" fillId="2" borderId="0" xfId="0" applyFont="1" applyFill="1" applyBorder="1" applyAlignment="1">
      <alignment horizontal="left" vertical="center" wrapText="1"/>
    </xf>
    <xf numFmtId="0" fontId="7" fillId="2" borderId="3" xfId="0" applyFont="1" applyFill="1" applyBorder="1" applyAlignment="1">
      <alignment horizontal="left" vertical="center" wrapText="1"/>
    </xf>
    <xf numFmtId="0" fontId="3" fillId="2" borderId="0" xfId="0" applyFont="1" applyFill="1" applyBorder="1"/>
    <xf numFmtId="0" fontId="20" fillId="2" borderId="0" xfId="0" applyFont="1" applyFill="1" applyBorder="1" applyAlignment="1">
      <alignment horizontal="left" vertical="top" wrapText="1"/>
    </xf>
    <xf numFmtId="0" fontId="20" fillId="2" borderId="0" xfId="0" applyFont="1" applyFill="1" applyBorder="1" applyAlignment="1">
      <alignment vertical="top" wrapText="1"/>
    </xf>
    <xf numFmtId="0" fontId="0" fillId="2" borderId="0" xfId="0" applyFill="1" applyAlignment="1">
      <alignment horizontal="center"/>
    </xf>
    <xf numFmtId="0" fontId="7" fillId="2" borderId="1" xfId="0" applyFont="1" applyFill="1" applyBorder="1" applyAlignment="1">
      <alignment vertical="center" wrapText="1"/>
    </xf>
    <xf numFmtId="0" fontId="7" fillId="2" borderId="0" xfId="0" applyFont="1" applyFill="1" applyAlignment="1">
      <alignment horizontal="left" vertical="top" wrapText="1"/>
    </xf>
    <xf numFmtId="0" fontId="7" fillId="2" borderId="0" xfId="0" applyFont="1" applyFill="1" applyAlignment="1">
      <alignment horizontal="left" vertical="center" wrapText="1"/>
    </xf>
    <xf numFmtId="0" fontId="11" fillId="2" borderId="0" xfId="0" applyFont="1" applyFill="1" applyAlignment="1">
      <alignment horizontal="left" vertical="center" wrapText="1"/>
    </xf>
    <xf numFmtId="0" fontId="16" fillId="2" borderId="0" xfId="0" applyFont="1" applyFill="1" applyAlignment="1">
      <alignment horizontal="center"/>
    </xf>
    <xf numFmtId="0" fontId="25" fillId="2" borderId="0" xfId="0" applyFont="1" applyFill="1" applyAlignment="1">
      <alignment vertical="center"/>
    </xf>
    <xf numFmtId="0" fontId="7" fillId="2" borderId="0" xfId="0" applyFont="1" applyFill="1" applyAlignment="1">
      <alignment vertical="top" wrapText="1"/>
    </xf>
    <xf numFmtId="0" fontId="7" fillId="2" borderId="0" xfId="0" applyFont="1" applyFill="1" applyBorder="1" applyAlignment="1">
      <alignment horizontal="left" vertical="center" wrapText="1"/>
    </xf>
    <xf numFmtId="0" fontId="7" fillId="2" borderId="2" xfId="0" applyFont="1" applyFill="1" applyBorder="1" applyAlignment="1">
      <alignment vertical="center" wrapText="1"/>
    </xf>
    <xf numFmtId="0" fontId="7" fillId="2" borderId="3" xfId="0" applyFont="1" applyFill="1" applyBorder="1" applyAlignment="1">
      <alignment vertical="center" wrapText="1"/>
    </xf>
    <xf numFmtId="0" fontId="7" fillId="2" borderId="1" xfId="0" applyFont="1" applyFill="1" applyBorder="1" applyAlignment="1">
      <alignment horizontal="center" vertical="center" wrapText="1"/>
    </xf>
    <xf numFmtId="0" fontId="8" fillId="2" borderId="0" xfId="0" applyFont="1" applyFill="1" applyAlignment="1">
      <alignment horizontal="left" vertical="top" wrapText="1"/>
    </xf>
    <xf numFmtId="0" fontId="2" fillId="2" borderId="0" xfId="0" applyFont="1" applyFill="1" applyAlignment="1">
      <alignment horizontal="left" wrapText="1"/>
    </xf>
    <xf numFmtId="0" fontId="2" fillId="2" borderId="0" xfId="0" applyFont="1" applyFill="1" applyAlignment="1">
      <alignment horizontal="left" vertical="center" wrapText="1"/>
    </xf>
    <xf numFmtId="0" fontId="7" fillId="2" borderId="0" xfId="0" applyFont="1" applyFill="1" applyBorder="1" applyAlignment="1">
      <alignment horizontal="left" vertical="top" wrapText="1"/>
    </xf>
    <xf numFmtId="0" fontId="7" fillId="2" borderId="3" xfId="0" applyFont="1" applyFill="1" applyBorder="1" applyAlignment="1">
      <alignment horizontal="left" vertical="top" wrapText="1"/>
    </xf>
    <xf numFmtId="0" fontId="0" fillId="2" borderId="0" xfId="0" applyFill="1" applyAlignment="1">
      <alignment horizontal="center"/>
    </xf>
    <xf numFmtId="0" fontId="8" fillId="2" borderId="0" xfId="0" applyFont="1" applyFill="1" applyAlignment="1">
      <alignment horizontal="left"/>
    </xf>
    <xf numFmtId="0" fontId="24" fillId="2" borderId="0" xfId="0" applyFont="1" applyFill="1" applyAlignment="1">
      <alignment horizontal="left" vertical="center" wrapText="1"/>
    </xf>
    <xf numFmtId="0" fontId="7" fillId="2" borderId="0" xfId="0" applyFont="1" applyFill="1" applyAlignment="1">
      <alignment horizontal="left" vertical="top" wrapText="1"/>
    </xf>
    <xf numFmtId="0" fontId="11" fillId="2" borderId="0" xfId="0" applyFont="1" applyFill="1" applyAlignment="1">
      <alignment horizontal="left" vertical="top" wrapText="1"/>
    </xf>
    <xf numFmtId="0" fontId="11" fillId="2" borderId="0" xfId="0" applyFont="1" applyFill="1" applyAlignment="1">
      <alignment horizontal="left" vertical="center" wrapText="1"/>
    </xf>
    <xf numFmtId="0" fontId="7" fillId="2" borderId="0" xfId="0" applyFont="1" applyFill="1" applyAlignment="1">
      <alignment horizontal="left" vertical="center" wrapText="1"/>
    </xf>
    <xf numFmtId="0" fontId="7" fillId="2" borderId="0" xfId="0" applyFont="1" applyFill="1" applyAlignment="1">
      <alignment horizontal="center" vertical="top" wrapText="1"/>
    </xf>
    <xf numFmtId="0" fontId="11" fillId="2" borderId="3" xfId="0" applyFont="1" applyFill="1" applyBorder="1" applyAlignment="1">
      <alignment horizontal="left" vertical="top" wrapText="1"/>
    </xf>
    <xf numFmtId="0" fontId="7" fillId="2" borderId="3" xfId="0" applyFont="1" applyFill="1" applyBorder="1" applyAlignment="1">
      <alignment horizontal="center" vertical="top" wrapText="1"/>
    </xf>
    <xf numFmtId="0" fontId="7" fillId="2" borderId="0" xfId="0" applyFont="1" applyFill="1" applyAlignment="1">
      <alignment vertical="top" wrapText="1"/>
    </xf>
    <xf numFmtId="0" fontId="8" fillId="2" borderId="0" xfId="0" applyFont="1" applyFill="1" applyAlignment="1">
      <alignment vertical="center" wrapText="1"/>
    </xf>
    <xf numFmtId="0" fontId="11" fillId="2" borderId="0" xfId="0" applyFont="1" applyFill="1" applyAlignment="1">
      <alignment vertical="top" wrapText="1"/>
    </xf>
    <xf numFmtId="0" fontId="8" fillId="2" borderId="2" xfId="0" applyFont="1" applyFill="1" applyBorder="1" applyAlignment="1">
      <alignment vertical="center" wrapText="1"/>
    </xf>
    <xf numFmtId="0" fontId="8" fillId="2" borderId="0" xfId="0" applyFont="1" applyFill="1" applyBorder="1" applyAlignment="1">
      <alignment horizontal="left" wrapText="1"/>
    </xf>
    <xf numFmtId="0" fontId="2" fillId="2" borderId="0" xfId="0" applyFont="1" applyFill="1" applyAlignment="1">
      <alignment wrapText="1"/>
    </xf>
    <xf numFmtId="0" fontId="0" fillId="0" borderId="0" xfId="0" applyAlignment="1">
      <alignment wrapText="1"/>
    </xf>
    <xf numFmtId="0" fontId="8" fillId="2" borderId="0" xfId="0" applyFont="1" applyFill="1" applyBorder="1" applyAlignment="1">
      <alignment horizontal="center" vertical="center" wrapText="1"/>
    </xf>
    <xf numFmtId="0" fontId="7" fillId="2" borderId="0" xfId="0" applyFont="1" applyFill="1" applyAlignment="1">
      <alignment wrapText="1"/>
    </xf>
    <xf numFmtId="0" fontId="0" fillId="2" borderId="0" xfId="0" applyFill="1" applyAlignment="1">
      <alignment wrapText="1"/>
    </xf>
    <xf numFmtId="0" fontId="8" fillId="2" borderId="0" xfId="0" applyFont="1" applyFill="1" applyAlignment="1">
      <alignment horizontal="left" wrapText="1"/>
    </xf>
    <xf numFmtId="0" fontId="7" fillId="2" borderId="2" xfId="0" applyFont="1" applyFill="1" applyBorder="1" applyAlignment="1">
      <alignment horizontal="justify" vertical="center" wrapText="1"/>
    </xf>
    <xf numFmtId="0" fontId="7" fillId="2" borderId="3" xfId="0" applyFont="1" applyFill="1" applyBorder="1" applyAlignment="1">
      <alignment horizontal="justify" vertical="center" wrapText="1"/>
    </xf>
    <xf numFmtId="0" fontId="18" fillId="2" borderId="1" xfId="0" applyFont="1" applyFill="1" applyBorder="1" applyAlignment="1">
      <alignment horizontal="center" vertical="center" wrapText="1"/>
    </xf>
    <xf numFmtId="0" fontId="8" fillId="2" borderId="2" xfId="0" applyFont="1" applyFill="1" applyBorder="1" applyAlignment="1">
      <alignment horizontal="justify" vertical="center" wrapText="1"/>
    </xf>
    <xf numFmtId="0" fontId="6" fillId="2" borderId="0" xfId="0" applyFont="1" applyFill="1" applyAlignment="1">
      <alignment horizontal="left"/>
    </xf>
    <xf numFmtId="0" fontId="2" fillId="2" borderId="0" xfId="0" applyFont="1" applyFill="1" applyAlignment="1">
      <alignment horizontal="left"/>
    </xf>
    <xf numFmtId="0" fontId="6" fillId="2" borderId="2" xfId="0" applyFont="1" applyFill="1" applyBorder="1" applyAlignment="1">
      <alignment vertical="center" wrapText="1"/>
    </xf>
    <xf numFmtId="0" fontId="6" fillId="2" borderId="0" xfId="0" applyFont="1" applyFill="1" applyAlignment="1">
      <alignment vertical="center" wrapText="1"/>
    </xf>
    <xf numFmtId="0" fontId="6" fillId="2" borderId="0" xfId="0" applyFont="1" applyFill="1" applyAlignment="1">
      <alignment horizontal="left" vertical="center" wrapText="1"/>
    </xf>
    <xf numFmtId="0" fontId="22" fillId="2" borderId="0" xfId="0" applyFont="1" applyFill="1" applyAlignment="1">
      <alignment horizontal="left" wrapText="1"/>
    </xf>
    <xf numFmtId="0" fontId="23" fillId="2" borderId="0" xfId="0" applyFont="1" applyFill="1" applyAlignment="1">
      <alignment horizontal="left" vertical="center" wrapText="1"/>
    </xf>
    <xf numFmtId="0" fontId="2" fillId="0" borderId="0" xfId="0" applyFont="1" applyAlignment="1">
      <alignment horizontal="left" vertical="top" wrapText="1"/>
    </xf>
    <xf numFmtId="0" fontId="20" fillId="2" borderId="0" xfId="0" applyFont="1" applyFill="1" applyBorder="1" applyAlignment="1">
      <alignment horizontal="left" vertical="top" wrapText="1"/>
    </xf>
    <xf numFmtId="0" fontId="2" fillId="2" borderId="0" xfId="0" applyFont="1" applyFill="1" applyBorder="1" applyAlignment="1">
      <alignment horizontal="left" vertical="top" wrapText="1"/>
    </xf>
    <xf numFmtId="0" fontId="2" fillId="2" borderId="0" xfId="0" applyFont="1" applyFill="1" applyAlignment="1">
      <alignment horizontal="left" vertical="top" wrapText="1"/>
    </xf>
    <xf numFmtId="0" fontId="7" fillId="2" borderId="2" xfId="0" applyFont="1" applyFill="1" applyBorder="1" applyAlignment="1">
      <alignment horizontal="left" vertical="center" wrapText="1"/>
    </xf>
    <xf numFmtId="0" fontId="7" fillId="2" borderId="0" xfId="0" applyFont="1" applyFill="1" applyBorder="1" applyAlignment="1">
      <alignment horizontal="left" vertical="center" wrapText="1"/>
    </xf>
    <xf numFmtId="0" fontId="7" fillId="2" borderId="3" xfId="0" applyFont="1" applyFill="1" applyBorder="1" applyAlignment="1">
      <alignment horizontal="left" vertical="center" wrapText="1"/>
    </xf>
    <xf numFmtId="0" fontId="2" fillId="2" borderId="2" xfId="0" applyFont="1" applyFill="1" applyBorder="1" applyAlignment="1">
      <alignment vertical="center" wrapText="1"/>
    </xf>
    <xf numFmtId="0" fontId="2" fillId="2" borderId="3" xfId="0" applyFont="1" applyFill="1" applyBorder="1" applyAlignment="1">
      <alignment vertical="center" wrapText="1"/>
    </xf>
    <xf numFmtId="0" fontId="2" fillId="2" borderId="1" xfId="0" applyFont="1" applyFill="1" applyBorder="1" applyAlignment="1">
      <alignment horizontal="center" vertical="center" wrapText="1"/>
    </xf>
  </cellXfs>
  <cellStyles count="1">
    <cellStyle name="Normal" xfId="0" builtinId="0"/>
  </cellStyles>
  <dxfs count="23">
    <dxf>
      <fill>
        <patternFill>
          <bgColor rgb="FFFFFF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31"/>
  <sheetViews>
    <sheetView workbookViewId="0">
      <selection activeCell="Q11" sqref="Q11"/>
    </sheetView>
  </sheetViews>
  <sheetFormatPr defaultRowHeight="15" x14ac:dyDescent="0.25"/>
  <cols>
    <col min="1" max="1" width="7.7109375" style="1" customWidth="1"/>
    <col min="2" max="2" width="9.42578125" style="1" customWidth="1"/>
    <col min="3" max="12" width="8.7109375" style="1" customWidth="1"/>
    <col min="13" max="16384" width="9.140625" style="1"/>
  </cols>
  <sheetData>
    <row r="2" spans="2:12" ht="15.75" customHeight="1" x14ac:dyDescent="0.25">
      <c r="B2" s="94" t="s">
        <v>473</v>
      </c>
      <c r="C2" s="94"/>
      <c r="D2" s="94"/>
      <c r="E2" s="94"/>
      <c r="F2" s="94"/>
      <c r="G2" s="94"/>
      <c r="H2" s="94"/>
      <c r="I2" s="94"/>
      <c r="J2" s="94"/>
      <c r="K2" s="94"/>
      <c r="L2" s="94"/>
    </row>
    <row r="3" spans="2:12" ht="15.75" customHeight="1" x14ac:dyDescent="0.25">
      <c r="B3" s="94"/>
      <c r="C3" s="94"/>
      <c r="D3" s="94"/>
      <c r="E3" s="94"/>
      <c r="F3" s="94"/>
      <c r="G3" s="94"/>
      <c r="H3" s="94"/>
      <c r="I3" s="94"/>
      <c r="J3" s="94"/>
      <c r="K3" s="94"/>
      <c r="L3" s="94"/>
    </row>
    <row r="4" spans="2:12" ht="15.75" customHeight="1" x14ac:dyDescent="0.25">
      <c r="B4" s="94"/>
      <c r="C4" s="94"/>
      <c r="D4" s="94"/>
      <c r="E4" s="94"/>
      <c r="F4" s="94"/>
      <c r="G4" s="94"/>
      <c r="H4" s="94"/>
      <c r="I4" s="94"/>
      <c r="J4" s="94"/>
      <c r="K4" s="94"/>
      <c r="L4" s="94"/>
    </row>
    <row r="5" spans="2:12" ht="3" customHeight="1" thickBot="1" x14ac:dyDescent="0.3"/>
    <row r="6" spans="2:12" ht="16.5" thickBot="1" x14ac:dyDescent="0.3">
      <c r="B6" s="91" t="s">
        <v>82</v>
      </c>
      <c r="C6" s="13" t="s">
        <v>83</v>
      </c>
      <c r="D6" s="13" t="s">
        <v>98</v>
      </c>
      <c r="E6" s="93" t="s">
        <v>99</v>
      </c>
      <c r="F6" s="93"/>
      <c r="G6" s="93"/>
      <c r="H6" s="93"/>
      <c r="I6" s="93" t="s">
        <v>100</v>
      </c>
      <c r="J6" s="93"/>
      <c r="K6" s="93"/>
      <c r="L6" s="93"/>
    </row>
    <row r="7" spans="2:12" ht="16.5" thickBot="1" x14ac:dyDescent="0.3">
      <c r="B7" s="92"/>
      <c r="C7" s="15" t="s">
        <v>84</v>
      </c>
      <c r="D7" s="15" t="s">
        <v>84</v>
      </c>
      <c r="E7" s="15" t="s">
        <v>85</v>
      </c>
      <c r="F7" s="15" t="s">
        <v>86</v>
      </c>
      <c r="G7" s="15" t="s">
        <v>87</v>
      </c>
      <c r="H7" s="15" t="s">
        <v>88</v>
      </c>
      <c r="I7" s="15" t="s">
        <v>85</v>
      </c>
      <c r="J7" s="15" t="s">
        <v>86</v>
      </c>
      <c r="K7" s="15" t="s">
        <v>87</v>
      </c>
      <c r="L7" s="15" t="s">
        <v>88</v>
      </c>
    </row>
    <row r="8" spans="2:12" ht="15" customHeight="1" x14ac:dyDescent="0.25">
      <c r="B8" s="16" t="s">
        <v>62</v>
      </c>
      <c r="C8" s="22">
        <v>4.3</v>
      </c>
      <c r="D8" s="22">
        <v>6.8</v>
      </c>
      <c r="E8" s="20">
        <v>11</v>
      </c>
      <c r="F8" s="20">
        <v>11.1</v>
      </c>
      <c r="G8" s="20">
        <v>10</v>
      </c>
      <c r="H8" s="20">
        <v>10</v>
      </c>
      <c r="I8" s="20">
        <v>14.1</v>
      </c>
      <c r="J8" s="20">
        <v>13.6</v>
      </c>
      <c r="K8" s="20">
        <v>13.2</v>
      </c>
      <c r="L8" s="20">
        <v>13</v>
      </c>
    </row>
    <row r="9" spans="2:12" ht="15" customHeight="1" x14ac:dyDescent="0.25">
      <c r="B9" s="16" t="s">
        <v>63</v>
      </c>
      <c r="C9" s="22">
        <v>4.2</v>
      </c>
      <c r="D9" s="22">
        <v>6.5</v>
      </c>
      <c r="E9" s="20">
        <v>11.4</v>
      </c>
      <c r="F9" s="20">
        <v>11</v>
      </c>
      <c r="G9" s="20">
        <v>10.5</v>
      </c>
      <c r="H9" s="20">
        <v>10</v>
      </c>
      <c r="I9" s="20">
        <v>15.9</v>
      </c>
      <c r="J9" s="20">
        <v>15.1</v>
      </c>
      <c r="K9" s="20">
        <v>14.3</v>
      </c>
      <c r="L9" s="20">
        <v>13.7</v>
      </c>
    </row>
    <row r="10" spans="2:12" ht="15" customHeight="1" x14ac:dyDescent="0.25">
      <c r="B10" s="16" t="s">
        <v>64</v>
      </c>
      <c r="C10" s="22">
        <v>3.8</v>
      </c>
      <c r="D10" s="22">
        <v>5.7</v>
      </c>
      <c r="E10" s="20">
        <v>9.5</v>
      </c>
      <c r="F10" s="20">
        <v>9.3000000000000007</v>
      </c>
      <c r="G10" s="20">
        <v>9</v>
      </c>
      <c r="H10" s="20">
        <v>8.5</v>
      </c>
      <c r="I10" s="20">
        <v>13.3</v>
      </c>
      <c r="J10" s="20">
        <v>13.1</v>
      </c>
      <c r="K10" s="20">
        <v>11.9</v>
      </c>
      <c r="L10" s="20">
        <v>11.4</v>
      </c>
    </row>
    <row r="11" spans="2:12" ht="15" customHeight="1" x14ac:dyDescent="0.25">
      <c r="B11" s="16" t="s">
        <v>65</v>
      </c>
      <c r="C11" s="22">
        <v>4</v>
      </c>
      <c r="D11" s="22">
        <v>6.1</v>
      </c>
      <c r="E11" s="20">
        <v>10.199999999999999</v>
      </c>
      <c r="F11" s="20">
        <v>9.9</v>
      </c>
      <c r="G11" s="20">
        <v>8.9</v>
      </c>
      <c r="H11" s="20">
        <v>8.6999999999999993</v>
      </c>
      <c r="I11" s="20">
        <v>13.4</v>
      </c>
      <c r="J11" s="20">
        <v>12.8</v>
      </c>
      <c r="K11" s="20">
        <v>12.4</v>
      </c>
      <c r="L11" s="20">
        <v>11.7</v>
      </c>
    </row>
    <row r="12" spans="2:12" ht="15" customHeight="1" x14ac:dyDescent="0.25">
      <c r="B12" s="16" t="s">
        <v>66</v>
      </c>
      <c r="C12" s="22">
        <v>4.3</v>
      </c>
      <c r="D12" s="22">
        <v>6.4</v>
      </c>
      <c r="E12" s="20">
        <v>10.5</v>
      </c>
      <c r="F12" s="20">
        <v>10.6</v>
      </c>
      <c r="G12" s="20">
        <v>9.4</v>
      </c>
      <c r="H12" s="20">
        <v>9.6999999999999993</v>
      </c>
      <c r="I12" s="20">
        <v>14.8</v>
      </c>
      <c r="J12" s="20">
        <v>14.5</v>
      </c>
      <c r="K12" s="20">
        <v>13</v>
      </c>
      <c r="L12" s="20">
        <v>13</v>
      </c>
    </row>
    <row r="13" spans="2:12" ht="15" customHeight="1" x14ac:dyDescent="0.25">
      <c r="B13" s="16" t="s">
        <v>67</v>
      </c>
      <c r="C13" s="22">
        <v>3.8</v>
      </c>
      <c r="D13" s="22">
        <v>6.2</v>
      </c>
      <c r="E13" s="20">
        <v>10.199999999999999</v>
      </c>
      <c r="F13" s="20">
        <v>10.3</v>
      </c>
      <c r="G13" s="20">
        <v>9.6999999999999993</v>
      </c>
      <c r="H13" s="20">
        <v>9.3000000000000007</v>
      </c>
      <c r="I13" s="20">
        <v>13.9</v>
      </c>
      <c r="J13" s="20">
        <v>14</v>
      </c>
      <c r="K13" s="20">
        <v>13.3</v>
      </c>
      <c r="L13" s="20">
        <v>12.6</v>
      </c>
    </row>
    <row r="14" spans="2:12" ht="15" customHeight="1" x14ac:dyDescent="0.25">
      <c r="B14" s="16" t="s">
        <v>68</v>
      </c>
      <c r="C14" s="22">
        <v>3.8</v>
      </c>
      <c r="D14" s="22">
        <v>6</v>
      </c>
      <c r="E14" s="20">
        <v>9.8000000000000007</v>
      </c>
      <c r="F14" s="20">
        <v>9.9</v>
      </c>
      <c r="G14" s="20">
        <v>8.9</v>
      </c>
      <c r="H14" s="20">
        <v>8.8000000000000007</v>
      </c>
      <c r="I14" s="20">
        <v>13.9</v>
      </c>
      <c r="J14" s="20">
        <v>13.4</v>
      </c>
      <c r="K14" s="20">
        <v>12.3</v>
      </c>
      <c r="L14" s="20">
        <v>12.1</v>
      </c>
    </row>
    <row r="15" spans="2:12" ht="15" customHeight="1" x14ac:dyDescent="0.25">
      <c r="B15" s="16" t="s">
        <v>69</v>
      </c>
      <c r="C15" s="22">
        <v>3.8</v>
      </c>
      <c r="D15" s="22">
        <v>6.1</v>
      </c>
      <c r="E15" s="20">
        <v>10.4</v>
      </c>
      <c r="F15" s="20">
        <v>10.1</v>
      </c>
      <c r="G15" s="20">
        <v>9.8000000000000007</v>
      </c>
      <c r="H15" s="20">
        <v>9.6999999999999993</v>
      </c>
      <c r="I15" s="20" t="s">
        <v>89</v>
      </c>
      <c r="J15" s="20" t="s">
        <v>90</v>
      </c>
      <c r="K15" s="20" t="s">
        <v>89</v>
      </c>
      <c r="L15" s="20" t="s">
        <v>91</v>
      </c>
    </row>
    <row r="16" spans="2:12" ht="15" customHeight="1" x14ac:dyDescent="0.25">
      <c r="B16" s="16" t="s">
        <v>70</v>
      </c>
      <c r="C16" s="22">
        <v>4.4000000000000004</v>
      </c>
      <c r="D16" s="22">
        <v>6.5</v>
      </c>
      <c r="E16" s="20">
        <v>10.6</v>
      </c>
      <c r="F16" s="20">
        <v>10.6</v>
      </c>
      <c r="G16" s="20">
        <v>9.3000000000000007</v>
      </c>
      <c r="H16" s="20">
        <v>9.3000000000000007</v>
      </c>
      <c r="I16" s="20">
        <v>13.3</v>
      </c>
      <c r="J16" s="20">
        <v>13.5</v>
      </c>
      <c r="K16" s="20">
        <v>13</v>
      </c>
      <c r="L16" s="20">
        <v>12.7</v>
      </c>
    </row>
    <row r="17" spans="2:12" ht="15" customHeight="1" x14ac:dyDescent="0.25">
      <c r="B17" s="16" t="s">
        <v>71</v>
      </c>
      <c r="C17" s="22">
        <v>4.3</v>
      </c>
      <c r="D17" s="22">
        <v>6.8</v>
      </c>
      <c r="E17" s="20">
        <v>11.4</v>
      </c>
      <c r="F17" s="20">
        <v>11.4</v>
      </c>
      <c r="G17" s="20">
        <v>10.9</v>
      </c>
      <c r="H17" s="20">
        <v>11</v>
      </c>
      <c r="I17" s="20">
        <v>14.7</v>
      </c>
      <c r="J17" s="20">
        <v>14.7</v>
      </c>
      <c r="K17" s="20">
        <v>14.2</v>
      </c>
      <c r="L17" s="20">
        <v>14.4</v>
      </c>
    </row>
    <row r="18" spans="2:12" ht="15" customHeight="1" x14ac:dyDescent="0.25">
      <c r="B18" s="16" t="s">
        <v>72</v>
      </c>
      <c r="C18" s="22">
        <v>4.3</v>
      </c>
      <c r="D18" s="22">
        <v>6.4</v>
      </c>
      <c r="E18" s="20">
        <v>10.6</v>
      </c>
      <c r="F18" s="20">
        <v>10.199999999999999</v>
      </c>
      <c r="G18" s="20">
        <v>9.8000000000000007</v>
      </c>
      <c r="H18" s="20">
        <v>9.3000000000000007</v>
      </c>
      <c r="I18" s="20" t="s">
        <v>92</v>
      </c>
      <c r="J18" s="20" t="s">
        <v>93</v>
      </c>
      <c r="K18" s="20" t="s">
        <v>94</v>
      </c>
      <c r="L18" s="20" t="s">
        <v>94</v>
      </c>
    </row>
    <row r="19" spans="2:12" ht="15" customHeight="1" x14ac:dyDescent="0.25">
      <c r="B19" s="16" t="s">
        <v>73</v>
      </c>
      <c r="C19" s="22">
        <v>4.0999999999999996</v>
      </c>
      <c r="D19" s="22">
        <v>6.1</v>
      </c>
      <c r="E19" s="20">
        <v>10.3</v>
      </c>
      <c r="F19" s="20">
        <v>10.1</v>
      </c>
      <c r="G19" s="20">
        <v>9.5</v>
      </c>
      <c r="H19" s="20">
        <v>9.3000000000000007</v>
      </c>
      <c r="I19" s="20">
        <v>14.3</v>
      </c>
      <c r="J19" s="20">
        <v>14</v>
      </c>
      <c r="K19" s="20">
        <v>13.8</v>
      </c>
      <c r="L19" s="20">
        <v>12.6</v>
      </c>
    </row>
    <row r="20" spans="2:12" ht="15" customHeight="1" x14ac:dyDescent="0.25">
      <c r="B20" s="16" t="s">
        <v>74</v>
      </c>
      <c r="C20" s="22">
        <v>4.2</v>
      </c>
      <c r="D20" s="22">
        <v>6</v>
      </c>
      <c r="E20" s="20">
        <v>10.199999999999999</v>
      </c>
      <c r="F20" s="20">
        <v>10.199999999999999</v>
      </c>
      <c r="G20" s="20">
        <v>9.1</v>
      </c>
      <c r="H20" s="20">
        <v>9.1</v>
      </c>
      <c r="I20" s="20" t="s">
        <v>95</v>
      </c>
      <c r="J20" s="20" t="s">
        <v>472</v>
      </c>
      <c r="K20" s="20">
        <v>12.2</v>
      </c>
      <c r="L20" s="20">
        <v>12.2</v>
      </c>
    </row>
    <row r="21" spans="2:12" ht="15" customHeight="1" x14ac:dyDescent="0.25">
      <c r="B21" s="16" t="s">
        <v>75</v>
      </c>
      <c r="C21" s="22">
        <v>4.0999999999999996</v>
      </c>
      <c r="D21" s="22">
        <v>6.5</v>
      </c>
      <c r="E21" s="20">
        <v>10.8</v>
      </c>
      <c r="F21" s="20">
        <v>10.6</v>
      </c>
      <c r="G21" s="20">
        <v>9.4</v>
      </c>
      <c r="H21" s="20">
        <v>9</v>
      </c>
      <c r="I21" s="20">
        <v>15.2</v>
      </c>
      <c r="J21" s="20">
        <v>14.5</v>
      </c>
      <c r="K21" s="20">
        <v>13.7</v>
      </c>
      <c r="L21" s="20">
        <v>13.7</v>
      </c>
    </row>
    <row r="22" spans="2:12" ht="15" customHeight="1" x14ac:dyDescent="0.25">
      <c r="B22" s="16" t="s">
        <v>76</v>
      </c>
      <c r="C22" s="22">
        <v>4.2</v>
      </c>
      <c r="D22" s="22">
        <v>6.3</v>
      </c>
      <c r="E22" s="20">
        <v>9.8000000000000007</v>
      </c>
      <c r="F22" s="20">
        <v>10</v>
      </c>
      <c r="G22" s="20">
        <v>9.1999999999999993</v>
      </c>
      <c r="H22" s="20">
        <v>8.9</v>
      </c>
      <c r="I22" s="20">
        <v>13.4</v>
      </c>
      <c r="J22" s="20">
        <v>13.5</v>
      </c>
      <c r="K22" s="20">
        <v>12.9</v>
      </c>
      <c r="L22" s="20">
        <v>12</v>
      </c>
    </row>
    <row r="23" spans="2:12" ht="15" customHeight="1" x14ac:dyDescent="0.25">
      <c r="B23" s="16" t="s">
        <v>77</v>
      </c>
      <c r="C23" s="22">
        <v>4.3</v>
      </c>
      <c r="D23" s="22">
        <v>6.4</v>
      </c>
      <c r="E23" s="20">
        <v>10.5</v>
      </c>
      <c r="F23" s="20">
        <v>10.5</v>
      </c>
      <c r="G23" s="20">
        <v>9.4</v>
      </c>
      <c r="H23" s="20">
        <v>9.5</v>
      </c>
      <c r="I23" s="20">
        <v>14.3</v>
      </c>
      <c r="J23" s="20">
        <v>13.7</v>
      </c>
      <c r="K23" s="20">
        <v>13.6</v>
      </c>
      <c r="L23" s="20">
        <v>13.4</v>
      </c>
    </row>
    <row r="24" spans="2:12" ht="15" customHeight="1" x14ac:dyDescent="0.25">
      <c r="B24" s="16" t="s">
        <v>78</v>
      </c>
      <c r="C24" s="22">
        <v>3.6</v>
      </c>
      <c r="D24" s="22">
        <v>5.7</v>
      </c>
      <c r="E24" s="20">
        <v>9.1999999999999993</v>
      </c>
      <c r="F24" s="20">
        <v>9.4</v>
      </c>
      <c r="G24" s="20">
        <v>9</v>
      </c>
      <c r="H24" s="20">
        <v>8.6</v>
      </c>
      <c r="I24" s="20">
        <v>13.5</v>
      </c>
      <c r="J24" s="20">
        <v>13.2</v>
      </c>
      <c r="K24" s="20">
        <v>12.9</v>
      </c>
      <c r="L24" s="20">
        <v>11.7</v>
      </c>
    </row>
    <row r="25" spans="2:12" ht="15" customHeight="1" x14ac:dyDescent="0.25">
      <c r="B25" s="16" t="s">
        <v>79</v>
      </c>
      <c r="C25" s="22">
        <v>3.6</v>
      </c>
      <c r="D25" s="22">
        <v>5.9</v>
      </c>
      <c r="E25" s="20">
        <v>9.8000000000000007</v>
      </c>
      <c r="F25" s="20">
        <v>10.199999999999999</v>
      </c>
      <c r="G25" s="20">
        <v>9.4</v>
      </c>
      <c r="H25" s="20">
        <v>9.3000000000000007</v>
      </c>
      <c r="I25" s="20">
        <v>13.9</v>
      </c>
      <c r="J25" s="20">
        <v>13.8</v>
      </c>
      <c r="K25" s="20">
        <v>12.7</v>
      </c>
      <c r="L25" s="20">
        <v>12.7</v>
      </c>
    </row>
    <row r="26" spans="2:12" ht="15" customHeight="1" x14ac:dyDescent="0.25">
      <c r="B26" s="16" t="s">
        <v>80</v>
      </c>
      <c r="C26" s="22">
        <v>4</v>
      </c>
      <c r="D26" s="22">
        <v>6.1</v>
      </c>
      <c r="E26" s="20">
        <v>10.1</v>
      </c>
      <c r="F26" s="20">
        <v>10.1</v>
      </c>
      <c r="G26" s="20">
        <v>9.3000000000000007</v>
      </c>
      <c r="H26" s="20">
        <v>9.1</v>
      </c>
      <c r="I26" s="20">
        <v>12</v>
      </c>
      <c r="J26" s="20">
        <v>11.8</v>
      </c>
      <c r="K26" s="20">
        <v>11.6</v>
      </c>
      <c r="L26" s="20">
        <v>11.4</v>
      </c>
    </row>
    <row r="27" spans="2:12" ht="15" customHeight="1" thickBot="1" x14ac:dyDescent="0.3">
      <c r="B27" s="18" t="s">
        <v>81</v>
      </c>
      <c r="C27" s="23">
        <v>4.2</v>
      </c>
      <c r="D27" s="23">
        <v>6.2</v>
      </c>
      <c r="E27" s="24">
        <v>10.1</v>
      </c>
      <c r="F27" s="24">
        <v>10.1</v>
      </c>
      <c r="G27" s="24">
        <v>9.4</v>
      </c>
      <c r="H27" s="24">
        <v>9.1999999999999993</v>
      </c>
      <c r="I27" s="24" t="s">
        <v>96</v>
      </c>
      <c r="J27" s="24" t="s">
        <v>97</v>
      </c>
      <c r="K27" s="24">
        <v>13.8</v>
      </c>
      <c r="L27" s="24">
        <v>13.1</v>
      </c>
    </row>
    <row r="28" spans="2:12" ht="3" customHeight="1" x14ac:dyDescent="0.25"/>
    <row r="29" spans="2:12" x14ac:dyDescent="0.25">
      <c r="B29" s="95" t="s">
        <v>369</v>
      </c>
      <c r="C29" s="95"/>
      <c r="D29" s="95"/>
      <c r="E29" s="95"/>
      <c r="F29" s="95"/>
      <c r="G29" s="95"/>
      <c r="H29" s="95"/>
      <c r="I29" s="95"/>
      <c r="J29" s="95"/>
      <c r="K29" s="95"/>
      <c r="L29" s="95"/>
    </row>
    <row r="30" spans="2:12" x14ac:dyDescent="0.25">
      <c r="B30" s="95"/>
      <c r="C30" s="95"/>
      <c r="D30" s="95"/>
      <c r="E30" s="95"/>
      <c r="F30" s="95"/>
      <c r="G30" s="95"/>
      <c r="H30" s="95"/>
      <c r="I30" s="95"/>
      <c r="J30" s="95"/>
      <c r="K30" s="95"/>
      <c r="L30" s="95"/>
    </row>
    <row r="31" spans="2:12" x14ac:dyDescent="0.25">
      <c r="B31" s="95"/>
      <c r="C31" s="95"/>
      <c r="D31" s="95"/>
      <c r="E31" s="95"/>
      <c r="F31" s="95"/>
      <c r="G31" s="95"/>
      <c r="H31" s="95"/>
      <c r="I31" s="95"/>
      <c r="J31" s="95"/>
      <c r="K31" s="95"/>
      <c r="L31" s="95"/>
    </row>
  </sheetData>
  <mergeCells count="5">
    <mergeCell ref="B6:B7"/>
    <mergeCell ref="E6:H6"/>
    <mergeCell ref="I6:L6"/>
    <mergeCell ref="B2:L4"/>
    <mergeCell ref="B29:L3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0"/>
  <sheetViews>
    <sheetView workbookViewId="0">
      <selection activeCell="E17" sqref="E17"/>
    </sheetView>
  </sheetViews>
  <sheetFormatPr defaultRowHeight="15" x14ac:dyDescent="0.25"/>
  <cols>
    <col min="1" max="1" width="7.7109375" style="2" customWidth="1"/>
    <col min="2" max="2" width="28.7109375" style="2" customWidth="1"/>
    <col min="3" max="33" width="6.7109375" style="2" customWidth="1"/>
    <col min="34" max="16384" width="9.140625" style="2"/>
  </cols>
  <sheetData>
    <row r="2" spans="2:33" ht="15.75" x14ac:dyDescent="0.25">
      <c r="B2" s="124" t="s">
        <v>485</v>
      </c>
      <c r="C2" s="124"/>
      <c r="D2" s="124"/>
      <c r="E2" s="124"/>
      <c r="F2" s="124"/>
      <c r="G2" s="124"/>
      <c r="H2" s="124"/>
      <c r="I2" s="124"/>
      <c r="J2" s="124"/>
      <c r="K2" s="124"/>
      <c r="L2" s="124"/>
      <c r="M2" s="124"/>
      <c r="N2" s="124"/>
      <c r="O2" s="124"/>
      <c r="P2" s="124"/>
      <c r="Q2" s="124"/>
      <c r="R2" s="124"/>
      <c r="S2" s="124"/>
      <c r="T2" s="124"/>
      <c r="U2" s="124"/>
      <c r="V2" s="124"/>
      <c r="W2" s="124"/>
      <c r="X2" s="124"/>
      <c r="Y2" s="124"/>
      <c r="Z2" s="124"/>
      <c r="AA2" s="124"/>
      <c r="AB2" s="124"/>
      <c r="AC2" s="124"/>
      <c r="AD2" s="124"/>
      <c r="AE2" s="124"/>
      <c r="AF2" s="124"/>
      <c r="AG2" s="124"/>
    </row>
    <row r="3" spans="2:33" ht="3" customHeight="1" thickBot="1" x14ac:dyDescent="0.3">
      <c r="B3" s="3"/>
      <c r="C3" s="3"/>
      <c r="D3" s="3"/>
    </row>
    <row r="4" spans="2:33" s="7" customFormat="1" ht="15.75" thickBot="1" x14ac:dyDescent="0.3">
      <c r="B4" s="4" t="s">
        <v>226</v>
      </c>
      <c r="C4" s="6" t="s">
        <v>0</v>
      </c>
      <c r="D4" s="6" t="s">
        <v>1</v>
      </c>
      <c r="E4" s="6" t="s">
        <v>2</v>
      </c>
      <c r="F4" s="6" t="s">
        <v>3</v>
      </c>
      <c r="G4" s="6" t="s">
        <v>4</v>
      </c>
      <c r="H4" s="6" t="s">
        <v>5</v>
      </c>
      <c r="I4" s="5" t="s">
        <v>6</v>
      </c>
      <c r="J4" s="5" t="s">
        <v>7</v>
      </c>
      <c r="K4" s="5" t="s">
        <v>8</v>
      </c>
      <c r="L4" s="5" t="s">
        <v>9</v>
      </c>
      <c r="M4" s="5" t="s">
        <v>10</v>
      </c>
      <c r="N4" s="5" t="s">
        <v>11</v>
      </c>
      <c r="O4" s="5" t="s">
        <v>12</v>
      </c>
      <c r="P4" s="5" t="s">
        <v>13</v>
      </c>
      <c r="Q4" s="5" t="s">
        <v>14</v>
      </c>
      <c r="R4" s="5" t="s">
        <v>15</v>
      </c>
      <c r="S4" s="5" t="s">
        <v>16</v>
      </c>
      <c r="T4" s="5" t="s">
        <v>17</v>
      </c>
      <c r="U4" s="5" t="s">
        <v>18</v>
      </c>
      <c r="V4" s="5" t="s">
        <v>19</v>
      </c>
      <c r="W4" s="5" t="s">
        <v>469</v>
      </c>
      <c r="X4" s="5" t="s">
        <v>468</v>
      </c>
      <c r="Y4" s="5" t="s">
        <v>29</v>
      </c>
      <c r="Z4" s="5" t="s">
        <v>21</v>
      </c>
      <c r="AA4" s="5" t="s">
        <v>22</v>
      </c>
      <c r="AB4" s="5" t="s">
        <v>23</v>
      </c>
      <c r="AC4" s="5" t="s">
        <v>24</v>
      </c>
      <c r="AD4" s="5" t="s">
        <v>25</v>
      </c>
      <c r="AE4" s="5" t="s">
        <v>26</v>
      </c>
      <c r="AF4" s="5" t="s">
        <v>27</v>
      </c>
      <c r="AG4" s="5" t="s">
        <v>28</v>
      </c>
    </row>
    <row r="5" spans="2:33" x14ac:dyDescent="0.25">
      <c r="B5" s="10" t="s">
        <v>33</v>
      </c>
      <c r="C5" s="9">
        <v>1</v>
      </c>
      <c r="D5" s="9"/>
      <c r="E5" s="9"/>
      <c r="F5" s="9"/>
      <c r="G5" s="9"/>
      <c r="H5" s="9"/>
      <c r="I5" s="9"/>
      <c r="J5" s="9"/>
      <c r="K5" s="9"/>
      <c r="L5" s="9"/>
      <c r="M5" s="9"/>
      <c r="N5" s="9"/>
      <c r="O5" s="9"/>
      <c r="P5" s="9"/>
      <c r="Q5" s="9"/>
      <c r="R5" s="9"/>
      <c r="S5" s="9"/>
      <c r="T5" s="9"/>
      <c r="U5" s="9"/>
      <c r="V5" s="9"/>
      <c r="W5" s="9"/>
      <c r="X5" s="9"/>
      <c r="Y5" s="9"/>
      <c r="Z5" s="9"/>
      <c r="AA5" s="9"/>
      <c r="AB5" s="9"/>
      <c r="AC5" s="9"/>
      <c r="AD5" s="9"/>
      <c r="AE5" s="9"/>
      <c r="AF5" s="9"/>
      <c r="AG5" s="9"/>
    </row>
    <row r="6" spans="2:33" x14ac:dyDescent="0.25">
      <c r="B6" s="10" t="s">
        <v>34</v>
      </c>
      <c r="C6" s="9">
        <v>0.72468610273887069</v>
      </c>
      <c r="D6" s="9">
        <v>1</v>
      </c>
      <c r="E6" s="9"/>
      <c r="F6" s="9"/>
      <c r="G6" s="9"/>
      <c r="H6" s="9"/>
      <c r="I6" s="9"/>
      <c r="J6" s="9"/>
      <c r="K6" s="9"/>
      <c r="L6" s="9"/>
      <c r="M6" s="9"/>
      <c r="N6" s="9"/>
      <c r="O6" s="9"/>
      <c r="P6" s="9"/>
      <c r="Q6" s="9"/>
      <c r="R6" s="9"/>
      <c r="S6" s="9"/>
      <c r="T6" s="9"/>
      <c r="U6" s="9"/>
      <c r="V6" s="9"/>
      <c r="W6" s="9"/>
      <c r="X6" s="9"/>
      <c r="Y6" s="9"/>
      <c r="Z6" s="9"/>
      <c r="AA6" s="9"/>
      <c r="AB6" s="9"/>
      <c r="AC6" s="9"/>
      <c r="AD6" s="9"/>
      <c r="AE6" s="9"/>
      <c r="AF6" s="9"/>
      <c r="AG6" s="9"/>
    </row>
    <row r="7" spans="2:33" x14ac:dyDescent="0.25">
      <c r="B7" s="10" t="s">
        <v>35</v>
      </c>
      <c r="C7" s="9">
        <v>-8.8194899910238614E-2</v>
      </c>
      <c r="D7" s="9">
        <v>-4.611480245909421E-2</v>
      </c>
      <c r="E7" s="9">
        <v>1</v>
      </c>
      <c r="F7" s="9"/>
      <c r="G7" s="9"/>
      <c r="H7" s="9"/>
      <c r="I7" s="9"/>
      <c r="J7" s="9"/>
      <c r="K7" s="9"/>
      <c r="L7" s="9"/>
      <c r="M7" s="9"/>
      <c r="N7" s="9"/>
      <c r="O7" s="9"/>
      <c r="P7" s="9"/>
      <c r="Q7" s="9"/>
      <c r="R7" s="9"/>
      <c r="S7" s="9"/>
      <c r="T7" s="9"/>
      <c r="U7" s="9"/>
      <c r="V7" s="9"/>
      <c r="W7" s="9"/>
      <c r="X7" s="9"/>
      <c r="Y7" s="9"/>
      <c r="Z7" s="9"/>
      <c r="AA7" s="9"/>
      <c r="AB7" s="9"/>
      <c r="AC7" s="9"/>
      <c r="AD7" s="9"/>
      <c r="AE7" s="9"/>
      <c r="AF7" s="9"/>
      <c r="AG7" s="9"/>
    </row>
    <row r="8" spans="2:33" x14ac:dyDescent="0.25">
      <c r="B8" s="10" t="s">
        <v>36</v>
      </c>
      <c r="C8" s="9">
        <v>0.26771967317128303</v>
      </c>
      <c r="D8" s="9">
        <v>9.0567942904329971E-2</v>
      </c>
      <c r="E8" s="9">
        <v>-0.27662549453218771</v>
      </c>
      <c r="F8" s="9">
        <v>1</v>
      </c>
      <c r="G8" s="9"/>
      <c r="H8" s="9"/>
      <c r="I8" s="9"/>
      <c r="J8" s="9"/>
      <c r="K8" s="9"/>
      <c r="L8" s="9"/>
      <c r="M8" s="9"/>
      <c r="N8" s="9"/>
      <c r="O8" s="9"/>
      <c r="P8" s="9"/>
      <c r="Q8" s="9"/>
      <c r="R8" s="9"/>
      <c r="S8" s="9"/>
      <c r="T8" s="9"/>
      <c r="U8" s="9"/>
      <c r="V8" s="9"/>
      <c r="W8" s="9"/>
      <c r="X8" s="9"/>
      <c r="Y8" s="9"/>
      <c r="Z8" s="9"/>
      <c r="AA8" s="9"/>
      <c r="AB8" s="9"/>
      <c r="AC8" s="9"/>
      <c r="AD8" s="9"/>
      <c r="AE8" s="9"/>
      <c r="AF8" s="9"/>
      <c r="AG8" s="9"/>
    </row>
    <row r="9" spans="2:33" x14ac:dyDescent="0.25">
      <c r="B9" s="10" t="s">
        <v>37</v>
      </c>
      <c r="C9" s="9">
        <v>0.53212257920855721</v>
      </c>
      <c r="D9" s="9">
        <v>0.90790487933291886</v>
      </c>
      <c r="E9" s="9">
        <v>-2.1652521173197624E-2</v>
      </c>
      <c r="F9" s="9">
        <v>4.0596996050094279E-2</v>
      </c>
      <c r="G9" s="9">
        <v>1</v>
      </c>
      <c r="H9" s="9"/>
      <c r="I9" s="9"/>
      <c r="J9" s="9"/>
      <c r="K9" s="9"/>
      <c r="L9" s="9"/>
      <c r="M9" s="9"/>
      <c r="N9" s="9"/>
      <c r="O9" s="9"/>
      <c r="P9" s="9"/>
      <c r="Q9" s="9"/>
      <c r="R9" s="9"/>
      <c r="S9" s="9"/>
      <c r="T9" s="9"/>
      <c r="U9" s="9"/>
      <c r="V9" s="9"/>
      <c r="W9" s="9"/>
      <c r="X9" s="9"/>
      <c r="Y9" s="9"/>
      <c r="Z9" s="9"/>
      <c r="AA9" s="9"/>
      <c r="AB9" s="9"/>
      <c r="AC9" s="9"/>
      <c r="AD9" s="9"/>
      <c r="AE9" s="9"/>
      <c r="AF9" s="9"/>
      <c r="AG9" s="9"/>
    </row>
    <row r="10" spans="2:33" x14ac:dyDescent="0.25">
      <c r="B10" s="10" t="s">
        <v>38</v>
      </c>
      <c r="C10" s="9">
        <v>0.66866089196602341</v>
      </c>
      <c r="D10" s="9">
        <v>0.93413654329124562</v>
      </c>
      <c r="E10" s="9">
        <v>-2.8037920236050149E-2</v>
      </c>
      <c r="F10" s="9">
        <v>0.2280847564115103</v>
      </c>
      <c r="G10" s="9">
        <v>0.87147415992292654</v>
      </c>
      <c r="H10" s="9">
        <v>1</v>
      </c>
      <c r="I10" s="9"/>
      <c r="J10" s="9"/>
      <c r="K10" s="9"/>
      <c r="L10" s="9"/>
      <c r="M10" s="9"/>
      <c r="N10" s="9"/>
      <c r="O10" s="9"/>
      <c r="P10" s="9"/>
      <c r="Q10" s="9"/>
      <c r="R10" s="9"/>
      <c r="S10" s="9"/>
      <c r="T10" s="9"/>
      <c r="U10" s="9"/>
      <c r="V10" s="9"/>
      <c r="W10" s="9"/>
      <c r="X10" s="9"/>
      <c r="Y10" s="9"/>
      <c r="Z10" s="9"/>
      <c r="AA10" s="9"/>
      <c r="AB10" s="9"/>
      <c r="AC10" s="9"/>
      <c r="AD10" s="9"/>
      <c r="AE10" s="9"/>
      <c r="AF10" s="9"/>
      <c r="AG10" s="9"/>
    </row>
    <row r="11" spans="2:33" x14ac:dyDescent="0.25">
      <c r="B11" s="8" t="s">
        <v>39</v>
      </c>
      <c r="C11" s="9">
        <v>0.58491902534830298</v>
      </c>
      <c r="D11" s="9">
        <v>0.48527363392424999</v>
      </c>
      <c r="E11" s="9">
        <v>-3.2025486287437357E-2</v>
      </c>
      <c r="F11" s="9">
        <v>2.6118227347051701E-2</v>
      </c>
      <c r="G11" s="9">
        <v>3.1880678716143127E-2</v>
      </c>
      <c r="H11" s="9">
        <v>0.35315261819987942</v>
      </c>
      <c r="I11" s="9">
        <v>1</v>
      </c>
      <c r="J11" s="9"/>
      <c r="K11" s="9"/>
      <c r="L11" s="9"/>
      <c r="M11" s="9"/>
      <c r="N11" s="9"/>
      <c r="O11" s="9"/>
      <c r="P11" s="9"/>
      <c r="Q11" s="9"/>
      <c r="R11" s="9"/>
      <c r="S11" s="9"/>
      <c r="T11" s="9"/>
      <c r="U11" s="9"/>
      <c r="V11" s="9"/>
      <c r="W11" s="9"/>
      <c r="X11" s="9"/>
      <c r="Y11" s="9"/>
      <c r="Z11" s="9"/>
      <c r="AA11" s="9"/>
      <c r="AB11" s="9"/>
      <c r="AC11" s="9"/>
      <c r="AD11" s="9"/>
      <c r="AE11" s="9"/>
      <c r="AF11" s="9"/>
      <c r="AG11" s="9"/>
    </row>
    <row r="12" spans="2:33" x14ac:dyDescent="0.25">
      <c r="B12" s="8" t="s">
        <v>40</v>
      </c>
      <c r="C12" s="9">
        <v>0.49357401539087359</v>
      </c>
      <c r="D12" s="9">
        <v>0.55492797843921482</v>
      </c>
      <c r="E12" s="9">
        <v>-0.27414446762218986</v>
      </c>
      <c r="F12" s="9">
        <v>-1.1074875885372613E-2</v>
      </c>
      <c r="G12" s="9">
        <v>0.35338106517532342</v>
      </c>
      <c r="H12" s="9">
        <v>0.4199966825441579</v>
      </c>
      <c r="I12" s="9">
        <v>0.58762742097887322</v>
      </c>
      <c r="J12" s="9">
        <v>1</v>
      </c>
      <c r="K12" s="9"/>
      <c r="L12" s="9"/>
      <c r="M12" s="9"/>
      <c r="N12" s="9"/>
      <c r="O12" s="9"/>
      <c r="P12" s="9"/>
      <c r="Q12" s="9"/>
      <c r="R12" s="9"/>
      <c r="S12" s="9"/>
      <c r="T12" s="9"/>
      <c r="U12" s="9"/>
      <c r="V12" s="9"/>
      <c r="W12" s="9"/>
      <c r="X12" s="9"/>
      <c r="Y12" s="9"/>
      <c r="Z12" s="9"/>
      <c r="AA12" s="9"/>
      <c r="AB12" s="9"/>
      <c r="AC12" s="9"/>
      <c r="AD12" s="9"/>
      <c r="AE12" s="9"/>
      <c r="AF12" s="9"/>
      <c r="AG12" s="9"/>
    </row>
    <row r="13" spans="2:33" x14ac:dyDescent="0.25">
      <c r="B13" s="8" t="s">
        <v>41</v>
      </c>
      <c r="C13" s="9">
        <v>-0.16013275048389339</v>
      </c>
      <c r="D13" s="9">
        <v>-0.19495963453375331</v>
      </c>
      <c r="E13" s="9">
        <v>0.38087853419124701</v>
      </c>
      <c r="F13" s="9">
        <v>-0.20023737300731265</v>
      </c>
      <c r="G13" s="9">
        <v>-0.33558400713997333</v>
      </c>
      <c r="H13" s="9">
        <v>-0.20022517945846538</v>
      </c>
      <c r="I13" s="9">
        <v>0.27358001881263905</v>
      </c>
      <c r="J13" s="9">
        <v>-0.19147055479896222</v>
      </c>
      <c r="K13" s="9">
        <v>1</v>
      </c>
      <c r="L13" s="9"/>
      <c r="M13" s="9"/>
      <c r="N13" s="9"/>
      <c r="O13" s="9"/>
      <c r="P13" s="9"/>
      <c r="Q13" s="9"/>
      <c r="R13" s="9"/>
      <c r="S13" s="9"/>
      <c r="T13" s="9"/>
      <c r="U13" s="9"/>
      <c r="V13" s="9"/>
      <c r="W13" s="9"/>
      <c r="X13" s="9"/>
      <c r="Y13" s="9"/>
      <c r="Z13" s="9"/>
      <c r="AA13" s="9"/>
      <c r="AB13" s="9"/>
      <c r="AC13" s="9"/>
      <c r="AD13" s="9"/>
      <c r="AE13" s="9"/>
      <c r="AF13" s="9"/>
      <c r="AG13" s="9"/>
    </row>
    <row r="14" spans="2:33" x14ac:dyDescent="0.25">
      <c r="B14" s="8" t="s">
        <v>42</v>
      </c>
      <c r="C14" s="9">
        <v>-0.14926963498055226</v>
      </c>
      <c r="D14" s="9">
        <v>-1.1568453768917191E-2</v>
      </c>
      <c r="E14" s="9">
        <v>0.545855615524652</v>
      </c>
      <c r="F14" s="9">
        <v>-0.3279397883174181</v>
      </c>
      <c r="G14" s="9">
        <v>-0.10306992701475856</v>
      </c>
      <c r="H14" s="9">
        <v>2.8574300008029616E-2</v>
      </c>
      <c r="I14" s="9">
        <v>0.19866303250287923</v>
      </c>
      <c r="J14" s="9">
        <v>-0.2150416517443674</v>
      </c>
      <c r="K14" s="9">
        <v>0.66788900579786248</v>
      </c>
      <c r="L14" s="9">
        <v>1</v>
      </c>
      <c r="M14" s="9"/>
      <c r="N14" s="9"/>
      <c r="O14" s="9"/>
      <c r="P14" s="9"/>
      <c r="Q14" s="9"/>
      <c r="R14" s="9"/>
      <c r="S14" s="9"/>
      <c r="T14" s="9"/>
      <c r="U14" s="9"/>
      <c r="V14" s="9"/>
      <c r="W14" s="9"/>
      <c r="X14" s="9"/>
      <c r="Y14" s="9"/>
      <c r="Z14" s="9"/>
      <c r="AA14" s="9"/>
      <c r="AB14" s="9"/>
      <c r="AC14" s="9"/>
      <c r="AD14" s="9"/>
      <c r="AE14" s="9"/>
      <c r="AF14" s="9"/>
      <c r="AG14" s="9"/>
    </row>
    <row r="15" spans="2:33" x14ac:dyDescent="0.25">
      <c r="B15" s="8" t="s">
        <v>43</v>
      </c>
      <c r="C15" s="9">
        <v>9.3681222147951014E-3</v>
      </c>
      <c r="D15" s="9">
        <v>1.9779545140225209E-2</v>
      </c>
      <c r="E15" s="9">
        <v>0.37118762070372779</v>
      </c>
      <c r="F15" s="9">
        <v>-0.409641977499278</v>
      </c>
      <c r="G15" s="9">
        <v>-0.15518518716441387</v>
      </c>
      <c r="H15" s="9">
        <v>-3.2467654446531123E-2</v>
      </c>
      <c r="I15" s="9">
        <v>0.43566155627367115</v>
      </c>
      <c r="J15" s="9">
        <v>0.32734491266766697</v>
      </c>
      <c r="K15" s="9">
        <v>0.27687659268442211</v>
      </c>
      <c r="L15" s="9">
        <v>0.51516237191034242</v>
      </c>
      <c r="M15" s="9">
        <v>1</v>
      </c>
      <c r="N15" s="9"/>
      <c r="O15" s="9"/>
      <c r="P15" s="9"/>
      <c r="Q15" s="9"/>
      <c r="R15" s="9"/>
      <c r="S15" s="9"/>
      <c r="T15" s="9"/>
      <c r="U15" s="9"/>
      <c r="V15" s="9"/>
      <c r="W15" s="9"/>
      <c r="X15" s="9"/>
      <c r="Y15" s="9"/>
      <c r="Z15" s="9"/>
      <c r="AA15" s="9"/>
      <c r="AB15" s="9"/>
      <c r="AC15" s="9"/>
      <c r="AD15" s="9"/>
      <c r="AE15" s="9"/>
      <c r="AF15" s="9"/>
      <c r="AG15" s="9"/>
    </row>
    <row r="16" spans="2:33" x14ac:dyDescent="0.25">
      <c r="B16" s="8" t="s">
        <v>44</v>
      </c>
      <c r="C16" s="9">
        <v>0.32011613891877566</v>
      </c>
      <c r="D16" s="9">
        <v>0.34009064674488915</v>
      </c>
      <c r="E16" s="9">
        <v>-0.55084728189279142</v>
      </c>
      <c r="F16" s="9">
        <v>0.41308519186786202</v>
      </c>
      <c r="G16" s="9">
        <v>0.3759866002636974</v>
      </c>
      <c r="H16" s="9">
        <v>0.28039814159255766</v>
      </c>
      <c r="I16" s="9">
        <v>-2.1680182198900323E-2</v>
      </c>
      <c r="J16" s="9">
        <v>0.40293173531807114</v>
      </c>
      <c r="K16" s="9">
        <v>-0.36671754146797725</v>
      </c>
      <c r="L16" s="9">
        <v>-0.654930897868368</v>
      </c>
      <c r="M16" s="9">
        <v>-0.71981605722961473</v>
      </c>
      <c r="N16" s="9">
        <v>1</v>
      </c>
      <c r="O16" s="9"/>
      <c r="P16" s="9"/>
      <c r="Q16" s="9"/>
      <c r="R16" s="9"/>
      <c r="S16" s="9"/>
      <c r="T16" s="9"/>
      <c r="U16" s="9"/>
      <c r="V16" s="9"/>
      <c r="W16" s="9"/>
      <c r="X16" s="9"/>
      <c r="Y16" s="9"/>
      <c r="Z16" s="9"/>
      <c r="AA16" s="9"/>
      <c r="AB16" s="9"/>
      <c r="AC16" s="9"/>
      <c r="AD16" s="9"/>
      <c r="AE16" s="9"/>
      <c r="AF16" s="9"/>
      <c r="AG16" s="9"/>
    </row>
    <row r="17" spans="2:33" x14ac:dyDescent="0.25">
      <c r="B17" s="8" t="s">
        <v>45</v>
      </c>
      <c r="C17" s="9">
        <v>0.19371900405338432</v>
      </c>
      <c r="D17" s="9">
        <v>0.30449417333551343</v>
      </c>
      <c r="E17" s="9">
        <v>-0.56380634181263489</v>
      </c>
      <c r="F17" s="9">
        <v>0.28795421030644158</v>
      </c>
      <c r="G17" s="9">
        <v>0.3759319135067542</v>
      </c>
      <c r="H17" s="9">
        <v>0.18179147350776503</v>
      </c>
      <c r="I17" s="9">
        <v>-0.1441219858531215</v>
      </c>
      <c r="J17" s="9">
        <v>0.36665646568064741</v>
      </c>
      <c r="K17" s="9">
        <v>-0.56240099012719647</v>
      </c>
      <c r="L17" s="9">
        <v>-0.59633270949810457</v>
      </c>
      <c r="M17" s="9">
        <v>-0.57364801971429225</v>
      </c>
      <c r="N17" s="9">
        <v>0.82944453894877712</v>
      </c>
      <c r="O17" s="9">
        <v>1</v>
      </c>
      <c r="P17" s="9"/>
      <c r="Q17" s="9"/>
      <c r="R17" s="9"/>
      <c r="S17" s="9"/>
      <c r="T17" s="9"/>
      <c r="U17" s="9"/>
      <c r="V17" s="9"/>
      <c r="W17" s="9"/>
      <c r="X17" s="9"/>
      <c r="Y17" s="9"/>
      <c r="Z17" s="9"/>
      <c r="AA17" s="9"/>
      <c r="AB17" s="9"/>
      <c r="AC17" s="9"/>
      <c r="AD17" s="9"/>
      <c r="AE17" s="9"/>
      <c r="AF17" s="9"/>
      <c r="AG17" s="9"/>
    </row>
    <row r="18" spans="2:33" x14ac:dyDescent="0.25">
      <c r="B18" s="8" t="s">
        <v>46</v>
      </c>
      <c r="C18" s="9">
        <v>0.11941918890685246</v>
      </c>
      <c r="D18" s="9">
        <v>0.22113279095408059</v>
      </c>
      <c r="E18" s="9">
        <v>0.39558366052914801</v>
      </c>
      <c r="F18" s="9">
        <v>-0.18506692041701356</v>
      </c>
      <c r="G18" s="9">
        <v>-2.5567039399956189E-2</v>
      </c>
      <c r="H18" s="9">
        <v>0.23470380285566003</v>
      </c>
      <c r="I18" s="9">
        <v>0.60014992910284792</v>
      </c>
      <c r="J18" s="9">
        <v>0.24785133954709057</v>
      </c>
      <c r="K18" s="9">
        <v>0.4926183889926668</v>
      </c>
      <c r="L18" s="9">
        <v>0.59056750926161061</v>
      </c>
      <c r="M18" s="9">
        <v>0.68651214692052842</v>
      </c>
      <c r="N18" s="9">
        <v>-0.51678960612282332</v>
      </c>
      <c r="O18" s="9">
        <v>-0.68085232426114151</v>
      </c>
      <c r="P18" s="9">
        <v>1</v>
      </c>
      <c r="Q18" s="9"/>
      <c r="R18" s="9"/>
      <c r="S18" s="9"/>
      <c r="T18" s="9"/>
      <c r="U18" s="9"/>
      <c r="V18" s="9"/>
      <c r="W18" s="9"/>
      <c r="X18" s="9"/>
      <c r="Y18" s="9"/>
      <c r="Z18" s="9"/>
      <c r="AA18" s="9"/>
      <c r="AB18" s="9"/>
      <c r="AC18" s="9"/>
      <c r="AD18" s="9"/>
      <c r="AE18" s="9"/>
      <c r="AF18" s="9"/>
      <c r="AG18" s="9"/>
    </row>
    <row r="19" spans="2:33" x14ac:dyDescent="0.25">
      <c r="B19" s="8" t="s">
        <v>47</v>
      </c>
      <c r="C19" s="9">
        <v>-0.33611368072700182</v>
      </c>
      <c r="D19" s="9">
        <v>6.2049384676285457E-2</v>
      </c>
      <c r="E19" s="9">
        <v>-3.6763205412101943E-2</v>
      </c>
      <c r="F19" s="9">
        <v>-0.18785790213468501</v>
      </c>
      <c r="G19" s="9">
        <v>0.11567963672764428</v>
      </c>
      <c r="H19" s="9">
        <v>3.1476897079490244E-2</v>
      </c>
      <c r="I19" s="9">
        <v>-0.18999649679306183</v>
      </c>
      <c r="J19" s="9">
        <v>-6.5416980075990602E-2</v>
      </c>
      <c r="K19" s="9">
        <v>0.11845254183252003</v>
      </c>
      <c r="L19" s="9">
        <v>0.3646202870931623</v>
      </c>
      <c r="M19" s="9">
        <v>0.170847390550908</v>
      </c>
      <c r="N19" s="9">
        <v>-0.20673518259168303</v>
      </c>
      <c r="O19" s="9">
        <v>0.16457626243000331</v>
      </c>
      <c r="P19" s="9">
        <v>-3.5839923831597707E-3</v>
      </c>
      <c r="Q19" s="9">
        <v>1</v>
      </c>
      <c r="R19" s="9"/>
      <c r="S19" s="9"/>
      <c r="T19" s="9"/>
      <c r="U19" s="9"/>
      <c r="V19" s="9"/>
      <c r="W19" s="9"/>
      <c r="X19" s="9"/>
      <c r="Y19" s="9"/>
      <c r="Z19" s="9"/>
      <c r="AA19" s="9"/>
      <c r="AB19" s="9"/>
      <c r="AC19" s="9"/>
      <c r="AD19" s="9"/>
      <c r="AE19" s="9"/>
      <c r="AF19" s="9"/>
      <c r="AG19" s="9"/>
    </row>
    <row r="20" spans="2:33" x14ac:dyDescent="0.25">
      <c r="B20" s="8" t="s">
        <v>48</v>
      </c>
      <c r="C20" s="9">
        <v>-0.16787225258462693</v>
      </c>
      <c r="D20" s="9">
        <v>-0.19055631469047171</v>
      </c>
      <c r="E20" s="9">
        <v>0.54443986047538973</v>
      </c>
      <c r="F20" s="9">
        <v>-0.30718977164830802</v>
      </c>
      <c r="G20" s="9">
        <v>-0.2571971472377842</v>
      </c>
      <c r="H20" s="9">
        <v>-0.17698877051933767</v>
      </c>
      <c r="I20" s="9">
        <v>8.6538174932131104E-2</v>
      </c>
      <c r="J20" s="9">
        <v>-0.13854738751014503</v>
      </c>
      <c r="K20" s="9">
        <v>0.2517441527253344</v>
      </c>
      <c r="L20" s="9">
        <v>0.46763442443360903</v>
      </c>
      <c r="M20" s="9">
        <v>0.65511206651639431</v>
      </c>
      <c r="N20" s="9">
        <v>-0.71392480903558975</v>
      </c>
      <c r="O20" s="9">
        <v>-0.62963841694613942</v>
      </c>
      <c r="P20" s="9">
        <v>0.53229533698855824</v>
      </c>
      <c r="Q20" s="9">
        <v>0.12633517523229512</v>
      </c>
      <c r="R20" s="9">
        <v>1</v>
      </c>
      <c r="S20" s="9"/>
      <c r="T20" s="9"/>
      <c r="U20" s="9"/>
      <c r="V20" s="9"/>
      <c r="W20" s="9"/>
      <c r="X20" s="9"/>
      <c r="Y20" s="9"/>
      <c r="Z20" s="9"/>
      <c r="AA20" s="9"/>
      <c r="AB20" s="9"/>
      <c r="AC20" s="9"/>
      <c r="AD20" s="9"/>
      <c r="AE20" s="9"/>
      <c r="AF20" s="9"/>
      <c r="AG20" s="9"/>
    </row>
    <row r="21" spans="2:33" x14ac:dyDescent="0.25">
      <c r="B21" s="8" t="s">
        <v>49</v>
      </c>
      <c r="C21" s="9">
        <v>0.22899504368759954</v>
      </c>
      <c r="D21" s="9">
        <v>0.26527179845492538</v>
      </c>
      <c r="E21" s="9">
        <v>0.40775746389269202</v>
      </c>
      <c r="F21" s="9">
        <v>-0.13692890649389972</v>
      </c>
      <c r="G21" s="9">
        <v>-7.0432071736507996E-3</v>
      </c>
      <c r="H21" s="9">
        <v>0.24230814665304301</v>
      </c>
      <c r="I21" s="9">
        <v>0.68987398214483198</v>
      </c>
      <c r="J21" s="9">
        <v>0.32858758230079921</v>
      </c>
      <c r="K21" s="9">
        <v>0.51751489924105754</v>
      </c>
      <c r="L21" s="9">
        <v>0.61347789142144615</v>
      </c>
      <c r="M21" s="9">
        <v>0.67109667152474783</v>
      </c>
      <c r="N21" s="9">
        <v>-0.41675537226495801</v>
      </c>
      <c r="O21" s="9">
        <v>-0.50672873627830883</v>
      </c>
      <c r="P21" s="9">
        <v>0.8538128164788763</v>
      </c>
      <c r="Q21" s="9">
        <v>6.0136784510168503E-3</v>
      </c>
      <c r="R21" s="9">
        <v>0.28063360831697443</v>
      </c>
      <c r="S21" s="9">
        <v>1</v>
      </c>
      <c r="T21" s="9"/>
      <c r="U21" s="9"/>
      <c r="V21" s="9"/>
      <c r="W21" s="9"/>
      <c r="X21" s="9"/>
      <c r="Y21" s="9"/>
      <c r="Z21" s="9"/>
      <c r="AA21" s="9"/>
      <c r="AB21" s="9"/>
      <c r="AC21" s="9"/>
      <c r="AD21" s="9"/>
      <c r="AE21" s="9"/>
      <c r="AF21" s="9"/>
      <c r="AG21" s="9"/>
    </row>
    <row r="22" spans="2:33" x14ac:dyDescent="0.25">
      <c r="B22" s="8" t="s">
        <v>50</v>
      </c>
      <c r="C22" s="9">
        <v>1.6166502916126167E-2</v>
      </c>
      <c r="D22" s="9">
        <v>-0.23335678421337178</v>
      </c>
      <c r="E22" s="9">
        <v>0.15057151782927905</v>
      </c>
      <c r="F22" s="9">
        <v>-0.14625607752982764</v>
      </c>
      <c r="G22" s="9">
        <v>-0.31100132215463716</v>
      </c>
      <c r="H22" s="9">
        <v>-0.14313707637345729</v>
      </c>
      <c r="I22" s="9">
        <v>0.14225511358077253</v>
      </c>
      <c r="J22" s="9">
        <v>2.0828597560445142E-2</v>
      </c>
      <c r="K22" s="9">
        <v>0.3396222440606691</v>
      </c>
      <c r="L22" s="9">
        <v>0.49459834774778788</v>
      </c>
      <c r="M22" s="9">
        <v>0.44151456380746557</v>
      </c>
      <c r="N22" s="9">
        <v>-0.36728170925754783</v>
      </c>
      <c r="O22" s="9">
        <v>-0.38852279519796906</v>
      </c>
      <c r="P22" s="9">
        <v>0.22088550912779234</v>
      </c>
      <c r="Q22" s="9">
        <v>8.7071404400736893E-2</v>
      </c>
      <c r="R22" s="9">
        <v>0.35816750324019159</v>
      </c>
      <c r="S22" s="9">
        <v>0.2951640227797459</v>
      </c>
      <c r="T22" s="9">
        <v>1</v>
      </c>
      <c r="U22" s="9"/>
      <c r="V22" s="9"/>
      <c r="W22" s="9"/>
      <c r="X22" s="9"/>
      <c r="Y22" s="9"/>
      <c r="Z22" s="9"/>
      <c r="AA22" s="9"/>
      <c r="AB22" s="9"/>
      <c r="AC22" s="9"/>
      <c r="AD22" s="9"/>
      <c r="AE22" s="9"/>
      <c r="AF22" s="9"/>
      <c r="AG22" s="9"/>
    </row>
    <row r="23" spans="2:33" x14ac:dyDescent="0.25">
      <c r="B23" s="8" t="s">
        <v>51</v>
      </c>
      <c r="C23" s="9">
        <v>-1.062176179176973E-2</v>
      </c>
      <c r="D23" s="9">
        <v>0.211158010845448</v>
      </c>
      <c r="E23" s="9">
        <v>0.15362202848820189</v>
      </c>
      <c r="F23" s="9">
        <v>0.14473391452554205</v>
      </c>
      <c r="G23" s="9">
        <v>0.17094331747593419</v>
      </c>
      <c r="H23" s="9">
        <v>0.15530194497317379</v>
      </c>
      <c r="I23" s="9">
        <v>0.11077482069570561</v>
      </c>
      <c r="J23" s="9">
        <v>-7.1286163913509851E-2</v>
      </c>
      <c r="K23" s="9">
        <v>0.33509021040345277</v>
      </c>
      <c r="L23" s="9">
        <v>2.8334321339824092E-2</v>
      </c>
      <c r="M23" s="9">
        <v>-0.4031208668046421</v>
      </c>
      <c r="N23" s="9">
        <v>0.30071345252566845</v>
      </c>
      <c r="O23" s="9">
        <v>0.11098900125799185</v>
      </c>
      <c r="P23" s="9">
        <v>0.17933964420743864</v>
      </c>
      <c r="Q23" s="9">
        <v>2.0166574402462917E-2</v>
      </c>
      <c r="R23" s="9">
        <v>-0.33184668431048286</v>
      </c>
      <c r="S23" s="9">
        <v>0.15002192693611235</v>
      </c>
      <c r="T23" s="9">
        <v>-0.63446222265402896</v>
      </c>
      <c r="U23" s="9">
        <v>1</v>
      </c>
      <c r="V23" s="9"/>
      <c r="W23" s="9"/>
      <c r="X23" s="9"/>
      <c r="Y23" s="9"/>
      <c r="Z23" s="9"/>
      <c r="AA23" s="9"/>
      <c r="AB23" s="9"/>
      <c r="AC23" s="9"/>
      <c r="AD23" s="9"/>
      <c r="AE23" s="9"/>
      <c r="AF23" s="9"/>
      <c r="AG23" s="9"/>
    </row>
    <row r="24" spans="2:33" x14ac:dyDescent="0.25">
      <c r="B24" s="8" t="s">
        <v>52</v>
      </c>
      <c r="C24" s="9">
        <v>0.2842083866997096</v>
      </c>
      <c r="D24" s="9">
        <v>0.18447833003008632</v>
      </c>
      <c r="E24" s="9">
        <v>-0.653998815083354</v>
      </c>
      <c r="F24" s="9">
        <v>0.29458468659733839</v>
      </c>
      <c r="G24" s="9">
        <v>0.13191340787720285</v>
      </c>
      <c r="H24" s="9">
        <v>2.4811496151225774E-2</v>
      </c>
      <c r="I24" s="9">
        <v>0.13931268542187161</v>
      </c>
      <c r="J24" s="9">
        <v>0.60548194891568519</v>
      </c>
      <c r="K24" s="9">
        <v>-0.58358694078800399</v>
      </c>
      <c r="L24" s="9">
        <v>-0.786984500828253</v>
      </c>
      <c r="M24" s="9">
        <v>-0.31619100089006147</v>
      </c>
      <c r="N24" s="9">
        <v>0.74467959252863092</v>
      </c>
      <c r="O24" s="9">
        <v>0.73084054260131759</v>
      </c>
      <c r="P24" s="9">
        <v>-0.36303920223092334</v>
      </c>
      <c r="Q24" s="9">
        <v>-0.26357420624954564</v>
      </c>
      <c r="R24" s="9">
        <v>-0.45457197315198877</v>
      </c>
      <c r="S24" s="9">
        <v>-0.3390139992840861</v>
      </c>
      <c r="T24" s="9">
        <v>-0.3970793494943895</v>
      </c>
      <c r="U24" s="9">
        <v>2.7223451179268186E-2</v>
      </c>
      <c r="V24" s="9">
        <v>1</v>
      </c>
      <c r="W24" s="9"/>
      <c r="X24" s="9"/>
      <c r="Y24" s="9"/>
      <c r="Z24" s="9"/>
      <c r="AA24" s="9"/>
      <c r="AB24" s="9"/>
      <c r="AC24" s="9"/>
      <c r="AD24" s="9"/>
      <c r="AE24" s="9"/>
      <c r="AF24" s="9"/>
      <c r="AG24" s="9"/>
    </row>
    <row r="25" spans="2:33" x14ac:dyDescent="0.25">
      <c r="B25" s="8" t="s">
        <v>470</v>
      </c>
      <c r="C25" s="9">
        <v>0.62306773331442999</v>
      </c>
      <c r="D25" s="9">
        <v>0.60682547663850495</v>
      </c>
      <c r="E25" s="9">
        <v>-0.1557995711720139</v>
      </c>
      <c r="F25" s="9">
        <v>-9.8549739880922933E-3</v>
      </c>
      <c r="G25" s="9">
        <v>0.20704426919321117</v>
      </c>
      <c r="H25" s="9">
        <v>0.44610213532885828</v>
      </c>
      <c r="I25" s="9">
        <v>0.90820118792964366</v>
      </c>
      <c r="J25" s="9">
        <v>0.83022136993633677</v>
      </c>
      <c r="K25" s="9">
        <v>4.1025668879056641E-2</v>
      </c>
      <c r="L25" s="9">
        <v>1.2009332875279896E-2</v>
      </c>
      <c r="M25" s="9">
        <v>0.36927649181301192</v>
      </c>
      <c r="N25" s="9">
        <v>0.21025723365150603</v>
      </c>
      <c r="O25" s="9">
        <v>0.13089991759913183</v>
      </c>
      <c r="P25" s="9">
        <v>0.4991990449421031</v>
      </c>
      <c r="Q25" s="9">
        <v>-0.11808518886913472</v>
      </c>
      <c r="R25" s="9">
        <v>-4.2531648630042371E-2</v>
      </c>
      <c r="S25" s="9">
        <v>0.57820017286992831</v>
      </c>
      <c r="T25" s="9">
        <v>5.1110644764087193E-2</v>
      </c>
      <c r="U25" s="9">
        <v>0.1151728375758644</v>
      </c>
      <c r="V25" s="9">
        <v>0.38765993983912905</v>
      </c>
      <c r="W25" s="9">
        <v>1</v>
      </c>
      <c r="X25" s="9"/>
      <c r="Y25" s="9"/>
      <c r="Z25" s="9"/>
      <c r="AA25" s="9"/>
      <c r="AB25" s="9"/>
      <c r="AC25" s="9"/>
      <c r="AD25" s="9"/>
      <c r="AE25" s="9"/>
      <c r="AF25" s="9"/>
      <c r="AG25" s="9"/>
    </row>
    <row r="26" spans="2:33" x14ac:dyDescent="0.25">
      <c r="B26" s="8" t="s">
        <v>471</v>
      </c>
      <c r="C26" s="9">
        <v>0.12880637331555531</v>
      </c>
      <c r="D26" s="9">
        <v>6.1700154773194502E-2</v>
      </c>
      <c r="E26" s="9">
        <v>1.2227845540474402E-2</v>
      </c>
      <c r="F26" s="9">
        <v>-0.11957721185158046</v>
      </c>
      <c r="G26" s="9">
        <v>3.3136422734671496E-2</v>
      </c>
      <c r="H26" s="9">
        <v>4.3992395443275836E-2</v>
      </c>
      <c r="I26" s="9">
        <v>0.17699118466579877</v>
      </c>
      <c r="J26" s="9">
        <v>0.44216624970289381</v>
      </c>
      <c r="K26" s="9">
        <v>-0.24369498350139127</v>
      </c>
      <c r="L26" s="9">
        <v>-0.41819043092595287</v>
      </c>
      <c r="M26" s="9">
        <v>0.2368361438820997</v>
      </c>
      <c r="N26" s="9">
        <v>8.5831503768754383E-2</v>
      </c>
      <c r="O26" s="9">
        <v>-1.0840183340621623E-2</v>
      </c>
      <c r="P26" s="9">
        <v>0.16038532681341816</v>
      </c>
      <c r="Q26" s="9">
        <v>-0.31538458670604491</v>
      </c>
      <c r="R26" s="9">
        <v>0.14615345170823232</v>
      </c>
      <c r="S26" s="9">
        <v>4.0071180574936222E-2</v>
      </c>
      <c r="T26" s="9">
        <v>-0.34979092536388862</v>
      </c>
      <c r="U26" s="9">
        <v>8.0034507833127863E-2</v>
      </c>
      <c r="V26" s="9">
        <v>0.35471822572190453</v>
      </c>
      <c r="W26" s="9">
        <v>0.30191841854478124</v>
      </c>
      <c r="X26" s="9">
        <v>1</v>
      </c>
      <c r="Y26" s="9"/>
      <c r="Z26" s="9"/>
      <c r="AA26" s="9"/>
      <c r="AB26" s="9"/>
      <c r="AC26" s="9"/>
      <c r="AD26" s="9"/>
      <c r="AE26" s="9"/>
      <c r="AF26" s="9"/>
      <c r="AG26" s="9"/>
    </row>
    <row r="27" spans="2:33" x14ac:dyDescent="0.25">
      <c r="B27" s="8" t="s">
        <v>53</v>
      </c>
      <c r="C27" s="9">
        <v>0.40370227066953535</v>
      </c>
      <c r="D27" s="9">
        <v>0.19705821666987117</v>
      </c>
      <c r="E27" s="9">
        <v>-0.10142897847889965</v>
      </c>
      <c r="F27" s="9">
        <v>0.41155998795504345</v>
      </c>
      <c r="G27" s="9">
        <v>0.18946712588570341</v>
      </c>
      <c r="H27" s="9">
        <v>0.22832186013107655</v>
      </c>
      <c r="I27" s="9">
        <v>4.2153208652273871E-2</v>
      </c>
      <c r="J27" s="9">
        <v>-4.4959889623022595E-2</v>
      </c>
      <c r="K27" s="9">
        <v>-8.4304371129811845E-2</v>
      </c>
      <c r="L27" s="9">
        <v>5.0877747632583993E-2</v>
      </c>
      <c r="M27" s="9">
        <v>-0.19777820497394996</v>
      </c>
      <c r="N27" s="9">
        <v>0.20811230606524136</v>
      </c>
      <c r="O27" s="9">
        <v>0.25417305244129812</v>
      </c>
      <c r="P27" s="9">
        <v>-0.27902206377508454</v>
      </c>
      <c r="Q27" s="9">
        <v>0.14991963132124614</v>
      </c>
      <c r="R27" s="9">
        <v>-0.1301561847491606</v>
      </c>
      <c r="S27" s="9">
        <v>-7.4923137421968058E-2</v>
      </c>
      <c r="T27" s="9">
        <v>0.38486434063550212</v>
      </c>
      <c r="U27" s="9">
        <v>-0.33374262236593527</v>
      </c>
      <c r="V27" s="9">
        <v>1.1085267807579844E-3</v>
      </c>
      <c r="W27" s="9">
        <v>-2.9141142935534374E-2</v>
      </c>
      <c r="X27" s="9">
        <v>-0.52458830895351605</v>
      </c>
      <c r="Y27" s="9">
        <v>1</v>
      </c>
      <c r="Z27" s="9"/>
      <c r="AA27" s="9"/>
      <c r="AB27" s="9"/>
      <c r="AC27" s="9"/>
      <c r="AD27" s="9"/>
      <c r="AE27" s="9"/>
      <c r="AF27" s="9"/>
      <c r="AG27" s="9"/>
    </row>
    <row r="28" spans="2:33" x14ac:dyDescent="0.25">
      <c r="B28" s="8" t="s">
        <v>54</v>
      </c>
      <c r="C28" s="9">
        <v>-5.4052277191097862E-2</v>
      </c>
      <c r="D28" s="9">
        <v>-9.6282923584690164E-2</v>
      </c>
      <c r="E28" s="9">
        <v>0.1368692409143539</v>
      </c>
      <c r="F28" s="9">
        <v>0.10148409196893621</v>
      </c>
      <c r="G28" s="9">
        <v>-0.11258148489603235</v>
      </c>
      <c r="H28" s="9">
        <v>-0.23120722011262063</v>
      </c>
      <c r="I28" s="9">
        <v>-8.0786782919760547E-2</v>
      </c>
      <c r="J28" s="9">
        <v>-7.1587957828454854E-2</v>
      </c>
      <c r="K28" s="9">
        <v>2.5181542360426093E-2</v>
      </c>
      <c r="L28" s="9">
        <v>9.4691799916280517E-2</v>
      </c>
      <c r="M28" s="9">
        <v>-7.5579740884131871E-2</v>
      </c>
      <c r="N28" s="9">
        <v>2.371984818795668E-2</v>
      </c>
      <c r="O28" s="9">
        <v>1.8585691810420264E-2</v>
      </c>
      <c r="P28" s="9">
        <v>5.1766213898348179E-2</v>
      </c>
      <c r="Q28" s="9">
        <v>4.2907941042430193E-3</v>
      </c>
      <c r="R28" s="9">
        <v>0.36733292307564297</v>
      </c>
      <c r="S28" s="9">
        <v>-0.20187437844817446</v>
      </c>
      <c r="T28" s="9">
        <v>-3.6000316592681957E-2</v>
      </c>
      <c r="U28" s="9">
        <v>2.5974810608543043E-2</v>
      </c>
      <c r="V28" s="9">
        <v>0.1710275382499897</v>
      </c>
      <c r="W28" s="9">
        <v>-9.737598173684503E-2</v>
      </c>
      <c r="X28" s="9">
        <v>-0.21136821243768819</v>
      </c>
      <c r="Y28" s="9">
        <v>0.13145536661614826</v>
      </c>
      <c r="Z28" s="9">
        <v>1</v>
      </c>
      <c r="AA28" s="9"/>
      <c r="AB28" s="9"/>
      <c r="AC28" s="9"/>
      <c r="AD28" s="9"/>
      <c r="AE28" s="9"/>
      <c r="AF28" s="9"/>
      <c r="AG28" s="9"/>
    </row>
    <row r="29" spans="2:33" x14ac:dyDescent="0.25">
      <c r="B29" s="8" t="s">
        <v>55</v>
      </c>
      <c r="C29" s="9">
        <v>8.309774821497971E-3</v>
      </c>
      <c r="D29" s="9">
        <v>-2.8774160656116154E-2</v>
      </c>
      <c r="E29" s="9">
        <v>-7.2175603124131044E-2</v>
      </c>
      <c r="F29" s="9">
        <v>0.25367351267325888</v>
      </c>
      <c r="G29" s="9">
        <v>-8.132422218797157E-2</v>
      </c>
      <c r="H29" s="9">
        <v>-0.1445595660072817</v>
      </c>
      <c r="I29" s="9">
        <v>4.7178131573615209E-3</v>
      </c>
      <c r="J29" s="9">
        <v>-4.6761035996379145E-2</v>
      </c>
      <c r="K29" s="9">
        <v>-2.4550852446025497E-3</v>
      </c>
      <c r="L29" s="9">
        <v>-2.6525321391050721E-2</v>
      </c>
      <c r="M29" s="9">
        <v>-0.2905200185306081</v>
      </c>
      <c r="N29" s="9">
        <v>0.2559958841182049</v>
      </c>
      <c r="O29" s="9">
        <v>0.15999723125503282</v>
      </c>
      <c r="P29" s="9">
        <v>1.4075266214475024E-2</v>
      </c>
      <c r="Q29" s="9">
        <v>-4.3328071074493921E-2</v>
      </c>
      <c r="R29" s="9">
        <v>4.8413446442399276E-2</v>
      </c>
      <c r="S29" s="9">
        <v>-0.14403942097872716</v>
      </c>
      <c r="T29" s="9">
        <v>-4.896628360663921E-2</v>
      </c>
      <c r="U29" s="9">
        <v>0.14973532961727098</v>
      </c>
      <c r="V29" s="9">
        <v>0.29291865443984211</v>
      </c>
      <c r="W29" s="9">
        <v>1.3042523932738841E-2</v>
      </c>
      <c r="X29" s="9">
        <v>-0.39470370939446042</v>
      </c>
      <c r="Y29" s="9">
        <v>0.32959477424679379</v>
      </c>
      <c r="Z29" s="9">
        <v>0.84876318121465377</v>
      </c>
      <c r="AA29" s="9">
        <v>1</v>
      </c>
      <c r="AB29" s="9"/>
      <c r="AC29" s="9"/>
      <c r="AD29" s="9"/>
      <c r="AE29" s="9"/>
      <c r="AF29" s="9"/>
      <c r="AG29" s="9"/>
    </row>
    <row r="30" spans="2:33" x14ac:dyDescent="0.25">
      <c r="B30" s="8" t="s">
        <v>56</v>
      </c>
      <c r="C30" s="9">
        <v>0.18181951940729679</v>
      </c>
      <c r="D30" s="9">
        <v>8.6187043354068821E-2</v>
      </c>
      <c r="E30" s="9">
        <v>-0.10238542761625535</v>
      </c>
      <c r="F30" s="9">
        <v>0.38969452154694684</v>
      </c>
      <c r="G30" s="9">
        <v>5.215422347534935E-2</v>
      </c>
      <c r="H30" s="9">
        <v>-1.4373799735894971E-2</v>
      </c>
      <c r="I30" s="9">
        <v>3.2095756967420899E-3</v>
      </c>
      <c r="J30" s="9">
        <v>7.3558216965569814E-2</v>
      </c>
      <c r="K30" s="9">
        <v>-0.26780794163021748</v>
      </c>
      <c r="L30" s="9">
        <v>-0.15849866446021474</v>
      </c>
      <c r="M30" s="9">
        <v>-0.32466945869490649</v>
      </c>
      <c r="N30" s="9">
        <v>0.36885387793957097</v>
      </c>
      <c r="O30" s="9">
        <v>0.35188758598038533</v>
      </c>
      <c r="P30" s="9">
        <v>-9.4293518166569029E-2</v>
      </c>
      <c r="Q30" s="9">
        <v>-0.10393688037701923</v>
      </c>
      <c r="R30" s="9">
        <v>-2.4480162322022291E-2</v>
      </c>
      <c r="S30" s="9">
        <v>-0.19847330437331706</v>
      </c>
      <c r="T30" s="9">
        <v>-0.12566609294641395</v>
      </c>
      <c r="U30" s="9">
        <v>8.4908308620068443E-2</v>
      </c>
      <c r="V30" s="9">
        <v>0.46137506079214335</v>
      </c>
      <c r="W30" s="9">
        <v>6.7718971645216772E-2</v>
      </c>
      <c r="X30" s="9">
        <v>-0.26053684999799392</v>
      </c>
      <c r="Y30" s="9">
        <v>0.37972379521854827</v>
      </c>
      <c r="Z30" s="9">
        <v>0.76991023017939952</v>
      </c>
      <c r="AA30" s="9">
        <v>0.89173724029565127</v>
      </c>
      <c r="AB30" s="9">
        <v>1</v>
      </c>
      <c r="AC30" s="9"/>
      <c r="AD30" s="9"/>
      <c r="AE30" s="9"/>
      <c r="AF30" s="9"/>
      <c r="AG30" s="9"/>
    </row>
    <row r="31" spans="2:33" x14ac:dyDescent="0.25">
      <c r="B31" s="8" t="s">
        <v>57</v>
      </c>
      <c r="C31" s="9">
        <v>0.15964342551730301</v>
      </c>
      <c r="D31" s="9">
        <v>0.22525097851707246</v>
      </c>
      <c r="E31" s="9">
        <v>0.31325535055866305</v>
      </c>
      <c r="F31" s="9">
        <v>0.18653077255012135</v>
      </c>
      <c r="G31" s="9">
        <v>0.33537059423598481</v>
      </c>
      <c r="H31" s="9">
        <v>0.2446866386547035</v>
      </c>
      <c r="I31" s="9">
        <v>-0.23895168646544993</v>
      </c>
      <c r="J31" s="9">
        <v>-7.5609852442111089E-2</v>
      </c>
      <c r="K31" s="9">
        <v>3.9974029687570724E-2</v>
      </c>
      <c r="L31" s="9">
        <v>8.7047797537701602E-2</v>
      </c>
      <c r="M31" s="9">
        <v>-0.41159040491103122</v>
      </c>
      <c r="N31" s="9">
        <v>0.35957278678083127</v>
      </c>
      <c r="O31" s="9">
        <v>0.22825197348657347</v>
      </c>
      <c r="P31" s="9">
        <v>-0.2270855681431535</v>
      </c>
      <c r="Q31" s="9">
        <v>-6.3303509565881627E-2</v>
      </c>
      <c r="R31" s="9">
        <v>-2.0760833521316469E-2</v>
      </c>
      <c r="S31" s="9">
        <v>-0.23483807828056227</v>
      </c>
      <c r="T31" s="9">
        <v>3.9514053890694747E-2</v>
      </c>
      <c r="U31" s="9">
        <v>0.12839591473425702</v>
      </c>
      <c r="V31" s="9">
        <v>-9.9997171836915977E-2</v>
      </c>
      <c r="W31" s="9">
        <v>-0.1841209124092664</v>
      </c>
      <c r="X31" s="9">
        <v>-0.20815294123784653</v>
      </c>
      <c r="Y31" s="9">
        <v>0.30436395713247461</v>
      </c>
      <c r="Z31" s="9">
        <v>0.39426559029653568</v>
      </c>
      <c r="AA31" s="9">
        <v>0.33782905883559522</v>
      </c>
      <c r="AB31" s="9">
        <v>0.31624804570663517</v>
      </c>
      <c r="AC31" s="9">
        <v>1</v>
      </c>
      <c r="AD31" s="9"/>
      <c r="AE31" s="9"/>
      <c r="AF31" s="9"/>
      <c r="AG31" s="9"/>
    </row>
    <row r="32" spans="2:33" x14ac:dyDescent="0.25">
      <c r="B32" s="8" t="s">
        <v>58</v>
      </c>
      <c r="C32" s="9">
        <v>0.11594975668768262</v>
      </c>
      <c r="D32" s="9">
        <v>8.2207861913490693E-3</v>
      </c>
      <c r="E32" s="9">
        <v>-0.10295528935595945</v>
      </c>
      <c r="F32" s="9">
        <v>5.4432556549493465E-2</v>
      </c>
      <c r="G32" s="9">
        <v>-2.4650696051506257E-2</v>
      </c>
      <c r="H32" s="9">
        <v>-4.0332513640584017E-2</v>
      </c>
      <c r="I32" s="9">
        <v>0.12027056384378423</v>
      </c>
      <c r="J32" s="9">
        <v>0.48653086823627023</v>
      </c>
      <c r="K32" s="9">
        <v>-0.2836423068326257</v>
      </c>
      <c r="L32" s="9">
        <v>-0.54624061862653051</v>
      </c>
      <c r="M32" s="9">
        <v>6.485811510490487E-2</v>
      </c>
      <c r="N32" s="9">
        <v>0.32044995004610449</v>
      </c>
      <c r="O32" s="9">
        <v>0.20340466418139713</v>
      </c>
      <c r="P32" s="9">
        <v>4.7235847329356088E-2</v>
      </c>
      <c r="Q32" s="9">
        <v>-0.32685267620324299</v>
      </c>
      <c r="R32" s="9">
        <v>7.9997202422792874E-2</v>
      </c>
      <c r="S32" s="9">
        <v>-5.6223019368235601E-2</v>
      </c>
      <c r="T32" s="9">
        <v>-0.30746380322452393</v>
      </c>
      <c r="U32" s="9">
        <v>8.526819423652858E-2</v>
      </c>
      <c r="V32" s="9">
        <v>0.55603022243989564</v>
      </c>
      <c r="W32" s="9">
        <v>0.29384975559845056</v>
      </c>
      <c r="X32" s="9">
        <v>0.86502089439131824</v>
      </c>
      <c r="Y32" s="9">
        <v>-0.37011959258929422</v>
      </c>
      <c r="Z32" s="9">
        <v>-2.7951133913349184E-2</v>
      </c>
      <c r="AA32" s="9">
        <v>-9.699877449470698E-2</v>
      </c>
      <c r="AB32" s="9">
        <v>8.0642205355636862E-2</v>
      </c>
      <c r="AC32" s="9">
        <v>-4.9866303205330927E-2</v>
      </c>
      <c r="AD32" s="9">
        <v>1</v>
      </c>
      <c r="AE32" s="9"/>
      <c r="AF32" s="9"/>
      <c r="AG32" s="9"/>
    </row>
    <row r="33" spans="2:33" x14ac:dyDescent="0.25">
      <c r="B33" s="8" t="s">
        <v>59</v>
      </c>
      <c r="C33" s="9">
        <v>-0.3350222855417499</v>
      </c>
      <c r="D33" s="9">
        <v>-0.26384838594546245</v>
      </c>
      <c r="E33" s="9">
        <v>-6.8323281292793733E-2</v>
      </c>
      <c r="F33" s="9">
        <v>0.19672141270987867</v>
      </c>
      <c r="G33" s="9">
        <v>-0.27975601867751587</v>
      </c>
      <c r="H33" s="9">
        <v>-0.31353816848489074</v>
      </c>
      <c r="I33" s="9">
        <v>-9.2525756197161343E-2</v>
      </c>
      <c r="J33" s="9">
        <v>5.3193117867823707E-2</v>
      </c>
      <c r="K33" s="9">
        <v>7.1684201904649317E-2</v>
      </c>
      <c r="L33" s="9">
        <v>-0.11555708367473702</v>
      </c>
      <c r="M33" s="9">
        <v>0.16880174940699924</v>
      </c>
      <c r="N33" s="9">
        <v>-0.12471181071542541</v>
      </c>
      <c r="O33" s="9">
        <v>-5.4075715087607133E-2</v>
      </c>
      <c r="P33" s="9">
        <v>0.2172358324484315</v>
      </c>
      <c r="Q33" s="9">
        <v>0.19651033034545423</v>
      </c>
      <c r="R33" s="9">
        <v>0.10338608052099835</v>
      </c>
      <c r="S33" s="9">
        <v>0.12536475149945772</v>
      </c>
      <c r="T33" s="9">
        <v>-0.20903830084879749</v>
      </c>
      <c r="U33" s="9">
        <v>0.20633012272571802</v>
      </c>
      <c r="V33" s="9">
        <v>0.20204817218095114</v>
      </c>
      <c r="W33" s="9">
        <v>-4.8643375593279338E-2</v>
      </c>
      <c r="X33" s="9">
        <v>0.18093492560344626</v>
      </c>
      <c r="Y33" s="9">
        <v>-0.34696272926460281</v>
      </c>
      <c r="Z33" s="9">
        <v>7.5222180585413759E-2</v>
      </c>
      <c r="AA33" s="9">
        <v>3.1947017883337682E-2</v>
      </c>
      <c r="AB33" s="9">
        <v>9.8963424711342451E-2</v>
      </c>
      <c r="AC33" s="9">
        <v>-0.53321731973199282</v>
      </c>
      <c r="AD33" s="9">
        <v>0.28846145380155142</v>
      </c>
      <c r="AE33" s="9">
        <v>1</v>
      </c>
      <c r="AF33" s="9"/>
      <c r="AG33" s="9"/>
    </row>
    <row r="34" spans="2:33" x14ac:dyDescent="0.25">
      <c r="B34" s="8" t="s">
        <v>60</v>
      </c>
      <c r="C34" s="9">
        <v>-9.7920649760661449E-2</v>
      </c>
      <c r="D34" s="9">
        <v>0.14649662950739509</v>
      </c>
      <c r="E34" s="9">
        <v>0.420313606417899</v>
      </c>
      <c r="F34" s="9">
        <v>-0.14474731891295178</v>
      </c>
      <c r="G34" s="9">
        <v>6.9388505533731062E-2</v>
      </c>
      <c r="H34" s="9">
        <v>8.3170776190207366E-2</v>
      </c>
      <c r="I34" s="9">
        <v>0.15418309160343022</v>
      </c>
      <c r="J34" s="9">
        <v>4.1553046956971783E-2</v>
      </c>
      <c r="K34" s="9">
        <v>0.58265120324387942</v>
      </c>
      <c r="L34" s="9">
        <v>0.50843315413150514</v>
      </c>
      <c r="M34" s="9">
        <v>0.36116098106005273</v>
      </c>
      <c r="N34" s="9">
        <v>-0.34211867233607912</v>
      </c>
      <c r="O34" s="9">
        <v>-0.38137012430702166</v>
      </c>
      <c r="P34" s="9">
        <v>0.65162112256600091</v>
      </c>
      <c r="Q34" s="9">
        <v>0.33980882762064207</v>
      </c>
      <c r="R34" s="9">
        <v>0.42516930374836703</v>
      </c>
      <c r="S34" s="9">
        <v>0.48889592892041972</v>
      </c>
      <c r="T34" s="9">
        <v>3.8053566586406639E-3</v>
      </c>
      <c r="U34" s="9">
        <v>0.45852768145276829</v>
      </c>
      <c r="V34" s="9">
        <v>-0.3417467921579096</v>
      </c>
      <c r="W34" s="9">
        <v>0.13479413205020446</v>
      </c>
      <c r="X34" s="9">
        <v>8.0983244634489238E-3</v>
      </c>
      <c r="Y34" s="9">
        <v>-0.30938457228548466</v>
      </c>
      <c r="Z34" s="9">
        <v>0.23030013688098586</v>
      </c>
      <c r="AA34" s="9">
        <v>7.8017718126204241E-2</v>
      </c>
      <c r="AB34" s="9">
        <v>-1.6528233071647511E-2</v>
      </c>
      <c r="AC34" s="9">
        <v>-2.779630469458132E-2</v>
      </c>
      <c r="AD34" s="9">
        <v>-3.2106120898255541E-2</v>
      </c>
      <c r="AE34" s="9">
        <v>0.51220267852297485</v>
      </c>
      <c r="AF34" s="9">
        <v>1</v>
      </c>
      <c r="AG34" s="9"/>
    </row>
    <row r="35" spans="2:33" ht="15.75" thickBot="1" x14ac:dyDescent="0.3">
      <c r="B35" s="12" t="s">
        <v>61</v>
      </c>
      <c r="C35" s="11">
        <v>0.11009187985965645</v>
      </c>
      <c r="D35" s="11">
        <v>0.13657681243088035</v>
      </c>
      <c r="E35" s="11">
        <v>0.26524754975890419</v>
      </c>
      <c r="F35" s="11">
        <v>0.18803429081828912</v>
      </c>
      <c r="G35" s="11">
        <v>8.0133806719784491E-3</v>
      </c>
      <c r="H35" s="11">
        <v>4.6439962587773997E-2</v>
      </c>
      <c r="I35" s="11">
        <v>0.25512408583310536</v>
      </c>
      <c r="J35" s="11">
        <v>0.29058199813198615</v>
      </c>
      <c r="K35" s="11">
        <v>0.15644728939787303</v>
      </c>
      <c r="L35" s="11">
        <v>0.10433300185435218</v>
      </c>
      <c r="M35" s="11">
        <v>0.28474697594734844</v>
      </c>
      <c r="N35" s="11">
        <v>-9.9390113393582363E-2</v>
      </c>
      <c r="O35" s="11">
        <v>-9.453673449128748E-2</v>
      </c>
      <c r="P35" s="11">
        <v>0.49582098327090951</v>
      </c>
      <c r="Q35" s="11">
        <v>7.7170627773701234E-2</v>
      </c>
      <c r="R35" s="11">
        <v>0.22447560053606311</v>
      </c>
      <c r="S35" s="11">
        <v>0.37553359149601845</v>
      </c>
      <c r="T35" s="11">
        <v>-0.2136013388867759</v>
      </c>
      <c r="U35" s="11">
        <v>0.3614541134377583</v>
      </c>
      <c r="V35" s="11">
        <v>0.17896240335989497</v>
      </c>
      <c r="W35" s="11">
        <v>0.29750317039176793</v>
      </c>
      <c r="X35" s="11">
        <v>0.24530839936790155</v>
      </c>
      <c r="Y35" s="11">
        <v>-0.23117604128657507</v>
      </c>
      <c r="Z35" s="11">
        <v>0.3112796479826927</v>
      </c>
      <c r="AA35" s="11">
        <v>0.20799813099195724</v>
      </c>
      <c r="AB35" s="11">
        <v>0.34494134255755465</v>
      </c>
      <c r="AC35" s="11">
        <v>-0.21678868347296021</v>
      </c>
      <c r="AD35" s="11">
        <v>0.32359709943341997</v>
      </c>
      <c r="AE35" s="11">
        <v>0.75174272763237127</v>
      </c>
      <c r="AF35" s="11">
        <v>0.72339381831872074</v>
      </c>
      <c r="AG35" s="11">
        <v>1</v>
      </c>
    </row>
    <row r="36" spans="2:33" ht="4.5" customHeight="1" x14ac:dyDescent="0.25"/>
    <row r="37" spans="2:33" x14ac:dyDescent="0.25">
      <c r="B37" s="125" t="s">
        <v>475</v>
      </c>
      <c r="C37" s="125"/>
      <c r="D37" s="125"/>
      <c r="E37" s="125"/>
      <c r="F37" s="125"/>
      <c r="G37" s="125"/>
      <c r="H37" s="125"/>
      <c r="I37" s="125"/>
      <c r="J37" s="125"/>
      <c r="K37" s="125"/>
      <c r="L37" s="125"/>
      <c r="M37" s="125"/>
      <c r="N37" s="125"/>
    </row>
    <row r="38" spans="2:33" x14ac:dyDescent="0.25">
      <c r="B38" s="125" t="s">
        <v>30</v>
      </c>
      <c r="C38" s="125"/>
      <c r="D38" s="125"/>
    </row>
    <row r="39" spans="2:33" x14ac:dyDescent="0.25">
      <c r="B39" s="125" t="s">
        <v>31</v>
      </c>
      <c r="C39" s="125"/>
      <c r="D39" s="125"/>
    </row>
    <row r="40" spans="2:33" x14ac:dyDescent="0.25">
      <c r="B40" s="125" t="s">
        <v>32</v>
      </c>
      <c r="C40" s="125"/>
      <c r="D40" s="125"/>
    </row>
  </sheetData>
  <mergeCells count="5">
    <mergeCell ref="B2:AG2"/>
    <mergeCell ref="B37:N37"/>
    <mergeCell ref="B38:D38"/>
    <mergeCell ref="B39:D39"/>
    <mergeCell ref="B40:D40"/>
  </mergeCells>
  <conditionalFormatting sqref="C5:AG35">
    <cfRule type="cellIs" dxfId="4" priority="1" operator="between">
      <formula>-0.666</formula>
      <formula>-0.999</formula>
    </cfRule>
    <cfRule type="cellIs" dxfId="3" priority="2" operator="between">
      <formula>-0.432</formula>
      <formula>-0.459</formula>
    </cfRule>
    <cfRule type="cellIs" dxfId="2" priority="3" operator="between">
      <formula>0.666</formula>
      <formula>0.999</formula>
    </cfRule>
    <cfRule type="cellIs" dxfId="1" priority="4" operator="between">
      <formula>0.55</formula>
      <formula>0.665</formula>
    </cfRule>
    <cfRule type="cellIs" dxfId="0" priority="5" operator="between">
      <formula>0.432</formula>
      <formula>0.549</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61"/>
  <sheetViews>
    <sheetView topLeftCell="A28" workbookViewId="0">
      <selection activeCell="K33" sqref="K33"/>
    </sheetView>
  </sheetViews>
  <sheetFormatPr defaultRowHeight="15" x14ac:dyDescent="0.25"/>
  <cols>
    <col min="1" max="1" width="7.7109375" style="63" customWidth="1"/>
    <col min="2" max="2" width="9.7109375" style="63" customWidth="1"/>
    <col min="3" max="3" width="10.7109375" style="63" customWidth="1"/>
    <col min="4" max="4" width="9.7109375" style="63" customWidth="1"/>
    <col min="5" max="5" width="10.7109375" style="63" customWidth="1"/>
    <col min="6" max="6" width="9.7109375" style="63" customWidth="1"/>
    <col min="7" max="7" width="10.7109375" style="63" customWidth="1"/>
    <col min="8" max="8" width="9.7109375" style="63" customWidth="1"/>
    <col min="9" max="9" width="10.7109375" style="63" customWidth="1"/>
    <col min="10" max="16384" width="9.140625" style="63"/>
  </cols>
  <sheetData>
    <row r="2" spans="2:9" x14ac:dyDescent="0.25">
      <c r="B2" s="128" t="s">
        <v>487</v>
      </c>
      <c r="C2" s="129"/>
      <c r="D2" s="129"/>
      <c r="E2" s="129"/>
      <c r="F2" s="129"/>
      <c r="G2" s="129"/>
      <c r="H2" s="129"/>
      <c r="I2" s="129"/>
    </row>
    <row r="3" spans="2:9" x14ac:dyDescent="0.25">
      <c r="B3" s="129"/>
      <c r="C3" s="129"/>
      <c r="D3" s="129"/>
      <c r="E3" s="129"/>
      <c r="F3" s="129"/>
      <c r="G3" s="129"/>
      <c r="H3" s="129"/>
      <c r="I3" s="129"/>
    </row>
    <row r="4" spans="2:9" ht="3" customHeight="1" thickBot="1" x14ac:dyDescent="0.3"/>
    <row r="5" spans="2:9" ht="16.5" customHeight="1" thickBot="1" x14ac:dyDescent="0.3">
      <c r="B5" s="64" t="s">
        <v>215</v>
      </c>
      <c r="C5" s="65" t="s">
        <v>85</v>
      </c>
      <c r="D5" s="64" t="s">
        <v>215</v>
      </c>
      <c r="E5" s="65" t="s">
        <v>86</v>
      </c>
      <c r="F5" s="64" t="s">
        <v>215</v>
      </c>
      <c r="G5" s="65" t="s">
        <v>87</v>
      </c>
      <c r="H5" s="64" t="s">
        <v>215</v>
      </c>
      <c r="I5" s="65" t="s">
        <v>208</v>
      </c>
    </row>
    <row r="6" spans="2:9" ht="21" customHeight="1" x14ac:dyDescent="0.25">
      <c r="B6" s="126" t="s">
        <v>216</v>
      </c>
      <c r="C6" s="126"/>
      <c r="D6" s="126"/>
      <c r="E6" s="126"/>
      <c r="F6" s="126"/>
      <c r="G6" s="126"/>
      <c r="H6" s="126"/>
      <c r="I6" s="126"/>
    </row>
    <row r="7" spans="2:9" ht="15" customHeight="1" x14ac:dyDescent="0.25">
      <c r="B7" s="66" t="s">
        <v>19</v>
      </c>
      <c r="C7" s="67">
        <v>-0.437</v>
      </c>
      <c r="D7" s="66" t="s">
        <v>9</v>
      </c>
      <c r="E7" s="67">
        <v>-0.65500000000000003</v>
      </c>
      <c r="F7" s="66" t="s">
        <v>29</v>
      </c>
      <c r="G7" s="67">
        <v>0.46800000000000003</v>
      </c>
      <c r="H7" s="66" t="s">
        <v>29</v>
      </c>
      <c r="I7" s="67">
        <v>0.33800000000000002</v>
      </c>
    </row>
    <row r="8" spans="2:9" ht="15" customHeight="1" x14ac:dyDescent="0.25">
      <c r="B8" s="66" t="s">
        <v>7</v>
      </c>
      <c r="C8" s="67">
        <v>0.43</v>
      </c>
      <c r="D8" s="66" t="s">
        <v>7</v>
      </c>
      <c r="E8" s="67">
        <v>0.41399999999999998</v>
      </c>
      <c r="F8" s="66" t="s">
        <v>7</v>
      </c>
      <c r="G8" s="67">
        <v>0.29199999999999998</v>
      </c>
      <c r="H8" s="66" t="s">
        <v>469</v>
      </c>
      <c r="I8" s="67">
        <v>0.24</v>
      </c>
    </row>
    <row r="9" spans="2:9" ht="15" customHeight="1" x14ac:dyDescent="0.25">
      <c r="B9" s="66" t="s">
        <v>9</v>
      </c>
      <c r="C9" s="67">
        <v>-0.34200000000000003</v>
      </c>
      <c r="D9" s="66" t="s">
        <v>19</v>
      </c>
      <c r="E9" s="67">
        <v>-0.36399999999999999</v>
      </c>
      <c r="F9" s="66" t="s">
        <v>14</v>
      </c>
      <c r="G9" s="67">
        <v>-0.27</v>
      </c>
      <c r="H9" s="66" t="s">
        <v>6</v>
      </c>
      <c r="I9" s="67">
        <v>0.23799999999999999</v>
      </c>
    </row>
    <row r="10" spans="2:9" ht="15" customHeight="1" x14ac:dyDescent="0.25">
      <c r="B10" s="66" t="s">
        <v>469</v>
      </c>
      <c r="C10" s="67">
        <v>0.25600000000000001</v>
      </c>
      <c r="D10" s="66" t="s">
        <v>25</v>
      </c>
      <c r="E10" s="67">
        <v>-0.33400000000000002</v>
      </c>
      <c r="F10" s="66" t="s">
        <v>6</v>
      </c>
      <c r="G10" s="67">
        <v>0.25700000000000001</v>
      </c>
      <c r="H10" s="66" t="s">
        <v>22</v>
      </c>
      <c r="I10" s="67">
        <v>-0.22</v>
      </c>
    </row>
    <row r="11" spans="2:9" ht="15" customHeight="1" x14ac:dyDescent="0.25">
      <c r="B11" s="66" t="s">
        <v>25</v>
      </c>
      <c r="C11" s="67">
        <v>-0.19700000000000001</v>
      </c>
      <c r="D11" s="66" t="s">
        <v>15</v>
      </c>
      <c r="E11" s="67">
        <v>0.30599999999999999</v>
      </c>
      <c r="F11" s="66" t="s">
        <v>26</v>
      </c>
      <c r="G11" s="67">
        <v>-0.188</v>
      </c>
      <c r="H11" s="66" t="s">
        <v>14</v>
      </c>
      <c r="I11" s="67">
        <v>-0.20100000000000001</v>
      </c>
    </row>
    <row r="12" spans="2:9" ht="15" customHeight="1" x14ac:dyDescent="0.25">
      <c r="B12" s="66" t="s">
        <v>15</v>
      </c>
      <c r="C12" s="67">
        <v>0.188</v>
      </c>
      <c r="D12" s="66" t="s">
        <v>469</v>
      </c>
      <c r="E12" s="67">
        <v>0.28000000000000003</v>
      </c>
      <c r="F12" s="66" t="s">
        <v>25</v>
      </c>
      <c r="G12" s="67">
        <v>-0.187</v>
      </c>
      <c r="H12" s="66" t="s">
        <v>7</v>
      </c>
      <c r="I12" s="67">
        <v>0.154</v>
      </c>
    </row>
    <row r="13" spans="2:9" ht="15" customHeight="1" x14ac:dyDescent="0.25">
      <c r="B13" s="66" t="s">
        <v>13</v>
      </c>
      <c r="C13" s="67">
        <v>-0.14899999999999999</v>
      </c>
      <c r="D13" s="66" t="s">
        <v>12</v>
      </c>
      <c r="E13" s="67">
        <v>-0.26600000000000001</v>
      </c>
      <c r="F13" s="66" t="s">
        <v>24</v>
      </c>
      <c r="G13" s="67">
        <v>0.17499999999999999</v>
      </c>
      <c r="H13" s="66" t="s">
        <v>24</v>
      </c>
      <c r="I13" s="67">
        <v>-0.13600000000000001</v>
      </c>
    </row>
    <row r="14" spans="2:9" ht="15" customHeight="1" x14ac:dyDescent="0.25">
      <c r="B14" s="66" t="s">
        <v>22</v>
      </c>
      <c r="C14" s="67">
        <v>-0.14599999999999999</v>
      </c>
      <c r="D14" s="66" t="s">
        <v>22</v>
      </c>
      <c r="E14" s="67">
        <v>-0.223</v>
      </c>
      <c r="F14" s="66" t="s">
        <v>22</v>
      </c>
      <c r="G14" s="67">
        <v>-0.151</v>
      </c>
      <c r="H14" s="66" t="s">
        <v>26</v>
      </c>
      <c r="I14" s="67">
        <v>-0.13200000000000001</v>
      </c>
    </row>
    <row r="15" spans="2:9" ht="15" customHeight="1" x14ac:dyDescent="0.25">
      <c r="B15" s="66" t="s">
        <v>8</v>
      </c>
      <c r="C15" s="67">
        <v>0.14099999999999999</v>
      </c>
      <c r="D15" s="66" t="s">
        <v>21</v>
      </c>
      <c r="E15" s="67">
        <v>0.20599999999999999</v>
      </c>
      <c r="F15" s="66" t="s">
        <v>469</v>
      </c>
      <c r="G15" s="67">
        <v>0.11799999999999999</v>
      </c>
      <c r="H15" s="66" t="s">
        <v>25</v>
      </c>
      <c r="I15" s="67">
        <v>-0.109</v>
      </c>
    </row>
    <row r="16" spans="2:9" ht="15" customHeight="1" x14ac:dyDescent="0.25">
      <c r="B16" s="66" t="s">
        <v>10</v>
      </c>
      <c r="C16" s="67">
        <v>0.13800000000000001</v>
      </c>
      <c r="D16" s="66" t="s">
        <v>11</v>
      </c>
      <c r="E16" s="67">
        <v>-0.13100000000000001</v>
      </c>
      <c r="F16" s="66" t="s">
        <v>21</v>
      </c>
      <c r="G16" s="67">
        <v>-0.111</v>
      </c>
      <c r="H16" s="66" t="s">
        <v>28</v>
      </c>
      <c r="I16" s="67">
        <v>9.8000000000000004E-2</v>
      </c>
    </row>
    <row r="17" spans="2:9" ht="15" customHeight="1" x14ac:dyDescent="0.25">
      <c r="B17" s="66" t="s">
        <v>6</v>
      </c>
      <c r="C17" s="67">
        <v>0.13</v>
      </c>
      <c r="D17" s="66" t="s">
        <v>6</v>
      </c>
      <c r="E17" s="67">
        <v>0.125</v>
      </c>
      <c r="F17" s="66" t="s">
        <v>8</v>
      </c>
      <c r="G17" s="67">
        <v>0.11</v>
      </c>
      <c r="H17" s="66" t="s">
        <v>9</v>
      </c>
      <c r="I17" s="67">
        <v>-9.5000000000000001E-2</v>
      </c>
    </row>
    <row r="18" spans="2:9" ht="15" customHeight="1" x14ac:dyDescent="0.25">
      <c r="B18" s="66" t="s">
        <v>23</v>
      </c>
      <c r="C18" s="67">
        <v>0.11</v>
      </c>
      <c r="D18" s="66" t="s">
        <v>28</v>
      </c>
      <c r="E18" s="67">
        <v>-0.10100000000000001</v>
      </c>
      <c r="F18" s="66" t="s">
        <v>9</v>
      </c>
      <c r="G18" s="67">
        <v>-0.1</v>
      </c>
      <c r="H18" s="66" t="s">
        <v>8</v>
      </c>
      <c r="I18" s="67">
        <v>6.8000000000000005E-2</v>
      </c>
    </row>
    <row r="19" spans="2:9" ht="15" customHeight="1" x14ac:dyDescent="0.25">
      <c r="B19" s="66" t="s">
        <v>11</v>
      </c>
      <c r="C19" s="67">
        <v>-0.109</v>
      </c>
      <c r="D19" s="66" t="s">
        <v>8</v>
      </c>
      <c r="E19" s="67">
        <v>-9.2999999999999999E-2</v>
      </c>
      <c r="F19" s="66" t="s">
        <v>16</v>
      </c>
      <c r="G19" s="67">
        <v>9.9000000000000005E-2</v>
      </c>
      <c r="H19" s="66" t="s">
        <v>10</v>
      </c>
      <c r="I19" s="67">
        <v>-6.5000000000000002E-2</v>
      </c>
    </row>
    <row r="20" spans="2:9" ht="15" customHeight="1" x14ac:dyDescent="0.25">
      <c r="B20" s="66" t="s">
        <v>21</v>
      </c>
      <c r="C20" s="67">
        <v>0.10299999999999999</v>
      </c>
      <c r="D20" s="66" t="s">
        <v>10</v>
      </c>
      <c r="E20" s="67">
        <v>-8.5000000000000006E-2</v>
      </c>
      <c r="F20" s="66" t="s">
        <v>11</v>
      </c>
      <c r="G20" s="67">
        <v>0.08</v>
      </c>
      <c r="H20" s="66" t="s">
        <v>21</v>
      </c>
      <c r="I20" s="67">
        <v>6.0999999999999999E-2</v>
      </c>
    </row>
    <row r="21" spans="2:9" ht="15" customHeight="1" x14ac:dyDescent="0.25">
      <c r="B21" s="66" t="s">
        <v>18</v>
      </c>
      <c r="C21" s="67">
        <v>-9.8000000000000004E-2</v>
      </c>
      <c r="D21" s="66" t="s">
        <v>14</v>
      </c>
      <c r="E21" s="67">
        <v>6.5000000000000002E-2</v>
      </c>
      <c r="F21" s="66" t="s">
        <v>18</v>
      </c>
      <c r="G21" s="67">
        <v>-5.6000000000000001E-2</v>
      </c>
      <c r="H21" s="66" t="s">
        <v>11</v>
      </c>
      <c r="I21" s="67">
        <v>5.3999999999999999E-2</v>
      </c>
    </row>
    <row r="22" spans="2:9" ht="15" customHeight="1" x14ac:dyDescent="0.25">
      <c r="B22" s="66" t="s">
        <v>28</v>
      </c>
      <c r="C22" s="67">
        <v>6.6000000000000003E-2</v>
      </c>
      <c r="D22" s="66" t="s">
        <v>23</v>
      </c>
      <c r="E22" s="67">
        <v>-6.4000000000000001E-2</v>
      </c>
      <c r="F22" s="66" t="s">
        <v>19</v>
      </c>
      <c r="G22" s="67">
        <v>-5.5E-2</v>
      </c>
      <c r="H22" s="66" t="s">
        <v>19</v>
      </c>
      <c r="I22" s="67">
        <v>-0.05</v>
      </c>
    </row>
    <row r="23" spans="2:9" ht="15" customHeight="1" x14ac:dyDescent="0.25">
      <c r="B23" s="66" t="s">
        <v>16</v>
      </c>
      <c r="C23" s="67">
        <v>-5.1999999999999998E-2</v>
      </c>
      <c r="D23" s="66" t="s">
        <v>26</v>
      </c>
      <c r="E23" s="67">
        <v>6.3E-2</v>
      </c>
      <c r="F23" s="66" t="s">
        <v>10</v>
      </c>
      <c r="G23" s="67">
        <v>4.7E-2</v>
      </c>
      <c r="H23" s="66" t="s">
        <v>12</v>
      </c>
      <c r="I23" s="67">
        <v>-4.9000000000000002E-2</v>
      </c>
    </row>
    <row r="24" spans="2:9" ht="15" customHeight="1" x14ac:dyDescent="0.25">
      <c r="B24" s="66" t="s">
        <v>14</v>
      </c>
      <c r="C24" s="67">
        <v>-4.2999999999999997E-2</v>
      </c>
      <c r="D24" s="66" t="s">
        <v>17</v>
      </c>
      <c r="E24" s="67">
        <v>0.06</v>
      </c>
      <c r="F24" s="66" t="s">
        <v>17</v>
      </c>
      <c r="G24" s="67">
        <v>4.4999999999999998E-2</v>
      </c>
      <c r="H24" s="66" t="s">
        <v>468</v>
      </c>
      <c r="I24" s="67">
        <v>4.8000000000000001E-2</v>
      </c>
    </row>
    <row r="25" spans="2:9" ht="15" customHeight="1" x14ac:dyDescent="0.25">
      <c r="B25" s="66" t="s">
        <v>12</v>
      </c>
      <c r="C25" s="67">
        <v>4.1000000000000002E-2</v>
      </c>
      <c r="D25" s="66" t="s">
        <v>16</v>
      </c>
      <c r="E25" s="67">
        <v>5.8000000000000003E-2</v>
      </c>
      <c r="F25" s="66" t="s">
        <v>15</v>
      </c>
      <c r="G25" s="67">
        <v>-3.4000000000000002E-2</v>
      </c>
      <c r="H25" s="66" t="s">
        <v>23</v>
      </c>
      <c r="I25" s="67">
        <v>4.2000000000000003E-2</v>
      </c>
    </row>
    <row r="26" spans="2:9" ht="15" customHeight="1" x14ac:dyDescent="0.25">
      <c r="B26" s="66" t="s">
        <v>468</v>
      </c>
      <c r="C26" s="67">
        <v>3.3000000000000002E-2</v>
      </c>
      <c r="D26" s="66" t="s">
        <v>27</v>
      </c>
      <c r="E26" s="67">
        <v>-4.7E-2</v>
      </c>
      <c r="F26" s="66" t="s">
        <v>468</v>
      </c>
      <c r="G26" s="67">
        <v>3.1E-2</v>
      </c>
      <c r="H26" s="66" t="s">
        <v>18</v>
      </c>
      <c r="I26" s="67">
        <v>3.7999999999999999E-2</v>
      </c>
    </row>
    <row r="27" spans="2:9" ht="15" customHeight="1" x14ac:dyDescent="0.25">
      <c r="B27" s="66" t="s">
        <v>24</v>
      </c>
      <c r="C27" s="67">
        <v>2.4E-2</v>
      </c>
      <c r="D27" s="66" t="s">
        <v>468</v>
      </c>
      <c r="E27" s="67">
        <v>3.5999999999999997E-2</v>
      </c>
      <c r="F27" s="66" t="s">
        <v>28</v>
      </c>
      <c r="G27" s="67">
        <v>-2.5999999999999999E-2</v>
      </c>
      <c r="H27" s="66" t="s">
        <v>16</v>
      </c>
      <c r="I27" s="67">
        <v>3.1E-2</v>
      </c>
    </row>
    <row r="28" spans="2:9" ht="15" customHeight="1" x14ac:dyDescent="0.25">
      <c r="B28" s="66" t="s">
        <v>29</v>
      </c>
      <c r="C28" s="67">
        <v>1.9E-2</v>
      </c>
      <c r="D28" s="66" t="s">
        <v>29</v>
      </c>
      <c r="E28" s="67">
        <v>-2.9000000000000001E-2</v>
      </c>
      <c r="F28" s="66" t="s">
        <v>23</v>
      </c>
      <c r="G28" s="67">
        <v>1.7000000000000001E-2</v>
      </c>
      <c r="H28" s="66" t="s">
        <v>27</v>
      </c>
      <c r="I28" s="67">
        <v>1.4E-2</v>
      </c>
    </row>
    <row r="29" spans="2:9" ht="15" customHeight="1" x14ac:dyDescent="0.25">
      <c r="B29" s="66" t="s">
        <v>27</v>
      </c>
      <c r="C29" s="67">
        <v>1.4999999999999999E-2</v>
      </c>
      <c r="D29" s="66" t="s">
        <v>18</v>
      </c>
      <c r="E29" s="67">
        <v>2.5000000000000001E-2</v>
      </c>
      <c r="F29" s="66" t="s">
        <v>13</v>
      </c>
      <c r="G29" s="67">
        <v>1.7000000000000001E-2</v>
      </c>
      <c r="H29" s="66" t="s">
        <v>15</v>
      </c>
      <c r="I29" s="67">
        <v>-5.0000000000000001E-3</v>
      </c>
    </row>
    <row r="30" spans="2:9" ht="15" customHeight="1" x14ac:dyDescent="0.25">
      <c r="B30" s="66" t="s">
        <v>17</v>
      </c>
      <c r="C30" s="67">
        <v>-1.4E-2</v>
      </c>
      <c r="D30" s="66" t="s">
        <v>13</v>
      </c>
      <c r="E30" s="67">
        <v>1.4E-2</v>
      </c>
      <c r="F30" s="66" t="s">
        <v>12</v>
      </c>
      <c r="G30" s="67">
        <v>-1.4999999999999999E-2</v>
      </c>
      <c r="H30" s="66" t="s">
        <v>17</v>
      </c>
      <c r="I30" s="67">
        <v>-2E-3</v>
      </c>
    </row>
    <row r="31" spans="2:9" ht="15" customHeight="1" x14ac:dyDescent="0.25">
      <c r="B31" s="66" t="s">
        <v>26</v>
      </c>
      <c r="C31" s="67">
        <v>8.0000000000000002E-3</v>
      </c>
      <c r="D31" s="66" t="s">
        <v>24</v>
      </c>
      <c r="E31" s="67">
        <v>-4.0000000000000001E-3</v>
      </c>
      <c r="F31" s="66" t="s">
        <v>27</v>
      </c>
      <c r="G31" s="67">
        <v>3.0000000000000001E-3</v>
      </c>
      <c r="H31" s="66" t="s">
        <v>13</v>
      </c>
      <c r="I31" s="67">
        <v>-1E-3</v>
      </c>
    </row>
    <row r="32" spans="2:9" ht="21" customHeight="1" x14ac:dyDescent="0.25">
      <c r="B32" s="127" t="s">
        <v>217</v>
      </c>
      <c r="C32" s="127"/>
      <c r="D32" s="127"/>
      <c r="E32" s="127"/>
      <c r="F32" s="127"/>
      <c r="G32" s="127"/>
      <c r="H32" s="127"/>
      <c r="I32" s="127"/>
    </row>
    <row r="33" spans="2:9" ht="15" customHeight="1" x14ac:dyDescent="0.25">
      <c r="B33" s="66" t="s">
        <v>25</v>
      </c>
      <c r="C33" s="67">
        <v>-0.29699999999999999</v>
      </c>
      <c r="D33" s="66" t="s">
        <v>25</v>
      </c>
      <c r="E33" s="67">
        <v>-0.35699999999999998</v>
      </c>
      <c r="F33" s="66" t="s">
        <v>7</v>
      </c>
      <c r="G33" s="67">
        <v>0.46500000000000002</v>
      </c>
      <c r="H33" s="66" t="s">
        <v>8</v>
      </c>
      <c r="I33" s="68">
        <v>-0.39100000000000001</v>
      </c>
    </row>
    <row r="34" spans="2:9" ht="15" customHeight="1" x14ac:dyDescent="0.25">
      <c r="B34" s="66" t="s">
        <v>469</v>
      </c>
      <c r="C34" s="67">
        <v>0.28499999999999998</v>
      </c>
      <c r="D34" s="66" t="s">
        <v>8</v>
      </c>
      <c r="E34" s="67">
        <v>-0.29699999999999999</v>
      </c>
      <c r="F34" s="66" t="s">
        <v>17</v>
      </c>
      <c r="G34" s="67">
        <v>-0.373</v>
      </c>
      <c r="H34" s="66" t="s">
        <v>7</v>
      </c>
      <c r="I34" s="68">
        <v>0.311</v>
      </c>
    </row>
    <row r="35" spans="2:9" ht="15" customHeight="1" x14ac:dyDescent="0.25">
      <c r="B35" s="66" t="s">
        <v>7</v>
      </c>
      <c r="C35" s="67">
        <v>0.25</v>
      </c>
      <c r="D35" s="66" t="s">
        <v>469</v>
      </c>
      <c r="E35" s="67">
        <v>0.23</v>
      </c>
      <c r="F35" s="66" t="s">
        <v>11</v>
      </c>
      <c r="G35" s="67">
        <v>0.25700000000000001</v>
      </c>
      <c r="H35" s="66" t="s">
        <v>29</v>
      </c>
      <c r="I35" s="68">
        <v>0.23799999999999999</v>
      </c>
    </row>
    <row r="36" spans="2:9" ht="15" customHeight="1" x14ac:dyDescent="0.25">
      <c r="B36" s="66" t="s">
        <v>15</v>
      </c>
      <c r="C36" s="67">
        <v>0.16800000000000001</v>
      </c>
      <c r="D36" s="66" t="s">
        <v>13</v>
      </c>
      <c r="E36" s="67">
        <v>0.22800000000000001</v>
      </c>
      <c r="F36" s="66" t="s">
        <v>25</v>
      </c>
      <c r="G36" s="67">
        <v>-0.248</v>
      </c>
      <c r="H36" s="66" t="s">
        <v>11</v>
      </c>
      <c r="I36" s="68">
        <v>0.23100000000000001</v>
      </c>
    </row>
    <row r="37" spans="2:9" ht="15" customHeight="1" x14ac:dyDescent="0.25">
      <c r="B37" s="66" t="s">
        <v>22</v>
      </c>
      <c r="C37" s="67">
        <v>-0.14899999999999999</v>
      </c>
      <c r="D37" s="66" t="s">
        <v>7</v>
      </c>
      <c r="E37" s="67">
        <v>0.20200000000000001</v>
      </c>
      <c r="F37" s="66" t="s">
        <v>29</v>
      </c>
      <c r="G37" s="67">
        <v>0.221</v>
      </c>
      <c r="H37" s="66" t="s">
        <v>25</v>
      </c>
      <c r="I37" s="68">
        <v>-0.22500000000000001</v>
      </c>
    </row>
    <row r="38" spans="2:9" ht="15" customHeight="1" x14ac:dyDescent="0.25">
      <c r="B38" s="66" t="s">
        <v>13</v>
      </c>
      <c r="C38" s="67">
        <v>0.129</v>
      </c>
      <c r="D38" s="66" t="s">
        <v>22</v>
      </c>
      <c r="E38" s="67">
        <v>-0.185</v>
      </c>
      <c r="F38" s="66" t="s">
        <v>8</v>
      </c>
      <c r="G38" s="67">
        <v>-0.19800000000000001</v>
      </c>
      <c r="H38" s="66" t="s">
        <v>469</v>
      </c>
      <c r="I38" s="68">
        <v>0.214</v>
      </c>
    </row>
    <row r="39" spans="2:9" ht="15" customHeight="1" x14ac:dyDescent="0.25">
      <c r="B39" s="66" t="s">
        <v>8</v>
      </c>
      <c r="C39" s="67">
        <v>-0.104</v>
      </c>
      <c r="D39" s="66" t="s">
        <v>11</v>
      </c>
      <c r="E39" s="67">
        <v>-0.16800000000000001</v>
      </c>
      <c r="F39" s="66" t="s">
        <v>469</v>
      </c>
      <c r="G39" s="67">
        <v>0.19700000000000001</v>
      </c>
      <c r="H39" s="66" t="s">
        <v>22</v>
      </c>
      <c r="I39" s="68">
        <v>-0.20899999999999999</v>
      </c>
    </row>
    <row r="40" spans="2:9" ht="15" customHeight="1" x14ac:dyDescent="0.25">
      <c r="B40" s="66" t="s">
        <v>14</v>
      </c>
      <c r="C40" s="67">
        <v>0.10299999999999999</v>
      </c>
      <c r="D40" s="66" t="s">
        <v>15</v>
      </c>
      <c r="E40" s="67">
        <v>0.158</v>
      </c>
      <c r="F40" s="66" t="s">
        <v>22</v>
      </c>
      <c r="G40" s="67">
        <v>-0.16900000000000001</v>
      </c>
      <c r="H40" s="66" t="s">
        <v>17</v>
      </c>
      <c r="I40" s="68">
        <v>-0.19800000000000001</v>
      </c>
    </row>
    <row r="41" spans="2:9" ht="15" customHeight="1" x14ac:dyDescent="0.25">
      <c r="B41" s="66" t="s">
        <v>28</v>
      </c>
      <c r="C41" s="67">
        <v>0.1</v>
      </c>
      <c r="D41" s="66" t="s">
        <v>28</v>
      </c>
      <c r="E41" s="67">
        <v>0.14599999999999999</v>
      </c>
      <c r="F41" s="66" t="s">
        <v>27</v>
      </c>
      <c r="G41" s="67">
        <v>0.161</v>
      </c>
      <c r="H41" s="66" t="s">
        <v>27</v>
      </c>
      <c r="I41" s="67">
        <v>0.19</v>
      </c>
    </row>
    <row r="42" spans="2:9" ht="15" customHeight="1" x14ac:dyDescent="0.25">
      <c r="B42" s="66" t="s">
        <v>12</v>
      </c>
      <c r="C42" s="67">
        <v>9.7000000000000003E-2</v>
      </c>
      <c r="D42" s="66" t="s">
        <v>14</v>
      </c>
      <c r="E42" s="67">
        <v>0.14000000000000001</v>
      </c>
      <c r="F42" s="66" t="s">
        <v>28</v>
      </c>
      <c r="G42" s="67">
        <v>-0.14699999999999999</v>
      </c>
      <c r="H42" s="66" t="s">
        <v>18</v>
      </c>
      <c r="I42" s="67">
        <v>0.18</v>
      </c>
    </row>
    <row r="43" spans="2:9" ht="15" customHeight="1" x14ac:dyDescent="0.25">
      <c r="B43" s="66" t="s">
        <v>16</v>
      </c>
      <c r="C43" s="67">
        <v>-9.7000000000000003E-2</v>
      </c>
      <c r="D43" s="66" t="s">
        <v>9</v>
      </c>
      <c r="E43" s="67">
        <v>-0.126</v>
      </c>
      <c r="F43" s="66" t="s">
        <v>6</v>
      </c>
      <c r="G43" s="67">
        <v>0.13600000000000001</v>
      </c>
      <c r="H43" s="66" t="s">
        <v>21</v>
      </c>
      <c r="I43" s="68">
        <v>0.17399999999999999</v>
      </c>
    </row>
    <row r="44" spans="2:9" ht="15" customHeight="1" x14ac:dyDescent="0.25">
      <c r="B44" s="66" t="s">
        <v>21</v>
      </c>
      <c r="C44" s="67">
        <v>9.6000000000000002E-2</v>
      </c>
      <c r="D44" s="66" t="s">
        <v>24</v>
      </c>
      <c r="E44" s="67">
        <v>0.11700000000000001</v>
      </c>
      <c r="F44" s="66" t="s">
        <v>23</v>
      </c>
      <c r="G44" s="67">
        <v>0.13100000000000001</v>
      </c>
      <c r="H44" s="66" t="s">
        <v>19</v>
      </c>
      <c r="I44" s="68">
        <v>-0.17199999999999999</v>
      </c>
    </row>
    <row r="45" spans="2:9" ht="15" customHeight="1" x14ac:dyDescent="0.25">
      <c r="B45" s="66" t="s">
        <v>27</v>
      </c>
      <c r="C45" s="67">
        <v>-8.6999999999999994E-2</v>
      </c>
      <c r="D45" s="66" t="s">
        <v>18</v>
      </c>
      <c r="E45" s="67">
        <v>0.11600000000000001</v>
      </c>
      <c r="F45" s="66" t="s">
        <v>24</v>
      </c>
      <c r="G45" s="67">
        <v>0.13</v>
      </c>
      <c r="H45" s="66" t="s">
        <v>28</v>
      </c>
      <c r="I45" s="68">
        <v>-0.107</v>
      </c>
    </row>
    <row r="46" spans="2:9" ht="15" customHeight="1" x14ac:dyDescent="0.25">
      <c r="B46" s="66" t="s">
        <v>10</v>
      </c>
      <c r="C46" s="67">
        <v>8.5999999999999993E-2</v>
      </c>
      <c r="D46" s="66" t="s">
        <v>26</v>
      </c>
      <c r="E46" s="67">
        <v>9.4E-2</v>
      </c>
      <c r="F46" s="66" t="s">
        <v>13</v>
      </c>
      <c r="G46" s="67">
        <v>8.6999999999999994E-2</v>
      </c>
      <c r="H46" s="66" t="s">
        <v>20</v>
      </c>
      <c r="I46" s="68">
        <v>-9.9000000000000005E-2</v>
      </c>
    </row>
    <row r="47" spans="2:9" ht="15" customHeight="1" x14ac:dyDescent="0.25">
      <c r="B47" s="66" t="s">
        <v>9</v>
      </c>
      <c r="C47" s="67">
        <v>-8.1000000000000003E-2</v>
      </c>
      <c r="D47" s="66" t="s">
        <v>29</v>
      </c>
      <c r="E47" s="67">
        <v>-9.1999999999999998E-2</v>
      </c>
      <c r="F47" s="66" t="s">
        <v>21</v>
      </c>
      <c r="G47" s="67">
        <v>-7.8E-2</v>
      </c>
      <c r="H47" s="66" t="s">
        <v>24</v>
      </c>
      <c r="I47" s="68">
        <v>8.3000000000000004E-2</v>
      </c>
    </row>
    <row r="48" spans="2:9" ht="15" customHeight="1" x14ac:dyDescent="0.25">
      <c r="B48" s="66" t="s">
        <v>24</v>
      </c>
      <c r="C48" s="67">
        <v>5.2999999999999999E-2</v>
      </c>
      <c r="D48" s="66" t="s">
        <v>27</v>
      </c>
      <c r="E48" s="67">
        <v>-0.06</v>
      </c>
      <c r="F48" s="66" t="s">
        <v>15</v>
      </c>
      <c r="G48" s="67">
        <v>6.9000000000000006E-2</v>
      </c>
      <c r="H48" s="66" t="s">
        <v>6</v>
      </c>
      <c r="I48" s="68">
        <v>6.4000000000000001E-2</v>
      </c>
    </row>
    <row r="49" spans="2:9" ht="15" customHeight="1" x14ac:dyDescent="0.25">
      <c r="B49" s="66" t="s">
        <v>6</v>
      </c>
      <c r="C49" s="67">
        <v>4.9000000000000002E-2</v>
      </c>
      <c r="D49" s="66" t="s">
        <v>20</v>
      </c>
      <c r="E49" s="67">
        <v>-5.7000000000000002E-2</v>
      </c>
      <c r="F49" s="66" t="s">
        <v>19</v>
      </c>
      <c r="G49" s="67">
        <v>-6.8000000000000005E-2</v>
      </c>
      <c r="H49" s="66" t="s">
        <v>10</v>
      </c>
      <c r="I49" s="68">
        <v>5.1999999999999998E-2</v>
      </c>
    </row>
    <row r="50" spans="2:9" ht="15" customHeight="1" x14ac:dyDescent="0.25">
      <c r="B50" s="66" t="s">
        <v>11</v>
      </c>
      <c r="C50" s="67">
        <v>-4.5999999999999999E-2</v>
      </c>
      <c r="D50" s="66" t="s">
        <v>23</v>
      </c>
      <c r="E50" s="67">
        <v>0.04</v>
      </c>
      <c r="F50" s="66" t="s">
        <v>18</v>
      </c>
      <c r="G50" s="67">
        <v>6.5000000000000002E-2</v>
      </c>
      <c r="H50" s="66" t="s">
        <v>14</v>
      </c>
      <c r="I50" s="68">
        <v>-3.3000000000000002E-2</v>
      </c>
    </row>
    <row r="51" spans="2:9" ht="15" customHeight="1" x14ac:dyDescent="0.25">
      <c r="B51" s="66" t="s">
        <v>26</v>
      </c>
      <c r="C51" s="67">
        <v>4.5999999999999999E-2</v>
      </c>
      <c r="D51" s="66" t="s">
        <v>16</v>
      </c>
      <c r="E51" s="67">
        <v>-3.6999999999999998E-2</v>
      </c>
      <c r="F51" s="66" t="s">
        <v>16</v>
      </c>
      <c r="G51" s="67">
        <v>-4.3999999999999997E-2</v>
      </c>
      <c r="H51" s="66" t="s">
        <v>13</v>
      </c>
      <c r="I51" s="68">
        <v>2.8000000000000001E-2</v>
      </c>
    </row>
    <row r="52" spans="2:9" ht="15" customHeight="1" x14ac:dyDescent="0.25">
      <c r="B52" s="66" t="s">
        <v>19</v>
      </c>
      <c r="C52" s="67">
        <v>-3.9E-2</v>
      </c>
      <c r="D52" s="66" t="s">
        <v>21</v>
      </c>
      <c r="E52" s="67">
        <v>3.2000000000000001E-2</v>
      </c>
      <c r="F52" s="66" t="s">
        <v>9</v>
      </c>
      <c r="G52" s="67">
        <v>4.2000000000000003E-2</v>
      </c>
      <c r="H52" s="66" t="s">
        <v>16</v>
      </c>
      <c r="I52" s="68">
        <v>-1.7999999999999999E-2</v>
      </c>
    </row>
    <row r="53" spans="2:9" ht="15" customHeight="1" x14ac:dyDescent="0.25">
      <c r="B53" s="66" t="s">
        <v>29</v>
      </c>
      <c r="C53" s="67">
        <v>-3.3000000000000002E-2</v>
      </c>
      <c r="D53" s="66" t="s">
        <v>17</v>
      </c>
      <c r="E53" s="67">
        <v>-2.9000000000000001E-2</v>
      </c>
      <c r="F53" s="66" t="s">
        <v>14</v>
      </c>
      <c r="G53" s="67">
        <v>-0.04</v>
      </c>
      <c r="H53" s="66" t="s">
        <v>15</v>
      </c>
      <c r="I53" s="68">
        <v>1.7999999999999999E-2</v>
      </c>
    </row>
    <row r="54" spans="2:9" ht="15" customHeight="1" x14ac:dyDescent="0.25">
      <c r="B54" s="66" t="s">
        <v>18</v>
      </c>
      <c r="C54" s="67">
        <v>2.5999999999999999E-2</v>
      </c>
      <c r="D54" s="66" t="s">
        <v>12</v>
      </c>
      <c r="E54" s="67">
        <v>-2.3E-2</v>
      </c>
      <c r="F54" s="66" t="s">
        <v>10</v>
      </c>
      <c r="G54" s="67">
        <v>-2.7E-2</v>
      </c>
      <c r="H54" s="66" t="s">
        <v>9</v>
      </c>
      <c r="I54" s="68">
        <v>1.7000000000000001E-2</v>
      </c>
    </row>
    <row r="55" spans="2:9" ht="15" customHeight="1" x14ac:dyDescent="0.25">
      <c r="B55" s="66" t="s">
        <v>17</v>
      </c>
      <c r="C55" s="67">
        <v>1.7999999999999999E-2</v>
      </c>
      <c r="D55" s="66" t="s">
        <v>10</v>
      </c>
      <c r="E55" s="67">
        <v>-2.1999999999999999E-2</v>
      </c>
      <c r="F55" s="66" t="s">
        <v>12</v>
      </c>
      <c r="G55" s="67">
        <v>2.1999999999999999E-2</v>
      </c>
      <c r="H55" s="66" t="s">
        <v>23</v>
      </c>
      <c r="I55" s="68">
        <v>-1.4999999999999999E-2</v>
      </c>
    </row>
    <row r="56" spans="2:9" ht="15" customHeight="1" x14ac:dyDescent="0.25">
      <c r="B56" s="66" t="s">
        <v>23</v>
      </c>
      <c r="C56" s="67">
        <v>-8.9999999999999993E-3</v>
      </c>
      <c r="D56" s="66" t="s">
        <v>19</v>
      </c>
      <c r="E56" s="67">
        <v>0.02</v>
      </c>
      <c r="F56" s="66" t="s">
        <v>20</v>
      </c>
      <c r="G56" s="67">
        <v>-1.7000000000000001E-2</v>
      </c>
      <c r="H56" s="66" t="s">
        <v>12</v>
      </c>
      <c r="I56" s="68">
        <v>1.4E-2</v>
      </c>
    </row>
    <row r="57" spans="2:9" ht="15.75" customHeight="1" thickBot="1" x14ac:dyDescent="0.3">
      <c r="B57" s="69" t="s">
        <v>20</v>
      </c>
      <c r="C57" s="70">
        <v>-3.0000000000000001E-3</v>
      </c>
      <c r="D57" s="69" t="s">
        <v>6</v>
      </c>
      <c r="E57" s="70">
        <v>0.01</v>
      </c>
      <c r="F57" s="69" t="s">
        <v>26</v>
      </c>
      <c r="G57" s="70">
        <v>0.01</v>
      </c>
      <c r="H57" s="69" t="s">
        <v>26</v>
      </c>
      <c r="I57" s="71">
        <v>1.0999999999999999E-2</v>
      </c>
    </row>
    <row r="58" spans="2:9" ht="3" customHeight="1" x14ac:dyDescent="0.25"/>
    <row r="59" spans="2:9" ht="15" customHeight="1" x14ac:dyDescent="0.25">
      <c r="B59" s="130" t="s">
        <v>486</v>
      </c>
      <c r="C59" s="130"/>
      <c r="D59" s="130"/>
      <c r="E59" s="130"/>
      <c r="F59" s="130"/>
      <c r="G59" s="130"/>
      <c r="H59" s="130"/>
      <c r="I59" s="130"/>
    </row>
    <row r="60" spans="2:9" ht="15" customHeight="1" x14ac:dyDescent="0.25">
      <c r="B60" s="130"/>
      <c r="C60" s="130"/>
      <c r="D60" s="130"/>
      <c r="E60" s="130"/>
      <c r="F60" s="130"/>
      <c r="G60" s="130"/>
      <c r="H60" s="130"/>
      <c r="I60" s="130"/>
    </row>
    <row r="61" spans="2:9" x14ac:dyDescent="0.25">
      <c r="B61" s="130"/>
      <c r="C61" s="130"/>
      <c r="D61" s="130"/>
      <c r="E61" s="130"/>
      <c r="F61" s="130"/>
      <c r="G61" s="130"/>
      <c r="H61" s="130"/>
      <c r="I61" s="130"/>
    </row>
  </sheetData>
  <mergeCells count="4">
    <mergeCell ref="B6:I6"/>
    <mergeCell ref="B32:I32"/>
    <mergeCell ref="B2:I3"/>
    <mergeCell ref="B59:I6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36"/>
  <sheetViews>
    <sheetView workbookViewId="0">
      <selection activeCell="Q36" sqref="Q36"/>
    </sheetView>
  </sheetViews>
  <sheetFormatPr defaultRowHeight="15" x14ac:dyDescent="0.25"/>
  <cols>
    <col min="1" max="1" width="7.7109375" style="52" customWidth="1"/>
    <col min="2" max="2" width="9.85546875" style="52" customWidth="1"/>
    <col min="3" max="12" width="9.140625" style="52"/>
    <col min="13" max="13" width="9.140625" style="52" customWidth="1"/>
    <col min="14" max="14" width="9.140625" style="52"/>
    <col min="15" max="18" width="9.140625" style="52" customWidth="1"/>
    <col min="19" max="16384" width="9.140625" style="52"/>
  </cols>
  <sheetData>
    <row r="2" spans="2:15" ht="15.75" customHeight="1" x14ac:dyDescent="0.25">
      <c r="B2" s="113" t="s">
        <v>488</v>
      </c>
      <c r="C2" s="113"/>
      <c r="D2" s="113"/>
      <c r="E2" s="113"/>
      <c r="F2" s="113"/>
      <c r="G2" s="113"/>
      <c r="H2" s="113"/>
      <c r="I2" s="113"/>
      <c r="J2" s="113"/>
      <c r="K2" s="113"/>
      <c r="L2" s="113"/>
      <c r="M2" s="113"/>
      <c r="N2" s="113"/>
      <c r="O2" s="113"/>
    </row>
    <row r="3" spans="2:15" ht="15.75" customHeight="1" x14ac:dyDescent="0.25">
      <c r="B3" s="113"/>
      <c r="C3" s="113"/>
      <c r="D3" s="113"/>
      <c r="E3" s="113"/>
      <c r="F3" s="113"/>
      <c r="G3" s="113"/>
      <c r="H3" s="113"/>
      <c r="I3" s="113"/>
      <c r="J3" s="113"/>
      <c r="K3" s="113"/>
      <c r="L3" s="113"/>
      <c r="M3" s="113"/>
      <c r="N3" s="113"/>
      <c r="O3" s="113"/>
    </row>
    <row r="4" spans="2:15" ht="3" customHeight="1" thickBot="1" x14ac:dyDescent="0.3">
      <c r="B4" s="51"/>
      <c r="C4" s="51"/>
      <c r="D4" s="51"/>
      <c r="E4" s="51"/>
      <c r="F4" s="51"/>
      <c r="G4" s="51"/>
      <c r="H4" s="51"/>
      <c r="I4" s="51"/>
      <c r="J4" s="51"/>
      <c r="K4" s="51"/>
      <c r="L4" s="51"/>
      <c r="M4" s="51"/>
      <c r="N4" s="51"/>
      <c r="O4" s="51"/>
    </row>
    <row r="5" spans="2:15" ht="32.25" thickBot="1" x14ac:dyDescent="0.3">
      <c r="B5" s="14" t="s">
        <v>464</v>
      </c>
      <c r="C5" s="14" t="s">
        <v>349</v>
      </c>
      <c r="D5" s="14" t="s">
        <v>350</v>
      </c>
      <c r="E5" s="14" t="s">
        <v>210</v>
      </c>
      <c r="F5" s="14" t="s">
        <v>351</v>
      </c>
      <c r="G5" s="14" t="s">
        <v>352</v>
      </c>
      <c r="H5" s="14" t="s">
        <v>351</v>
      </c>
      <c r="I5" s="14" t="s">
        <v>353</v>
      </c>
      <c r="J5" s="14" t="s">
        <v>351</v>
      </c>
      <c r="K5" s="14" t="s">
        <v>354</v>
      </c>
      <c r="L5" s="14" t="s">
        <v>351</v>
      </c>
      <c r="M5" s="14" t="s">
        <v>355</v>
      </c>
      <c r="N5" s="14" t="s">
        <v>351</v>
      </c>
      <c r="O5" s="14" t="s">
        <v>356</v>
      </c>
    </row>
    <row r="6" spans="2:15" ht="15" customHeight="1" x14ac:dyDescent="0.25">
      <c r="B6" s="53" t="s">
        <v>62</v>
      </c>
      <c r="C6" s="55">
        <v>25.4</v>
      </c>
      <c r="D6" s="55">
        <v>23.9</v>
      </c>
      <c r="E6" s="56">
        <v>1.45</v>
      </c>
      <c r="F6" s="54">
        <v>13</v>
      </c>
      <c r="G6" s="56">
        <v>1.55</v>
      </c>
      <c r="H6" s="54">
        <v>12</v>
      </c>
      <c r="I6" s="57">
        <v>24.7</v>
      </c>
      <c r="J6" s="54">
        <v>5</v>
      </c>
      <c r="K6" s="57">
        <v>24.7</v>
      </c>
      <c r="L6" s="54">
        <v>5</v>
      </c>
      <c r="M6" s="56">
        <v>1.07</v>
      </c>
      <c r="N6" s="54">
        <v>5</v>
      </c>
      <c r="O6" s="54">
        <v>8</v>
      </c>
    </row>
    <row r="7" spans="2:15" ht="15" customHeight="1" x14ac:dyDescent="0.25">
      <c r="B7" s="53" t="s">
        <v>63</v>
      </c>
      <c r="C7" s="55">
        <v>20</v>
      </c>
      <c r="D7" s="55">
        <v>19</v>
      </c>
      <c r="E7" s="56">
        <v>1.26</v>
      </c>
      <c r="F7" s="54">
        <v>11</v>
      </c>
      <c r="G7" s="56">
        <v>1.06</v>
      </c>
      <c r="H7" s="54">
        <v>9</v>
      </c>
      <c r="I7" s="57">
        <v>19.5</v>
      </c>
      <c r="J7" s="54">
        <v>18</v>
      </c>
      <c r="K7" s="57">
        <v>19.5</v>
      </c>
      <c r="L7" s="54">
        <v>18</v>
      </c>
      <c r="M7" s="56">
        <v>0.67</v>
      </c>
      <c r="N7" s="54">
        <v>18</v>
      </c>
      <c r="O7" s="54">
        <v>15</v>
      </c>
    </row>
    <row r="8" spans="2:15" ht="15" customHeight="1" x14ac:dyDescent="0.25">
      <c r="B8" s="53" t="s">
        <v>64</v>
      </c>
      <c r="C8" s="55">
        <v>22.3</v>
      </c>
      <c r="D8" s="55">
        <v>20.6</v>
      </c>
      <c r="E8" s="56">
        <v>1.73</v>
      </c>
      <c r="F8" s="54">
        <v>15</v>
      </c>
      <c r="G8" s="56">
        <v>1.61</v>
      </c>
      <c r="H8" s="54">
        <v>13</v>
      </c>
      <c r="I8" s="57">
        <v>21.4</v>
      </c>
      <c r="J8" s="54">
        <v>15</v>
      </c>
      <c r="K8" s="57">
        <v>21.4</v>
      </c>
      <c r="L8" s="54">
        <v>15</v>
      </c>
      <c r="M8" s="56">
        <v>0.81</v>
      </c>
      <c r="N8" s="54">
        <v>15</v>
      </c>
      <c r="O8" s="54">
        <v>15</v>
      </c>
    </row>
    <row r="9" spans="2:15" ht="15" customHeight="1" x14ac:dyDescent="0.25">
      <c r="B9" s="53" t="s">
        <v>65</v>
      </c>
      <c r="C9" s="55">
        <v>29.3</v>
      </c>
      <c r="D9" s="55">
        <v>27.6</v>
      </c>
      <c r="E9" s="56">
        <v>1.37</v>
      </c>
      <c r="F9" s="54">
        <v>12</v>
      </c>
      <c r="G9" s="56">
        <v>1.69</v>
      </c>
      <c r="H9" s="54">
        <v>15</v>
      </c>
      <c r="I9" s="57">
        <v>28.4</v>
      </c>
      <c r="J9" s="54">
        <v>2</v>
      </c>
      <c r="K9" s="57">
        <v>28.4</v>
      </c>
      <c r="L9" s="54">
        <v>2</v>
      </c>
      <c r="M9" s="56">
        <v>1.42</v>
      </c>
      <c r="N9" s="54">
        <v>2</v>
      </c>
      <c r="O9" s="54">
        <v>7</v>
      </c>
    </row>
    <row r="10" spans="2:15" ht="15" customHeight="1" x14ac:dyDescent="0.25">
      <c r="B10" s="53" t="s">
        <v>66</v>
      </c>
      <c r="C10" s="55">
        <v>24</v>
      </c>
      <c r="D10" s="55">
        <v>21.4</v>
      </c>
      <c r="E10" s="56">
        <v>2.65</v>
      </c>
      <c r="F10" s="54">
        <v>17</v>
      </c>
      <c r="G10" s="56">
        <v>2.68</v>
      </c>
      <c r="H10" s="54">
        <v>17</v>
      </c>
      <c r="I10" s="57">
        <v>22.7</v>
      </c>
      <c r="J10" s="54">
        <v>11</v>
      </c>
      <c r="K10" s="57">
        <v>22.7</v>
      </c>
      <c r="L10" s="54">
        <v>12</v>
      </c>
      <c r="M10" s="56">
        <v>0.91</v>
      </c>
      <c r="N10" s="54">
        <v>12</v>
      </c>
      <c r="O10" s="54">
        <v>14</v>
      </c>
    </row>
    <row r="11" spans="2:15" ht="15" customHeight="1" x14ac:dyDescent="0.25">
      <c r="B11" s="53" t="s">
        <v>67</v>
      </c>
      <c r="C11" s="55">
        <v>23.1</v>
      </c>
      <c r="D11" s="55">
        <v>22.8</v>
      </c>
      <c r="E11" s="56">
        <v>0.28000000000000003</v>
      </c>
      <c r="F11" s="54">
        <v>1</v>
      </c>
      <c r="G11" s="56">
        <v>0.27</v>
      </c>
      <c r="H11" s="54">
        <v>1</v>
      </c>
      <c r="I11" s="57">
        <v>22.9</v>
      </c>
      <c r="J11" s="54">
        <v>10</v>
      </c>
      <c r="K11" s="57">
        <v>22.9</v>
      </c>
      <c r="L11" s="54">
        <v>10</v>
      </c>
      <c r="M11" s="56">
        <v>0.93</v>
      </c>
      <c r="N11" s="54">
        <v>10</v>
      </c>
      <c r="O11" s="54">
        <v>6</v>
      </c>
    </row>
    <row r="12" spans="2:15" ht="15" customHeight="1" x14ac:dyDescent="0.25">
      <c r="B12" s="53" t="s">
        <v>68</v>
      </c>
      <c r="C12" s="55">
        <v>23.5</v>
      </c>
      <c r="D12" s="55">
        <v>22.5</v>
      </c>
      <c r="E12" s="56">
        <v>1.0900000000000001</v>
      </c>
      <c r="F12" s="54">
        <v>8</v>
      </c>
      <c r="G12" s="56">
        <v>1.08</v>
      </c>
      <c r="H12" s="54">
        <v>10</v>
      </c>
      <c r="I12" s="57">
        <v>23</v>
      </c>
      <c r="J12" s="54">
        <v>9</v>
      </c>
      <c r="K12" s="57">
        <v>23</v>
      </c>
      <c r="L12" s="54">
        <v>9</v>
      </c>
      <c r="M12" s="56">
        <v>0.93</v>
      </c>
      <c r="N12" s="54">
        <v>9</v>
      </c>
      <c r="O12" s="54">
        <v>9</v>
      </c>
    </row>
    <row r="13" spans="2:15" ht="15" customHeight="1" x14ac:dyDescent="0.25">
      <c r="B13" s="53" t="s">
        <v>69</v>
      </c>
      <c r="C13" s="55">
        <v>16.100000000000001</v>
      </c>
      <c r="D13" s="55">
        <v>15.2</v>
      </c>
      <c r="E13" s="56">
        <v>1.26</v>
      </c>
      <c r="F13" s="54">
        <v>10</v>
      </c>
      <c r="G13" s="56">
        <v>0.85</v>
      </c>
      <c r="H13" s="54">
        <v>6</v>
      </c>
      <c r="I13" s="57">
        <v>15.6</v>
      </c>
      <c r="J13" s="54">
        <v>20</v>
      </c>
      <c r="K13" s="57">
        <v>15.6</v>
      </c>
      <c r="L13" s="54">
        <v>20</v>
      </c>
      <c r="M13" s="56">
        <v>0.43</v>
      </c>
      <c r="N13" s="54">
        <v>20</v>
      </c>
      <c r="O13" s="54">
        <v>15</v>
      </c>
    </row>
    <row r="14" spans="2:15" ht="15" customHeight="1" x14ac:dyDescent="0.25">
      <c r="B14" s="53" t="s">
        <v>70</v>
      </c>
      <c r="C14" s="55">
        <v>24.6</v>
      </c>
      <c r="D14" s="55">
        <v>23.7</v>
      </c>
      <c r="E14" s="56">
        <v>0.85</v>
      </c>
      <c r="F14" s="54">
        <v>6</v>
      </c>
      <c r="G14" s="56">
        <v>0.88</v>
      </c>
      <c r="H14" s="54">
        <v>7</v>
      </c>
      <c r="I14" s="57">
        <v>24.1</v>
      </c>
      <c r="J14" s="54">
        <v>7</v>
      </c>
      <c r="K14" s="57">
        <v>24.1</v>
      </c>
      <c r="L14" s="54">
        <v>7</v>
      </c>
      <c r="M14" s="56">
        <v>1.03</v>
      </c>
      <c r="N14" s="54">
        <v>7</v>
      </c>
      <c r="O14" s="54">
        <v>7</v>
      </c>
    </row>
    <row r="15" spans="2:15" ht="15" customHeight="1" x14ac:dyDescent="0.25">
      <c r="B15" s="53" t="s">
        <v>71</v>
      </c>
      <c r="C15" s="55">
        <v>19.8</v>
      </c>
      <c r="D15" s="55">
        <v>19.399999999999999</v>
      </c>
      <c r="E15" s="56">
        <v>0.48</v>
      </c>
      <c r="F15" s="54">
        <v>4</v>
      </c>
      <c r="G15" s="56">
        <v>0.4</v>
      </c>
      <c r="H15" s="54">
        <v>4</v>
      </c>
      <c r="I15" s="57">
        <v>19.600000000000001</v>
      </c>
      <c r="J15" s="54">
        <v>17</v>
      </c>
      <c r="K15" s="57">
        <v>19.600000000000001</v>
      </c>
      <c r="L15" s="54">
        <v>17</v>
      </c>
      <c r="M15" s="56">
        <v>0.68</v>
      </c>
      <c r="N15" s="54">
        <v>17</v>
      </c>
      <c r="O15" s="54">
        <v>12</v>
      </c>
    </row>
    <row r="16" spans="2:15" ht="15" customHeight="1" x14ac:dyDescent="0.25">
      <c r="B16" s="53" t="s">
        <v>72</v>
      </c>
      <c r="C16" s="55">
        <v>30.2</v>
      </c>
      <c r="D16" s="55">
        <v>25.3</v>
      </c>
      <c r="E16" s="56">
        <v>3.86</v>
      </c>
      <c r="F16" s="54">
        <v>19</v>
      </c>
      <c r="G16" s="56">
        <v>4.9000000000000004</v>
      </c>
      <c r="H16" s="54">
        <v>19</v>
      </c>
      <c r="I16" s="57">
        <v>27.8</v>
      </c>
      <c r="J16" s="54">
        <v>3</v>
      </c>
      <c r="K16" s="57">
        <v>27.7</v>
      </c>
      <c r="L16" s="54">
        <v>3</v>
      </c>
      <c r="M16" s="56">
        <v>1.35</v>
      </c>
      <c r="N16" s="54">
        <v>3</v>
      </c>
      <c r="O16" s="54">
        <v>9</v>
      </c>
    </row>
    <row r="17" spans="2:18" ht="15" customHeight="1" x14ac:dyDescent="0.25">
      <c r="B17" s="53" t="s">
        <v>73</v>
      </c>
      <c r="C17" s="55">
        <v>22.4</v>
      </c>
      <c r="D17" s="55">
        <v>22</v>
      </c>
      <c r="E17" s="56">
        <v>0.39</v>
      </c>
      <c r="F17" s="54">
        <v>2</v>
      </c>
      <c r="G17" s="56">
        <v>0.36</v>
      </c>
      <c r="H17" s="54">
        <v>3</v>
      </c>
      <c r="I17" s="57">
        <v>22.2</v>
      </c>
      <c r="J17" s="54">
        <v>14</v>
      </c>
      <c r="K17" s="57">
        <v>22.2</v>
      </c>
      <c r="L17" s="54">
        <v>14</v>
      </c>
      <c r="M17" s="56">
        <v>0.87</v>
      </c>
      <c r="N17" s="54">
        <v>14</v>
      </c>
      <c r="O17" s="54">
        <v>9</v>
      </c>
    </row>
    <row r="18" spans="2:18" ht="15" customHeight="1" x14ac:dyDescent="0.25">
      <c r="B18" s="53" t="s">
        <v>74</v>
      </c>
      <c r="C18" s="55">
        <v>25.2</v>
      </c>
      <c r="D18" s="55">
        <v>23.9</v>
      </c>
      <c r="E18" s="56">
        <v>1.21</v>
      </c>
      <c r="F18" s="54">
        <v>9</v>
      </c>
      <c r="G18" s="56">
        <v>1.28</v>
      </c>
      <c r="H18" s="54">
        <v>11</v>
      </c>
      <c r="I18" s="57">
        <v>24.5</v>
      </c>
      <c r="J18" s="54">
        <v>6</v>
      </c>
      <c r="K18" s="57">
        <v>24.5</v>
      </c>
      <c r="L18" s="54">
        <v>6</v>
      </c>
      <c r="M18" s="56">
        <v>1.06</v>
      </c>
      <c r="N18" s="54">
        <v>6</v>
      </c>
      <c r="O18" s="54">
        <v>8</v>
      </c>
    </row>
    <row r="19" spans="2:18" ht="15" customHeight="1" x14ac:dyDescent="0.25">
      <c r="B19" s="53" t="s">
        <v>75</v>
      </c>
      <c r="C19" s="55">
        <v>33.799999999999997</v>
      </c>
      <c r="D19" s="55">
        <v>28</v>
      </c>
      <c r="E19" s="56">
        <v>4.09</v>
      </c>
      <c r="F19" s="54">
        <v>20</v>
      </c>
      <c r="G19" s="56">
        <v>5.8</v>
      </c>
      <c r="H19" s="54">
        <v>20</v>
      </c>
      <c r="I19" s="57">
        <v>30.9</v>
      </c>
      <c r="J19" s="54">
        <v>1</v>
      </c>
      <c r="K19" s="57">
        <v>30.7</v>
      </c>
      <c r="L19" s="54">
        <v>1</v>
      </c>
      <c r="M19" s="56">
        <v>1.67</v>
      </c>
      <c r="N19" s="54">
        <v>1</v>
      </c>
      <c r="O19" s="54">
        <v>9</v>
      </c>
    </row>
    <row r="20" spans="2:18" ht="15" customHeight="1" x14ac:dyDescent="0.25">
      <c r="B20" s="53" t="s">
        <v>76</v>
      </c>
      <c r="C20" s="55">
        <v>20.3</v>
      </c>
      <c r="D20" s="55">
        <v>19.8</v>
      </c>
      <c r="E20" s="56">
        <v>0.6</v>
      </c>
      <c r="F20" s="54">
        <v>5</v>
      </c>
      <c r="G20" s="56">
        <v>0.51</v>
      </c>
      <c r="H20" s="54">
        <v>5</v>
      </c>
      <c r="I20" s="57">
        <v>20.100000000000001</v>
      </c>
      <c r="J20" s="54">
        <v>16</v>
      </c>
      <c r="K20" s="57">
        <v>20.100000000000001</v>
      </c>
      <c r="L20" s="54">
        <v>16</v>
      </c>
      <c r="M20" s="56">
        <v>0.71</v>
      </c>
      <c r="N20" s="54">
        <v>16</v>
      </c>
      <c r="O20" s="54">
        <v>12</v>
      </c>
    </row>
    <row r="21" spans="2:18" ht="15" customHeight="1" x14ac:dyDescent="0.25">
      <c r="B21" s="53" t="s">
        <v>77</v>
      </c>
      <c r="C21" s="55">
        <v>25.4</v>
      </c>
      <c r="D21" s="55">
        <v>22.6</v>
      </c>
      <c r="E21" s="56">
        <v>2.66</v>
      </c>
      <c r="F21" s="54">
        <v>18</v>
      </c>
      <c r="G21" s="56">
        <v>2.84</v>
      </c>
      <c r="H21" s="54">
        <v>18</v>
      </c>
      <c r="I21" s="57">
        <v>24</v>
      </c>
      <c r="J21" s="54">
        <v>8</v>
      </c>
      <c r="K21" s="57">
        <v>23.9</v>
      </c>
      <c r="L21" s="54">
        <v>8</v>
      </c>
      <c r="M21" s="56">
        <v>1.01</v>
      </c>
      <c r="N21" s="54">
        <v>8</v>
      </c>
      <c r="O21" s="54">
        <v>12</v>
      </c>
    </row>
    <row r="22" spans="2:18" ht="15" customHeight="1" x14ac:dyDescent="0.25">
      <c r="B22" s="53" t="s">
        <v>78</v>
      </c>
      <c r="C22" s="55">
        <v>23.5</v>
      </c>
      <c r="D22" s="55">
        <v>21.5</v>
      </c>
      <c r="E22" s="56">
        <v>2.02</v>
      </c>
      <c r="F22" s="54">
        <v>16</v>
      </c>
      <c r="G22" s="56">
        <v>1.99</v>
      </c>
      <c r="H22" s="54">
        <v>16</v>
      </c>
      <c r="I22" s="57">
        <v>22.5</v>
      </c>
      <c r="J22" s="54">
        <v>13</v>
      </c>
      <c r="K22" s="57">
        <v>22.5</v>
      </c>
      <c r="L22" s="54">
        <v>13</v>
      </c>
      <c r="M22" s="56">
        <v>0.89</v>
      </c>
      <c r="N22" s="54">
        <v>13</v>
      </c>
      <c r="O22" s="54">
        <v>14</v>
      </c>
    </row>
    <row r="23" spans="2:18" ht="15" customHeight="1" x14ac:dyDescent="0.25">
      <c r="B23" s="53" t="s">
        <v>79</v>
      </c>
      <c r="C23" s="55">
        <v>18.8</v>
      </c>
      <c r="D23" s="55">
        <v>18.399999999999999</v>
      </c>
      <c r="E23" s="56">
        <v>0.44</v>
      </c>
      <c r="F23" s="54">
        <v>3</v>
      </c>
      <c r="G23" s="56">
        <v>0.35</v>
      </c>
      <c r="H23" s="54">
        <v>2</v>
      </c>
      <c r="I23" s="57">
        <v>18.600000000000001</v>
      </c>
      <c r="J23" s="54">
        <v>19</v>
      </c>
      <c r="K23" s="57">
        <v>18.600000000000001</v>
      </c>
      <c r="L23" s="54">
        <v>19</v>
      </c>
      <c r="M23" s="56">
        <v>0.61</v>
      </c>
      <c r="N23" s="54">
        <v>19</v>
      </c>
      <c r="O23" s="54">
        <v>12</v>
      </c>
    </row>
    <row r="24" spans="2:18" ht="15" customHeight="1" x14ac:dyDescent="0.25">
      <c r="B24" s="53" t="s">
        <v>80</v>
      </c>
      <c r="C24" s="55">
        <v>25.6</v>
      </c>
      <c r="D24" s="55">
        <v>24.5</v>
      </c>
      <c r="E24" s="56">
        <v>0.98</v>
      </c>
      <c r="F24" s="54">
        <v>7</v>
      </c>
      <c r="G24" s="56">
        <v>1.05</v>
      </c>
      <c r="H24" s="54">
        <v>8</v>
      </c>
      <c r="I24" s="57">
        <v>25</v>
      </c>
      <c r="J24" s="54">
        <v>4</v>
      </c>
      <c r="K24" s="57">
        <v>25</v>
      </c>
      <c r="L24" s="54">
        <v>4</v>
      </c>
      <c r="M24" s="56">
        <v>1.1100000000000001</v>
      </c>
      <c r="N24" s="54">
        <v>4</v>
      </c>
      <c r="O24" s="54">
        <v>5</v>
      </c>
    </row>
    <row r="25" spans="2:18" ht="16.5" customHeight="1" thickBot="1" x14ac:dyDescent="0.3">
      <c r="B25" s="37" t="s">
        <v>81</v>
      </c>
      <c r="C25" s="59">
        <v>23.5</v>
      </c>
      <c r="D25" s="59">
        <v>21.9</v>
      </c>
      <c r="E25" s="60">
        <v>1.66</v>
      </c>
      <c r="F25" s="38">
        <v>14</v>
      </c>
      <c r="G25" s="60">
        <v>1.64</v>
      </c>
      <c r="H25" s="38">
        <v>14</v>
      </c>
      <c r="I25" s="61">
        <v>22.7</v>
      </c>
      <c r="J25" s="38">
        <v>12</v>
      </c>
      <c r="K25" s="61">
        <v>22.7</v>
      </c>
      <c r="L25" s="38">
        <v>11</v>
      </c>
      <c r="M25" s="60">
        <v>0.91</v>
      </c>
      <c r="N25" s="38">
        <v>11</v>
      </c>
      <c r="O25" s="38">
        <v>12</v>
      </c>
    </row>
    <row r="26" spans="2:18" ht="3" hidden="1" customHeight="1" x14ac:dyDescent="0.25"/>
    <row r="27" spans="2:18" ht="15" customHeight="1" x14ac:dyDescent="0.25">
      <c r="B27" s="133" t="s">
        <v>463</v>
      </c>
      <c r="C27" s="133"/>
      <c r="D27" s="133"/>
      <c r="E27" s="133"/>
      <c r="F27" s="133"/>
      <c r="G27" s="133"/>
      <c r="H27" s="133"/>
      <c r="I27" s="133"/>
      <c r="J27" s="133"/>
      <c r="K27" s="133"/>
      <c r="L27" s="133"/>
      <c r="M27" s="133"/>
      <c r="N27" s="133"/>
      <c r="O27" s="133"/>
    </row>
    <row r="28" spans="2:18" x14ac:dyDescent="0.25">
      <c r="B28" s="133"/>
      <c r="C28" s="133"/>
      <c r="D28" s="133"/>
      <c r="E28" s="133"/>
      <c r="F28" s="133"/>
      <c r="G28" s="133"/>
      <c r="H28" s="133"/>
      <c r="I28" s="133"/>
      <c r="J28" s="133"/>
      <c r="K28" s="133"/>
      <c r="L28" s="133"/>
      <c r="M28" s="133"/>
      <c r="N28" s="133"/>
      <c r="O28" s="133"/>
    </row>
    <row r="29" spans="2:18" ht="30" customHeight="1" x14ac:dyDescent="0.25">
      <c r="B29" s="133"/>
      <c r="C29" s="133"/>
      <c r="D29" s="133"/>
      <c r="E29" s="133"/>
      <c r="F29" s="133"/>
      <c r="G29" s="133"/>
      <c r="H29" s="133"/>
      <c r="I29" s="133"/>
      <c r="J29" s="133"/>
      <c r="K29" s="133"/>
      <c r="L29" s="133"/>
      <c r="M29" s="133"/>
      <c r="N29" s="133"/>
      <c r="O29" s="133"/>
    </row>
    <row r="30" spans="2:18" x14ac:dyDescent="0.25">
      <c r="B30" s="79" t="s">
        <v>442</v>
      </c>
    </row>
    <row r="31" spans="2:18" s="58" customFormat="1" ht="15" customHeight="1" x14ac:dyDescent="0.25">
      <c r="B31" s="132" t="s">
        <v>460</v>
      </c>
      <c r="C31" s="132"/>
      <c r="D31" s="132"/>
      <c r="E31" s="132"/>
      <c r="F31" s="132"/>
      <c r="G31" s="132"/>
      <c r="H31" s="132"/>
      <c r="I31" s="132"/>
      <c r="J31" s="132"/>
      <c r="K31" s="132"/>
      <c r="L31" s="132"/>
      <c r="M31" s="132"/>
      <c r="N31" s="132"/>
      <c r="O31" s="132"/>
      <c r="P31" s="81"/>
      <c r="Q31" s="81"/>
      <c r="R31" s="81"/>
    </row>
    <row r="32" spans="2:18" s="58" customFormat="1" ht="15" customHeight="1" x14ac:dyDescent="0.25">
      <c r="B32" s="132"/>
      <c r="C32" s="132"/>
      <c r="D32" s="132"/>
      <c r="E32" s="132"/>
      <c r="F32" s="132"/>
      <c r="G32" s="132"/>
      <c r="H32" s="132"/>
      <c r="I32" s="132"/>
      <c r="J32" s="132"/>
      <c r="K32" s="132"/>
      <c r="L32" s="132"/>
      <c r="M32" s="132"/>
      <c r="N32" s="132"/>
      <c r="O32" s="132"/>
      <c r="P32" s="80"/>
      <c r="Q32" s="80"/>
      <c r="R32" s="80"/>
    </row>
    <row r="33" spans="2:15" ht="15" customHeight="1" x14ac:dyDescent="0.25">
      <c r="B33" s="134" t="s">
        <v>461</v>
      </c>
      <c r="C33" s="134"/>
      <c r="D33" s="134"/>
      <c r="E33" s="134"/>
      <c r="F33" s="134"/>
      <c r="G33" s="134"/>
      <c r="H33" s="134"/>
      <c r="I33" s="134"/>
      <c r="J33" s="134"/>
      <c r="K33" s="134"/>
      <c r="L33" s="134"/>
      <c r="M33" s="134"/>
      <c r="N33" s="134"/>
      <c r="O33" s="134"/>
    </row>
    <row r="34" spans="2:15" ht="15" customHeight="1" x14ac:dyDescent="0.25">
      <c r="B34" s="131" t="s">
        <v>462</v>
      </c>
      <c r="C34" s="131"/>
      <c r="D34" s="131"/>
      <c r="E34" s="131"/>
      <c r="F34" s="131"/>
      <c r="G34" s="131"/>
      <c r="H34" s="131"/>
      <c r="I34" s="131"/>
      <c r="J34" s="131"/>
      <c r="K34" s="131"/>
      <c r="L34" s="131"/>
      <c r="M34" s="131"/>
      <c r="N34" s="131"/>
      <c r="O34" s="131"/>
    </row>
    <row r="35" spans="2:15" x14ac:dyDescent="0.25">
      <c r="B35" s="131"/>
      <c r="C35" s="131"/>
      <c r="D35" s="131"/>
      <c r="E35" s="131"/>
      <c r="F35" s="131"/>
      <c r="G35" s="131"/>
      <c r="H35" s="131"/>
      <c r="I35" s="131"/>
      <c r="J35" s="131"/>
      <c r="K35" s="131"/>
      <c r="L35" s="131"/>
      <c r="M35" s="131"/>
      <c r="N35" s="131"/>
      <c r="O35" s="131"/>
    </row>
    <row r="36" spans="2:15" x14ac:dyDescent="0.25">
      <c r="B36" s="131"/>
      <c r="C36" s="131"/>
      <c r="D36" s="131"/>
      <c r="E36" s="131"/>
      <c r="F36" s="131"/>
      <c r="G36" s="131"/>
      <c r="H36" s="131"/>
      <c r="I36" s="131"/>
      <c r="J36" s="131"/>
      <c r="K36" s="131"/>
      <c r="L36" s="131"/>
      <c r="M36" s="131"/>
      <c r="N36" s="131"/>
      <c r="O36" s="131"/>
    </row>
  </sheetData>
  <mergeCells count="5">
    <mergeCell ref="B34:O36"/>
    <mergeCell ref="B31:O32"/>
    <mergeCell ref="B2:O3"/>
    <mergeCell ref="B27:O29"/>
    <mergeCell ref="B33:O3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36"/>
  <sheetViews>
    <sheetView workbookViewId="0">
      <selection activeCell="R33" sqref="R33"/>
    </sheetView>
  </sheetViews>
  <sheetFormatPr defaultRowHeight="15" x14ac:dyDescent="0.25"/>
  <cols>
    <col min="1" max="1" width="7.7109375" style="52" customWidth="1"/>
    <col min="2" max="2" width="9.85546875" style="52" customWidth="1"/>
    <col min="3" max="14" width="9.140625" style="52"/>
    <col min="15" max="15" width="9.140625" style="52" customWidth="1"/>
    <col min="16" max="16384" width="9.140625" style="52"/>
  </cols>
  <sheetData>
    <row r="2" spans="2:15" ht="15.75" customHeight="1" x14ac:dyDescent="0.25">
      <c r="B2" s="113" t="s">
        <v>489</v>
      </c>
      <c r="C2" s="113"/>
      <c r="D2" s="113"/>
      <c r="E2" s="113"/>
      <c r="F2" s="113"/>
      <c r="G2" s="113"/>
      <c r="H2" s="113"/>
      <c r="I2" s="113"/>
      <c r="J2" s="113"/>
      <c r="K2" s="113"/>
      <c r="L2" s="113"/>
      <c r="M2" s="113"/>
      <c r="N2" s="113"/>
      <c r="O2" s="113"/>
    </row>
    <row r="3" spans="2:15" ht="15.75" customHeight="1" x14ac:dyDescent="0.25">
      <c r="B3" s="113"/>
      <c r="C3" s="113"/>
      <c r="D3" s="113"/>
      <c r="E3" s="113"/>
      <c r="F3" s="113"/>
      <c r="G3" s="113"/>
      <c r="H3" s="113"/>
      <c r="I3" s="113"/>
      <c r="J3" s="113"/>
      <c r="K3" s="113"/>
      <c r="L3" s="113"/>
      <c r="M3" s="113"/>
      <c r="N3" s="113"/>
      <c r="O3" s="113"/>
    </row>
    <row r="4" spans="2:15" ht="3" customHeight="1" thickBot="1" x14ac:dyDescent="0.3">
      <c r="B4" s="51"/>
      <c r="C4" s="51"/>
      <c r="D4" s="51"/>
      <c r="E4" s="51"/>
      <c r="F4" s="51"/>
      <c r="G4" s="51"/>
      <c r="H4" s="51"/>
      <c r="I4" s="51"/>
      <c r="J4" s="51"/>
      <c r="K4" s="51"/>
      <c r="L4" s="51"/>
      <c r="M4" s="51"/>
      <c r="N4" s="51"/>
      <c r="O4" s="51"/>
    </row>
    <row r="5" spans="2:15" ht="32.25" thickBot="1" x14ac:dyDescent="0.3">
      <c r="B5" s="72" t="s">
        <v>464</v>
      </c>
      <c r="C5" s="15" t="s">
        <v>349</v>
      </c>
      <c r="D5" s="15" t="s">
        <v>350</v>
      </c>
      <c r="E5" s="15" t="s">
        <v>210</v>
      </c>
      <c r="F5" s="15" t="s">
        <v>351</v>
      </c>
      <c r="G5" s="15" t="s">
        <v>352</v>
      </c>
      <c r="H5" s="15" t="s">
        <v>351</v>
      </c>
      <c r="I5" s="15" t="s">
        <v>353</v>
      </c>
      <c r="J5" s="15" t="s">
        <v>351</v>
      </c>
      <c r="K5" s="15" t="s">
        <v>354</v>
      </c>
      <c r="L5" s="15" t="s">
        <v>351</v>
      </c>
      <c r="M5" s="15" t="s">
        <v>355</v>
      </c>
      <c r="N5" s="15" t="s">
        <v>351</v>
      </c>
      <c r="O5" s="15" t="s">
        <v>356</v>
      </c>
    </row>
    <row r="6" spans="2:15" ht="15" customHeight="1" x14ac:dyDescent="0.25">
      <c r="B6" s="53" t="s">
        <v>62</v>
      </c>
      <c r="C6" s="55">
        <v>25.4</v>
      </c>
      <c r="D6" s="55">
        <v>12.4</v>
      </c>
      <c r="E6" s="57">
        <v>1.21</v>
      </c>
      <c r="F6" s="54">
        <v>18</v>
      </c>
      <c r="G6" s="57">
        <v>13</v>
      </c>
      <c r="H6" s="54">
        <v>17</v>
      </c>
      <c r="I6" s="57">
        <v>18.899999999999999</v>
      </c>
      <c r="J6" s="54">
        <v>10</v>
      </c>
      <c r="K6" s="57">
        <v>17.8</v>
      </c>
      <c r="L6" s="54">
        <v>12</v>
      </c>
      <c r="M6" s="56">
        <v>0.56000000000000005</v>
      </c>
      <c r="N6" s="54">
        <v>12</v>
      </c>
      <c r="O6" s="54">
        <v>14</v>
      </c>
    </row>
    <row r="7" spans="2:15" ht="15" customHeight="1" x14ac:dyDescent="0.25">
      <c r="B7" s="53" t="s">
        <v>63</v>
      </c>
      <c r="C7" s="35">
        <v>20</v>
      </c>
      <c r="D7" s="35">
        <v>12.6</v>
      </c>
      <c r="E7" s="32">
        <v>0.87</v>
      </c>
      <c r="F7" s="31">
        <v>6</v>
      </c>
      <c r="G7" s="32">
        <v>7.4</v>
      </c>
      <c r="H7" s="31">
        <v>4</v>
      </c>
      <c r="I7" s="32">
        <v>16.3</v>
      </c>
      <c r="J7" s="31">
        <v>17</v>
      </c>
      <c r="K7" s="32">
        <v>15.9</v>
      </c>
      <c r="L7" s="31">
        <v>17</v>
      </c>
      <c r="M7" s="36">
        <v>0.45</v>
      </c>
      <c r="N7" s="31">
        <v>17</v>
      </c>
      <c r="O7" s="31">
        <v>12</v>
      </c>
    </row>
    <row r="8" spans="2:15" ht="15" customHeight="1" x14ac:dyDescent="0.25">
      <c r="B8" s="53" t="s">
        <v>64</v>
      </c>
      <c r="C8" s="35">
        <v>22.3</v>
      </c>
      <c r="D8" s="35">
        <v>13</v>
      </c>
      <c r="E8" s="32">
        <v>0.98</v>
      </c>
      <c r="F8" s="31">
        <v>11</v>
      </c>
      <c r="G8" s="32">
        <v>9.3000000000000007</v>
      </c>
      <c r="H8" s="31">
        <v>10</v>
      </c>
      <c r="I8" s="32">
        <v>17.600000000000001</v>
      </c>
      <c r="J8" s="31">
        <v>15</v>
      </c>
      <c r="K8" s="32">
        <v>17</v>
      </c>
      <c r="L8" s="31">
        <v>14</v>
      </c>
      <c r="M8" s="36">
        <v>0.51</v>
      </c>
      <c r="N8" s="31">
        <v>14</v>
      </c>
      <c r="O8" s="31">
        <v>13</v>
      </c>
    </row>
    <row r="9" spans="2:15" ht="15" customHeight="1" x14ac:dyDescent="0.25">
      <c r="B9" s="53" t="s">
        <v>65</v>
      </c>
      <c r="C9" s="35">
        <v>29.3</v>
      </c>
      <c r="D9" s="35">
        <v>13.9</v>
      </c>
      <c r="E9" s="32">
        <v>1.24</v>
      </c>
      <c r="F9" s="31">
        <v>19</v>
      </c>
      <c r="G9" s="32">
        <v>15.4</v>
      </c>
      <c r="H9" s="31">
        <v>19</v>
      </c>
      <c r="I9" s="32">
        <v>21.6</v>
      </c>
      <c r="J9" s="31">
        <v>3</v>
      </c>
      <c r="K9" s="32">
        <v>20.100000000000001</v>
      </c>
      <c r="L9" s="31">
        <v>4</v>
      </c>
      <c r="M9" s="36">
        <v>0.72</v>
      </c>
      <c r="N9" s="31">
        <v>4</v>
      </c>
      <c r="O9" s="31">
        <v>10</v>
      </c>
    </row>
    <row r="10" spans="2:15" ht="15" customHeight="1" x14ac:dyDescent="0.25">
      <c r="B10" s="53" t="s">
        <v>66</v>
      </c>
      <c r="C10" s="35">
        <v>24</v>
      </c>
      <c r="D10" s="35">
        <v>13.6</v>
      </c>
      <c r="E10" s="32">
        <v>1.03</v>
      </c>
      <c r="F10" s="31">
        <v>14</v>
      </c>
      <c r="G10" s="32">
        <v>10.5</v>
      </c>
      <c r="H10" s="31">
        <v>15</v>
      </c>
      <c r="I10" s="32">
        <v>18.8</v>
      </c>
      <c r="J10" s="31">
        <v>11</v>
      </c>
      <c r="K10" s="32">
        <v>18</v>
      </c>
      <c r="L10" s="31">
        <v>10</v>
      </c>
      <c r="M10" s="36">
        <v>0.57999999999999996</v>
      </c>
      <c r="N10" s="31">
        <v>10</v>
      </c>
      <c r="O10" s="31">
        <v>12</v>
      </c>
    </row>
    <row r="11" spans="2:15" ht="15" customHeight="1" x14ac:dyDescent="0.25">
      <c r="B11" s="53" t="s">
        <v>67</v>
      </c>
      <c r="C11" s="35">
        <v>23.1</v>
      </c>
      <c r="D11" s="35">
        <v>14.9</v>
      </c>
      <c r="E11" s="32">
        <v>0.83</v>
      </c>
      <c r="F11" s="31">
        <v>5</v>
      </c>
      <c r="G11" s="32">
        <v>8.1999999999999993</v>
      </c>
      <c r="H11" s="31">
        <v>5</v>
      </c>
      <c r="I11" s="32">
        <v>19</v>
      </c>
      <c r="J11" s="31">
        <v>9</v>
      </c>
      <c r="K11" s="32">
        <v>18.600000000000001</v>
      </c>
      <c r="L11" s="31">
        <v>8</v>
      </c>
      <c r="M11" s="36">
        <v>0.61</v>
      </c>
      <c r="N11" s="31">
        <v>8</v>
      </c>
      <c r="O11" s="31">
        <v>7</v>
      </c>
    </row>
    <row r="12" spans="2:15" ht="15" customHeight="1" x14ac:dyDescent="0.25">
      <c r="B12" s="53" t="s">
        <v>68</v>
      </c>
      <c r="C12" s="35">
        <v>23.5</v>
      </c>
      <c r="D12" s="35">
        <v>14.5</v>
      </c>
      <c r="E12" s="32">
        <v>0.91</v>
      </c>
      <c r="F12" s="31">
        <v>8</v>
      </c>
      <c r="G12" s="32">
        <v>9.1</v>
      </c>
      <c r="H12" s="31">
        <v>8</v>
      </c>
      <c r="I12" s="32">
        <v>19</v>
      </c>
      <c r="J12" s="31">
        <v>8</v>
      </c>
      <c r="K12" s="32">
        <v>18.399999999999999</v>
      </c>
      <c r="L12" s="31">
        <v>9</v>
      </c>
      <c r="M12" s="36">
        <v>0.6</v>
      </c>
      <c r="N12" s="31">
        <v>9</v>
      </c>
      <c r="O12" s="31">
        <v>8</v>
      </c>
    </row>
    <row r="13" spans="2:15" ht="15" customHeight="1" x14ac:dyDescent="0.25">
      <c r="B13" s="53" t="s">
        <v>69</v>
      </c>
      <c r="C13" s="35">
        <v>16.100000000000001</v>
      </c>
      <c r="D13" s="35">
        <v>11.6</v>
      </c>
      <c r="E13" s="32">
        <v>0.66</v>
      </c>
      <c r="F13" s="31">
        <v>1</v>
      </c>
      <c r="G13" s="32">
        <v>4.5</v>
      </c>
      <c r="H13" s="31">
        <v>1</v>
      </c>
      <c r="I13" s="32">
        <v>13.8</v>
      </c>
      <c r="J13" s="31">
        <v>20</v>
      </c>
      <c r="K13" s="32">
        <v>13.7</v>
      </c>
      <c r="L13" s="31">
        <v>20</v>
      </c>
      <c r="M13" s="36">
        <v>0.33</v>
      </c>
      <c r="N13" s="31">
        <v>20</v>
      </c>
      <c r="O13" s="31">
        <v>12</v>
      </c>
    </row>
    <row r="14" spans="2:15" ht="15" customHeight="1" x14ac:dyDescent="0.25">
      <c r="B14" s="53" t="s">
        <v>70</v>
      </c>
      <c r="C14" s="35">
        <v>24.6</v>
      </c>
      <c r="D14" s="35">
        <v>14.1</v>
      </c>
      <c r="E14" s="32">
        <v>1</v>
      </c>
      <c r="F14" s="31">
        <v>12</v>
      </c>
      <c r="G14" s="32">
        <v>10.4</v>
      </c>
      <c r="H14" s="31">
        <v>14</v>
      </c>
      <c r="I14" s="32">
        <v>19.399999999999999</v>
      </c>
      <c r="J14" s="31">
        <v>7</v>
      </c>
      <c r="K14" s="32">
        <v>18.600000000000001</v>
      </c>
      <c r="L14" s="31">
        <v>7</v>
      </c>
      <c r="M14" s="36">
        <v>0.61</v>
      </c>
      <c r="N14" s="31">
        <v>7</v>
      </c>
      <c r="O14" s="31">
        <v>9</v>
      </c>
    </row>
    <row r="15" spans="2:15" ht="15" customHeight="1" x14ac:dyDescent="0.25">
      <c r="B15" s="53" t="s">
        <v>71</v>
      </c>
      <c r="C15" s="35">
        <v>19.8</v>
      </c>
      <c r="D15" s="35">
        <v>14.1</v>
      </c>
      <c r="E15" s="32">
        <v>0.67</v>
      </c>
      <c r="F15" s="31">
        <v>2</v>
      </c>
      <c r="G15" s="32">
        <v>5.7</v>
      </c>
      <c r="H15" s="31">
        <v>2</v>
      </c>
      <c r="I15" s="32">
        <v>17</v>
      </c>
      <c r="J15" s="31">
        <v>16</v>
      </c>
      <c r="K15" s="32">
        <v>16.7</v>
      </c>
      <c r="L15" s="31">
        <v>16</v>
      </c>
      <c r="M15" s="36">
        <v>0.49</v>
      </c>
      <c r="N15" s="31">
        <v>16</v>
      </c>
      <c r="O15" s="31">
        <v>10</v>
      </c>
    </row>
    <row r="16" spans="2:15" ht="15" customHeight="1" x14ac:dyDescent="0.25">
      <c r="B16" s="53" t="s">
        <v>72</v>
      </c>
      <c r="C16" s="35">
        <v>30.2</v>
      </c>
      <c r="D16" s="35">
        <v>15.7</v>
      </c>
      <c r="E16" s="32">
        <v>1.1399999999999999</v>
      </c>
      <c r="F16" s="31">
        <v>16</v>
      </c>
      <c r="G16" s="32">
        <v>14.6</v>
      </c>
      <c r="H16" s="31">
        <v>18</v>
      </c>
      <c r="I16" s="32">
        <v>23</v>
      </c>
      <c r="J16" s="31">
        <v>2</v>
      </c>
      <c r="K16" s="32">
        <v>21.8</v>
      </c>
      <c r="L16" s="31">
        <v>1</v>
      </c>
      <c r="M16" s="36">
        <v>0.84</v>
      </c>
      <c r="N16" s="31">
        <v>1</v>
      </c>
      <c r="O16" s="31">
        <v>8</v>
      </c>
    </row>
    <row r="17" spans="2:18" ht="15" customHeight="1" x14ac:dyDescent="0.25">
      <c r="B17" s="53" t="s">
        <v>73</v>
      </c>
      <c r="C17" s="35">
        <v>22.4</v>
      </c>
      <c r="D17" s="35">
        <v>13.2</v>
      </c>
      <c r="E17" s="32">
        <v>0.97</v>
      </c>
      <c r="F17" s="31">
        <v>10</v>
      </c>
      <c r="G17" s="32">
        <v>9.1999999999999993</v>
      </c>
      <c r="H17" s="31">
        <v>9</v>
      </c>
      <c r="I17" s="32">
        <v>17.8</v>
      </c>
      <c r="J17" s="31">
        <v>14</v>
      </c>
      <c r="K17" s="32">
        <v>17.2</v>
      </c>
      <c r="L17" s="31">
        <v>13</v>
      </c>
      <c r="M17" s="36">
        <v>0.52</v>
      </c>
      <c r="N17" s="31">
        <v>13</v>
      </c>
      <c r="O17" s="31">
        <v>12</v>
      </c>
    </row>
    <row r="18" spans="2:18" ht="15" customHeight="1" x14ac:dyDescent="0.25">
      <c r="B18" s="53" t="s">
        <v>74</v>
      </c>
      <c r="C18" s="35">
        <v>25.2</v>
      </c>
      <c r="D18" s="35">
        <v>15.2</v>
      </c>
      <c r="E18" s="32">
        <v>0.93</v>
      </c>
      <c r="F18" s="31">
        <v>9</v>
      </c>
      <c r="G18" s="32">
        <v>10</v>
      </c>
      <c r="H18" s="31">
        <v>12</v>
      </c>
      <c r="I18" s="32">
        <v>20.2</v>
      </c>
      <c r="J18" s="31">
        <v>6</v>
      </c>
      <c r="K18" s="32">
        <v>19.600000000000001</v>
      </c>
      <c r="L18" s="31">
        <v>6</v>
      </c>
      <c r="M18" s="36">
        <v>0.68</v>
      </c>
      <c r="N18" s="31">
        <v>6</v>
      </c>
      <c r="O18" s="31">
        <v>8</v>
      </c>
    </row>
    <row r="19" spans="2:18" ht="15" customHeight="1" x14ac:dyDescent="0.25">
      <c r="B19" s="53" t="s">
        <v>75</v>
      </c>
      <c r="C19" s="35">
        <v>33.799999999999997</v>
      </c>
      <c r="D19" s="35">
        <v>13.3</v>
      </c>
      <c r="E19" s="32">
        <v>1.43</v>
      </c>
      <c r="F19" s="31">
        <v>20</v>
      </c>
      <c r="G19" s="32">
        <v>20.5</v>
      </c>
      <c r="H19" s="31">
        <v>20</v>
      </c>
      <c r="I19" s="32">
        <v>23.5</v>
      </c>
      <c r="J19" s="31">
        <v>1</v>
      </c>
      <c r="K19" s="32">
        <v>21.2</v>
      </c>
      <c r="L19" s="31">
        <v>2</v>
      </c>
      <c r="M19" s="36">
        <v>0.79</v>
      </c>
      <c r="N19" s="31">
        <v>2</v>
      </c>
      <c r="O19" s="31">
        <v>9</v>
      </c>
    </row>
    <row r="20" spans="2:18" ht="15" customHeight="1" x14ac:dyDescent="0.25">
      <c r="B20" s="53" t="s">
        <v>76</v>
      </c>
      <c r="C20" s="35">
        <v>20.3</v>
      </c>
      <c r="D20" s="35">
        <v>11.4</v>
      </c>
      <c r="E20" s="32">
        <v>1.04</v>
      </c>
      <c r="F20" s="31">
        <v>15</v>
      </c>
      <c r="G20" s="32">
        <v>9</v>
      </c>
      <c r="H20" s="31">
        <v>7</v>
      </c>
      <c r="I20" s="32">
        <v>15.8</v>
      </c>
      <c r="J20" s="31">
        <v>18</v>
      </c>
      <c r="K20" s="32">
        <v>15.2</v>
      </c>
      <c r="L20" s="31">
        <v>19</v>
      </c>
      <c r="M20" s="36">
        <v>0.41</v>
      </c>
      <c r="N20" s="31">
        <v>19</v>
      </c>
      <c r="O20" s="31">
        <v>16</v>
      </c>
    </row>
    <row r="21" spans="2:18" ht="15" customHeight="1" x14ac:dyDescent="0.25">
      <c r="B21" s="53" t="s">
        <v>77</v>
      </c>
      <c r="C21" s="35">
        <v>25.4</v>
      </c>
      <c r="D21" s="35">
        <v>15.6</v>
      </c>
      <c r="E21" s="32">
        <v>0.91</v>
      </c>
      <c r="F21" s="31">
        <v>7</v>
      </c>
      <c r="G21" s="32">
        <v>9.8000000000000007</v>
      </c>
      <c r="H21" s="31">
        <v>11</v>
      </c>
      <c r="I21" s="32">
        <v>20.5</v>
      </c>
      <c r="J21" s="31">
        <v>5</v>
      </c>
      <c r="K21" s="32">
        <v>19.899999999999999</v>
      </c>
      <c r="L21" s="31">
        <v>5</v>
      </c>
      <c r="M21" s="36">
        <v>0.7</v>
      </c>
      <c r="N21" s="31">
        <v>5</v>
      </c>
      <c r="O21" s="31">
        <v>7</v>
      </c>
    </row>
    <row r="22" spans="2:18" ht="15" customHeight="1" x14ac:dyDescent="0.25">
      <c r="B22" s="53" t="s">
        <v>78</v>
      </c>
      <c r="C22" s="35">
        <v>23.5</v>
      </c>
      <c r="D22" s="35">
        <v>12.1</v>
      </c>
      <c r="E22" s="32">
        <v>1.1399999999999999</v>
      </c>
      <c r="F22" s="31">
        <v>17</v>
      </c>
      <c r="G22" s="32">
        <v>11.3</v>
      </c>
      <c r="H22" s="31">
        <v>16</v>
      </c>
      <c r="I22" s="32">
        <v>17.8</v>
      </c>
      <c r="J22" s="31">
        <v>13</v>
      </c>
      <c r="K22" s="32">
        <v>16.899999999999999</v>
      </c>
      <c r="L22" s="31">
        <v>15</v>
      </c>
      <c r="M22" s="36">
        <v>0.5</v>
      </c>
      <c r="N22" s="31">
        <v>15</v>
      </c>
      <c r="O22" s="31">
        <v>15</v>
      </c>
    </row>
    <row r="23" spans="2:18" ht="15" customHeight="1" x14ac:dyDescent="0.25">
      <c r="B23" s="53" t="s">
        <v>79</v>
      </c>
      <c r="C23" s="35">
        <v>18.8</v>
      </c>
      <c r="D23" s="35">
        <v>12.4</v>
      </c>
      <c r="E23" s="32">
        <v>0.81</v>
      </c>
      <c r="F23" s="31">
        <v>4</v>
      </c>
      <c r="G23" s="32">
        <v>6.4</v>
      </c>
      <c r="H23" s="31">
        <v>3</v>
      </c>
      <c r="I23" s="32">
        <v>15.6</v>
      </c>
      <c r="J23" s="31">
        <v>19</v>
      </c>
      <c r="K23" s="32">
        <v>15.2</v>
      </c>
      <c r="L23" s="31">
        <v>18</v>
      </c>
      <c r="M23" s="36">
        <v>0.41</v>
      </c>
      <c r="N23" s="31">
        <v>18</v>
      </c>
      <c r="O23" s="31">
        <v>12</v>
      </c>
    </row>
    <row r="24" spans="2:18" ht="15" customHeight="1" x14ac:dyDescent="0.25">
      <c r="B24" s="53" t="s">
        <v>80</v>
      </c>
      <c r="C24" s="55">
        <v>25.6</v>
      </c>
      <c r="D24" s="55">
        <v>17</v>
      </c>
      <c r="E24" s="57">
        <v>0.79</v>
      </c>
      <c r="F24" s="54">
        <v>3</v>
      </c>
      <c r="G24" s="57">
        <v>8.5</v>
      </c>
      <c r="H24" s="54">
        <v>6</v>
      </c>
      <c r="I24" s="57">
        <v>21.3</v>
      </c>
      <c r="J24" s="54">
        <v>4</v>
      </c>
      <c r="K24" s="57">
        <v>20.9</v>
      </c>
      <c r="L24" s="54">
        <v>3</v>
      </c>
      <c r="M24" s="56">
        <v>0.77</v>
      </c>
      <c r="N24" s="54">
        <v>3</v>
      </c>
      <c r="O24" s="54">
        <v>4</v>
      </c>
    </row>
    <row r="25" spans="2:18" ht="15" customHeight="1" thickBot="1" x14ac:dyDescent="0.3">
      <c r="B25" s="37" t="s">
        <v>81</v>
      </c>
      <c r="C25" s="59">
        <v>23.5</v>
      </c>
      <c r="D25" s="59">
        <v>13.5</v>
      </c>
      <c r="E25" s="61">
        <v>1</v>
      </c>
      <c r="F25" s="38">
        <v>13</v>
      </c>
      <c r="G25" s="61">
        <v>10</v>
      </c>
      <c r="H25" s="38">
        <v>13</v>
      </c>
      <c r="I25" s="61">
        <v>18.5</v>
      </c>
      <c r="J25" s="38">
        <v>12</v>
      </c>
      <c r="K25" s="61">
        <v>17.8</v>
      </c>
      <c r="L25" s="38">
        <v>11</v>
      </c>
      <c r="M25" s="60">
        <v>0.56000000000000005</v>
      </c>
      <c r="N25" s="38">
        <v>11</v>
      </c>
      <c r="O25" s="38">
        <v>12</v>
      </c>
    </row>
    <row r="26" spans="2:18" ht="3" hidden="1" customHeight="1" x14ac:dyDescent="0.25"/>
    <row r="27" spans="2:18" ht="15" customHeight="1" x14ac:dyDescent="0.25">
      <c r="B27" s="133" t="s">
        <v>463</v>
      </c>
      <c r="C27" s="133"/>
      <c r="D27" s="133"/>
      <c r="E27" s="133"/>
      <c r="F27" s="133"/>
      <c r="G27" s="133"/>
      <c r="H27" s="133"/>
      <c r="I27" s="133"/>
      <c r="J27" s="133"/>
      <c r="K27" s="133"/>
      <c r="L27" s="133"/>
      <c r="M27" s="133"/>
      <c r="N27" s="133"/>
      <c r="O27" s="133"/>
    </row>
    <row r="28" spans="2:18" x14ac:dyDescent="0.25">
      <c r="B28" s="133"/>
      <c r="C28" s="133"/>
      <c r="D28" s="133"/>
      <c r="E28" s="133"/>
      <c r="F28" s="133"/>
      <c r="G28" s="133"/>
      <c r="H28" s="133"/>
      <c r="I28" s="133"/>
      <c r="J28" s="133"/>
      <c r="K28" s="133"/>
      <c r="L28" s="133"/>
      <c r="M28" s="133"/>
      <c r="N28" s="133"/>
      <c r="O28" s="133"/>
    </row>
    <row r="29" spans="2:18" ht="30.75" customHeight="1" x14ac:dyDescent="0.25">
      <c r="B29" s="133"/>
      <c r="C29" s="133"/>
      <c r="D29" s="133"/>
      <c r="E29" s="133"/>
      <c r="F29" s="133"/>
      <c r="G29" s="133"/>
      <c r="H29" s="133"/>
      <c r="I29" s="133"/>
      <c r="J29" s="133"/>
      <c r="K29" s="133"/>
      <c r="L29" s="133"/>
      <c r="M29" s="133"/>
      <c r="N29" s="133"/>
      <c r="O29" s="133"/>
    </row>
    <row r="30" spans="2:18" x14ac:dyDescent="0.25">
      <c r="B30" s="79" t="s">
        <v>442</v>
      </c>
    </row>
    <row r="31" spans="2:18" ht="15" customHeight="1" x14ac:dyDescent="0.25">
      <c r="B31" s="132" t="s">
        <v>460</v>
      </c>
      <c r="C31" s="132"/>
      <c r="D31" s="132"/>
      <c r="E31" s="132"/>
      <c r="F31" s="132"/>
      <c r="G31" s="132"/>
      <c r="H31" s="132"/>
      <c r="I31" s="132"/>
      <c r="J31" s="132"/>
      <c r="K31" s="132"/>
      <c r="L31" s="132"/>
      <c r="M31" s="132"/>
      <c r="N31" s="132"/>
      <c r="O31" s="132"/>
      <c r="P31" s="81"/>
      <c r="Q31" s="81"/>
      <c r="R31" s="81"/>
    </row>
    <row r="32" spans="2:18" ht="15" customHeight="1" x14ac:dyDescent="0.25">
      <c r="B32" s="132"/>
      <c r="C32" s="132"/>
      <c r="D32" s="132"/>
      <c r="E32" s="132"/>
      <c r="F32" s="132"/>
      <c r="G32" s="132"/>
      <c r="H32" s="132"/>
      <c r="I32" s="132"/>
      <c r="J32" s="132"/>
      <c r="K32" s="132"/>
      <c r="L32" s="132"/>
      <c r="M32" s="132"/>
      <c r="N32" s="132"/>
      <c r="O32" s="132"/>
      <c r="P32" s="81"/>
      <c r="Q32" s="81"/>
      <c r="R32" s="81"/>
    </row>
    <row r="33" spans="2:15" ht="15" customHeight="1" x14ac:dyDescent="0.25">
      <c r="B33" s="134" t="s">
        <v>461</v>
      </c>
      <c r="C33" s="134"/>
      <c r="D33" s="134"/>
      <c r="E33" s="134"/>
      <c r="F33" s="134"/>
      <c r="G33" s="134"/>
      <c r="H33" s="134"/>
      <c r="I33" s="134"/>
      <c r="J33" s="134"/>
      <c r="K33" s="134"/>
      <c r="L33" s="134"/>
      <c r="M33" s="134"/>
      <c r="N33" s="134"/>
      <c r="O33" s="134"/>
    </row>
    <row r="34" spans="2:15" ht="15" customHeight="1" x14ac:dyDescent="0.25">
      <c r="B34" s="131" t="s">
        <v>462</v>
      </c>
      <c r="C34" s="131"/>
      <c r="D34" s="131"/>
      <c r="E34" s="131"/>
      <c r="F34" s="131"/>
      <c r="G34" s="131"/>
      <c r="H34" s="131"/>
      <c r="I34" s="131"/>
      <c r="J34" s="131"/>
      <c r="K34" s="131"/>
      <c r="L34" s="131"/>
      <c r="M34" s="131"/>
      <c r="N34" s="131"/>
      <c r="O34" s="131"/>
    </row>
    <row r="35" spans="2:15" ht="15" customHeight="1" x14ac:dyDescent="0.25">
      <c r="B35" s="131"/>
      <c r="C35" s="131"/>
      <c r="D35" s="131"/>
      <c r="E35" s="131"/>
      <c r="F35" s="131"/>
      <c r="G35" s="131"/>
      <c r="H35" s="131"/>
      <c r="I35" s="131"/>
      <c r="J35" s="131"/>
      <c r="K35" s="131"/>
      <c r="L35" s="131"/>
      <c r="M35" s="131"/>
      <c r="N35" s="131"/>
      <c r="O35" s="131"/>
    </row>
    <row r="36" spans="2:15" x14ac:dyDescent="0.25">
      <c r="B36" s="131"/>
      <c r="C36" s="131"/>
      <c r="D36" s="131"/>
      <c r="E36" s="131"/>
      <c r="F36" s="131"/>
      <c r="G36" s="131"/>
      <c r="H36" s="131"/>
      <c r="I36" s="131"/>
      <c r="J36" s="131"/>
      <c r="K36" s="131"/>
      <c r="L36" s="131"/>
      <c r="M36" s="131"/>
      <c r="N36" s="131"/>
      <c r="O36" s="131"/>
    </row>
  </sheetData>
  <mergeCells count="5">
    <mergeCell ref="B2:O3"/>
    <mergeCell ref="B27:O29"/>
    <mergeCell ref="B33:O33"/>
    <mergeCell ref="B34:O36"/>
    <mergeCell ref="B31:O3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36"/>
  <sheetViews>
    <sheetView workbookViewId="0">
      <selection activeCell="S31" sqref="S31"/>
    </sheetView>
  </sheetViews>
  <sheetFormatPr defaultRowHeight="15.75" x14ac:dyDescent="0.25"/>
  <cols>
    <col min="1" max="1" width="7.7109375" style="58" customWidth="1"/>
    <col min="2" max="2" width="9.85546875" style="58" customWidth="1"/>
    <col min="3" max="15" width="9.140625" style="58" customWidth="1"/>
    <col min="16" max="16384" width="9.140625" style="58"/>
  </cols>
  <sheetData>
    <row r="1" spans="2:15" ht="15" customHeight="1" x14ac:dyDescent="0.25"/>
    <row r="2" spans="2:15" ht="14.25" customHeight="1" x14ac:dyDescent="0.25">
      <c r="B2" s="113" t="s">
        <v>490</v>
      </c>
      <c r="C2" s="113"/>
      <c r="D2" s="113"/>
      <c r="E2" s="113"/>
      <c r="F2" s="113"/>
      <c r="G2" s="113"/>
      <c r="H2" s="113"/>
      <c r="I2" s="113"/>
      <c r="J2" s="113"/>
      <c r="K2" s="113"/>
      <c r="L2" s="113"/>
      <c r="M2" s="113"/>
      <c r="N2" s="113"/>
      <c r="O2" s="113"/>
    </row>
    <row r="3" spans="2:15" ht="15.75" customHeight="1" x14ac:dyDescent="0.25">
      <c r="B3" s="113"/>
      <c r="C3" s="113"/>
      <c r="D3" s="113"/>
      <c r="E3" s="113"/>
      <c r="F3" s="113"/>
      <c r="G3" s="113"/>
      <c r="H3" s="113"/>
      <c r="I3" s="113"/>
      <c r="J3" s="113"/>
      <c r="K3" s="113"/>
      <c r="L3" s="113"/>
      <c r="M3" s="113"/>
      <c r="N3" s="113"/>
      <c r="O3" s="113"/>
    </row>
    <row r="4" spans="2:15" ht="3" customHeight="1" thickBot="1" x14ac:dyDescent="0.3">
      <c r="B4" s="51"/>
      <c r="C4" s="51"/>
      <c r="D4" s="51"/>
      <c r="E4" s="51"/>
      <c r="F4" s="51"/>
      <c r="G4" s="51"/>
      <c r="H4" s="51"/>
      <c r="I4" s="51"/>
      <c r="J4" s="51"/>
      <c r="K4" s="51"/>
      <c r="L4" s="51"/>
      <c r="M4" s="51"/>
      <c r="N4" s="51"/>
      <c r="O4" s="51"/>
    </row>
    <row r="5" spans="2:15" ht="32.25" thickBot="1" x14ac:dyDescent="0.3">
      <c r="B5" s="72" t="s">
        <v>464</v>
      </c>
      <c r="C5" s="15" t="s">
        <v>349</v>
      </c>
      <c r="D5" s="15" t="s">
        <v>350</v>
      </c>
      <c r="E5" s="15" t="s">
        <v>210</v>
      </c>
      <c r="F5" s="15" t="s">
        <v>351</v>
      </c>
      <c r="G5" s="15" t="s">
        <v>352</v>
      </c>
      <c r="H5" s="15" t="s">
        <v>351</v>
      </c>
      <c r="I5" s="15" t="s">
        <v>353</v>
      </c>
      <c r="J5" s="15" t="s">
        <v>351</v>
      </c>
      <c r="K5" s="15" t="s">
        <v>354</v>
      </c>
      <c r="L5" s="15" t="s">
        <v>351</v>
      </c>
      <c r="M5" s="15" t="s">
        <v>355</v>
      </c>
      <c r="N5" s="15" t="s">
        <v>351</v>
      </c>
      <c r="O5" s="15" t="s">
        <v>356</v>
      </c>
    </row>
    <row r="6" spans="2:15" ht="15" customHeight="1" x14ac:dyDescent="0.25">
      <c r="B6" s="53" t="s">
        <v>62</v>
      </c>
      <c r="C6" s="55">
        <v>25.4</v>
      </c>
      <c r="D6" s="55">
        <v>12.2</v>
      </c>
      <c r="E6" s="56">
        <v>1.1499999999999999</v>
      </c>
      <c r="F6" s="54">
        <v>18</v>
      </c>
      <c r="G6" s="57">
        <v>13.3</v>
      </c>
      <c r="H6" s="54">
        <v>17</v>
      </c>
      <c r="I6" s="57">
        <v>18.8</v>
      </c>
      <c r="J6" s="54">
        <v>8</v>
      </c>
      <c r="K6" s="57">
        <v>17.600000000000001</v>
      </c>
      <c r="L6" s="54">
        <v>12</v>
      </c>
      <c r="M6" s="56">
        <v>0.55000000000000004</v>
      </c>
      <c r="N6" s="54">
        <v>12</v>
      </c>
      <c r="O6" s="54">
        <v>13</v>
      </c>
    </row>
    <row r="7" spans="2:15" ht="15" customHeight="1" x14ac:dyDescent="0.25">
      <c r="B7" s="53" t="s">
        <v>63</v>
      </c>
      <c r="C7" s="35">
        <v>20</v>
      </c>
      <c r="D7" s="35">
        <v>11.5</v>
      </c>
      <c r="E7" s="36">
        <v>0.94</v>
      </c>
      <c r="F7" s="31">
        <v>8</v>
      </c>
      <c r="G7" s="32">
        <v>8.5</v>
      </c>
      <c r="H7" s="31">
        <v>4</v>
      </c>
      <c r="I7" s="32">
        <v>15.8</v>
      </c>
      <c r="J7" s="31">
        <v>18</v>
      </c>
      <c r="K7" s="32">
        <v>15.2</v>
      </c>
      <c r="L7" s="31">
        <v>17</v>
      </c>
      <c r="M7" s="36">
        <v>0.41</v>
      </c>
      <c r="N7" s="31">
        <v>17</v>
      </c>
      <c r="O7" s="31">
        <v>13</v>
      </c>
    </row>
    <row r="8" spans="2:15" ht="15" customHeight="1" x14ac:dyDescent="0.25">
      <c r="B8" s="53" t="s">
        <v>64</v>
      </c>
      <c r="C8" s="35">
        <v>22.3</v>
      </c>
      <c r="D8" s="35">
        <v>11.9</v>
      </c>
      <c r="E8" s="36">
        <v>1.02</v>
      </c>
      <c r="F8" s="31">
        <v>15</v>
      </c>
      <c r="G8" s="32">
        <v>10.3</v>
      </c>
      <c r="H8" s="31">
        <v>11</v>
      </c>
      <c r="I8" s="32">
        <v>17.100000000000001</v>
      </c>
      <c r="J8" s="31">
        <v>15</v>
      </c>
      <c r="K8" s="32">
        <v>16.3</v>
      </c>
      <c r="L8" s="31">
        <v>15</v>
      </c>
      <c r="M8" s="36">
        <v>0.47</v>
      </c>
      <c r="N8" s="31">
        <v>15</v>
      </c>
      <c r="O8" s="31">
        <v>14</v>
      </c>
    </row>
    <row r="9" spans="2:15" ht="15" customHeight="1" x14ac:dyDescent="0.25">
      <c r="B9" s="53" t="s">
        <v>65</v>
      </c>
      <c r="C9" s="35">
        <v>29.3</v>
      </c>
      <c r="D9" s="35">
        <v>13.1</v>
      </c>
      <c r="E9" s="36">
        <v>1.22</v>
      </c>
      <c r="F9" s="31">
        <v>19</v>
      </c>
      <c r="G9" s="32">
        <v>16.2</v>
      </c>
      <c r="H9" s="31">
        <v>19</v>
      </c>
      <c r="I9" s="32">
        <v>21.2</v>
      </c>
      <c r="J9" s="31">
        <v>3</v>
      </c>
      <c r="K9" s="32">
        <v>19.600000000000001</v>
      </c>
      <c r="L9" s="31">
        <v>4</v>
      </c>
      <c r="M9" s="36">
        <v>0.68</v>
      </c>
      <c r="N9" s="31">
        <v>4</v>
      </c>
      <c r="O9" s="31">
        <v>10</v>
      </c>
    </row>
    <row r="10" spans="2:15" ht="15" customHeight="1" x14ac:dyDescent="0.25">
      <c r="B10" s="53" t="s">
        <v>66</v>
      </c>
      <c r="C10" s="35">
        <v>24</v>
      </c>
      <c r="D10" s="35">
        <v>13.4</v>
      </c>
      <c r="E10" s="36">
        <v>0.97</v>
      </c>
      <c r="F10" s="31">
        <v>12</v>
      </c>
      <c r="G10" s="32">
        <v>10.6</v>
      </c>
      <c r="H10" s="31">
        <v>13</v>
      </c>
      <c r="I10" s="32">
        <v>18.7</v>
      </c>
      <c r="J10" s="31">
        <v>9</v>
      </c>
      <c r="K10" s="32">
        <v>18</v>
      </c>
      <c r="L10" s="31">
        <v>9</v>
      </c>
      <c r="M10" s="36">
        <v>0.56999999999999995</v>
      </c>
      <c r="N10" s="31">
        <v>9</v>
      </c>
      <c r="O10" s="31">
        <v>10</v>
      </c>
    </row>
    <row r="11" spans="2:15" ht="15" customHeight="1" x14ac:dyDescent="0.25">
      <c r="B11" s="53" t="s">
        <v>67</v>
      </c>
      <c r="C11" s="35">
        <v>23.1</v>
      </c>
      <c r="D11" s="35">
        <v>14</v>
      </c>
      <c r="E11" s="36">
        <v>0.87</v>
      </c>
      <c r="F11" s="31">
        <v>3</v>
      </c>
      <c r="G11" s="32">
        <v>9.1</v>
      </c>
      <c r="H11" s="31">
        <v>6</v>
      </c>
      <c r="I11" s="32">
        <v>18.5</v>
      </c>
      <c r="J11" s="31">
        <v>11</v>
      </c>
      <c r="K11" s="32">
        <v>18</v>
      </c>
      <c r="L11" s="31">
        <v>8</v>
      </c>
      <c r="M11" s="36">
        <v>0.56999999999999995</v>
      </c>
      <c r="N11" s="31">
        <v>8</v>
      </c>
      <c r="O11" s="31">
        <v>7</v>
      </c>
    </row>
    <row r="12" spans="2:15" ht="15" customHeight="1" x14ac:dyDescent="0.25">
      <c r="B12" s="53" t="s">
        <v>68</v>
      </c>
      <c r="C12" s="35">
        <v>23.5</v>
      </c>
      <c r="D12" s="35">
        <v>13.4</v>
      </c>
      <c r="E12" s="36">
        <v>0.95</v>
      </c>
      <c r="F12" s="31">
        <v>10</v>
      </c>
      <c r="G12" s="32">
        <v>10.1</v>
      </c>
      <c r="H12" s="31">
        <v>9</v>
      </c>
      <c r="I12" s="32">
        <v>18.5</v>
      </c>
      <c r="J12" s="31">
        <v>12</v>
      </c>
      <c r="K12" s="32">
        <v>17.8</v>
      </c>
      <c r="L12" s="31">
        <v>11</v>
      </c>
      <c r="M12" s="36">
        <v>0.56000000000000005</v>
      </c>
      <c r="N12" s="31">
        <v>11</v>
      </c>
      <c r="O12" s="31">
        <v>11</v>
      </c>
    </row>
    <row r="13" spans="2:15" ht="15" customHeight="1" x14ac:dyDescent="0.25">
      <c r="B13" s="53" t="s">
        <v>69</v>
      </c>
      <c r="C13" s="35">
        <v>16.100000000000001</v>
      </c>
      <c r="D13" s="35">
        <v>11.2</v>
      </c>
      <c r="E13" s="36">
        <v>0.67</v>
      </c>
      <c r="F13" s="31">
        <v>1</v>
      </c>
      <c r="G13" s="32">
        <v>4.9000000000000004</v>
      </c>
      <c r="H13" s="31">
        <v>1</v>
      </c>
      <c r="I13" s="32">
        <v>13.6</v>
      </c>
      <c r="J13" s="31">
        <v>20</v>
      </c>
      <c r="K13" s="32">
        <v>13.4</v>
      </c>
      <c r="L13" s="31">
        <v>20</v>
      </c>
      <c r="M13" s="36">
        <v>0.32</v>
      </c>
      <c r="N13" s="31">
        <v>20</v>
      </c>
      <c r="O13" s="31">
        <v>12</v>
      </c>
    </row>
    <row r="14" spans="2:15" ht="15" customHeight="1" x14ac:dyDescent="0.25">
      <c r="B14" s="53" t="s">
        <v>70</v>
      </c>
      <c r="C14" s="35">
        <v>24.6</v>
      </c>
      <c r="D14" s="35">
        <v>13.9</v>
      </c>
      <c r="E14" s="36">
        <v>0.96</v>
      </c>
      <c r="F14" s="31">
        <v>11</v>
      </c>
      <c r="G14" s="32">
        <v>10.7</v>
      </c>
      <c r="H14" s="31">
        <v>14</v>
      </c>
      <c r="I14" s="32">
        <v>19.2</v>
      </c>
      <c r="J14" s="31">
        <v>7</v>
      </c>
      <c r="K14" s="32">
        <v>18.5</v>
      </c>
      <c r="L14" s="31">
        <v>7</v>
      </c>
      <c r="M14" s="36">
        <v>0.6</v>
      </c>
      <c r="N14" s="31">
        <v>7</v>
      </c>
      <c r="O14" s="31">
        <v>9</v>
      </c>
    </row>
    <row r="15" spans="2:15" ht="15" customHeight="1" x14ac:dyDescent="0.25">
      <c r="B15" s="53" t="s">
        <v>71</v>
      </c>
      <c r="C15" s="35">
        <v>19.8</v>
      </c>
      <c r="D15" s="35">
        <v>12.9</v>
      </c>
      <c r="E15" s="36">
        <v>0.76</v>
      </c>
      <c r="F15" s="31">
        <v>2</v>
      </c>
      <c r="G15" s="32">
        <v>6.9</v>
      </c>
      <c r="H15" s="31">
        <v>2</v>
      </c>
      <c r="I15" s="32">
        <v>16.399999999999999</v>
      </c>
      <c r="J15" s="31">
        <v>16</v>
      </c>
      <c r="K15" s="32">
        <v>16</v>
      </c>
      <c r="L15" s="31">
        <v>16</v>
      </c>
      <c r="M15" s="36">
        <v>0.45</v>
      </c>
      <c r="N15" s="31">
        <v>16</v>
      </c>
      <c r="O15" s="31">
        <v>10</v>
      </c>
    </row>
    <row r="16" spans="2:15" ht="15" customHeight="1" x14ac:dyDescent="0.25">
      <c r="B16" s="53" t="s">
        <v>72</v>
      </c>
      <c r="C16" s="35">
        <v>30.2</v>
      </c>
      <c r="D16" s="35">
        <v>14.7</v>
      </c>
      <c r="E16" s="36">
        <v>1.1299999999999999</v>
      </c>
      <c r="F16" s="31">
        <v>17</v>
      </c>
      <c r="G16" s="32">
        <v>15.5</v>
      </c>
      <c r="H16" s="31">
        <v>18</v>
      </c>
      <c r="I16" s="32">
        <v>22.5</v>
      </c>
      <c r="J16" s="31">
        <v>2</v>
      </c>
      <c r="K16" s="32">
        <v>21.1</v>
      </c>
      <c r="L16" s="31">
        <v>1</v>
      </c>
      <c r="M16" s="36">
        <v>0.79</v>
      </c>
      <c r="N16" s="31">
        <v>1</v>
      </c>
      <c r="O16" s="31">
        <v>8</v>
      </c>
    </row>
    <row r="17" spans="2:15" ht="15" customHeight="1" x14ac:dyDescent="0.25">
      <c r="B17" s="53" t="s">
        <v>73</v>
      </c>
      <c r="C17" s="35">
        <v>22.4</v>
      </c>
      <c r="D17" s="35">
        <v>12.8</v>
      </c>
      <c r="E17" s="36">
        <v>0.94</v>
      </c>
      <c r="F17" s="31">
        <v>9</v>
      </c>
      <c r="G17" s="32">
        <v>9.6</v>
      </c>
      <c r="H17" s="31">
        <v>7</v>
      </c>
      <c r="I17" s="32">
        <v>17.600000000000001</v>
      </c>
      <c r="J17" s="31">
        <v>14</v>
      </c>
      <c r="K17" s="32">
        <v>16.899999999999999</v>
      </c>
      <c r="L17" s="31">
        <v>13</v>
      </c>
      <c r="M17" s="36">
        <v>0.51</v>
      </c>
      <c r="N17" s="31">
        <v>13</v>
      </c>
      <c r="O17" s="31">
        <v>11</v>
      </c>
    </row>
    <row r="18" spans="2:15" ht="15" customHeight="1" x14ac:dyDescent="0.25">
      <c r="B18" s="53" t="s">
        <v>74</v>
      </c>
      <c r="C18" s="35">
        <v>25.2</v>
      </c>
      <c r="D18" s="35">
        <v>14.7</v>
      </c>
      <c r="E18" s="36">
        <v>0.91</v>
      </c>
      <c r="F18" s="31">
        <v>6</v>
      </c>
      <c r="G18" s="32">
        <v>10.4</v>
      </c>
      <c r="H18" s="31">
        <v>12</v>
      </c>
      <c r="I18" s="32">
        <v>20</v>
      </c>
      <c r="J18" s="31">
        <v>5</v>
      </c>
      <c r="K18" s="32">
        <v>19.3</v>
      </c>
      <c r="L18" s="31">
        <v>5</v>
      </c>
      <c r="M18" s="36">
        <v>0.65</v>
      </c>
      <c r="N18" s="31">
        <v>5</v>
      </c>
      <c r="O18" s="31">
        <v>7</v>
      </c>
    </row>
    <row r="19" spans="2:15" ht="15" customHeight="1" x14ac:dyDescent="0.25">
      <c r="B19" s="53" t="s">
        <v>75</v>
      </c>
      <c r="C19" s="35">
        <v>33.799999999999997</v>
      </c>
      <c r="D19" s="35">
        <v>12.5</v>
      </c>
      <c r="E19" s="36">
        <v>1.39</v>
      </c>
      <c r="F19" s="31">
        <v>20</v>
      </c>
      <c r="G19" s="32">
        <v>21.3</v>
      </c>
      <c r="H19" s="31">
        <v>20</v>
      </c>
      <c r="I19" s="32">
        <v>23.1</v>
      </c>
      <c r="J19" s="31">
        <v>1</v>
      </c>
      <c r="K19" s="32">
        <v>20.5</v>
      </c>
      <c r="L19" s="31">
        <v>2</v>
      </c>
      <c r="M19" s="36">
        <v>0.74</v>
      </c>
      <c r="N19" s="31">
        <v>2</v>
      </c>
      <c r="O19" s="31">
        <v>9</v>
      </c>
    </row>
    <row r="20" spans="2:15" ht="15" customHeight="1" x14ac:dyDescent="0.25">
      <c r="B20" s="53" t="s">
        <v>76</v>
      </c>
      <c r="C20" s="35">
        <v>20.3</v>
      </c>
      <c r="D20" s="35">
        <v>11.3</v>
      </c>
      <c r="E20" s="36">
        <v>0.98</v>
      </c>
      <c r="F20" s="31">
        <v>13</v>
      </c>
      <c r="G20" s="32">
        <v>9</v>
      </c>
      <c r="H20" s="31">
        <v>5</v>
      </c>
      <c r="I20" s="32">
        <v>15.8</v>
      </c>
      <c r="J20" s="31">
        <v>17</v>
      </c>
      <c r="K20" s="32">
        <v>15.2</v>
      </c>
      <c r="L20" s="31">
        <v>18</v>
      </c>
      <c r="M20" s="36">
        <v>0.41</v>
      </c>
      <c r="N20" s="31">
        <v>18</v>
      </c>
      <c r="O20" s="31">
        <v>14</v>
      </c>
    </row>
    <row r="21" spans="2:15" ht="15" customHeight="1" x14ac:dyDescent="0.25">
      <c r="B21" s="53" t="s">
        <v>77</v>
      </c>
      <c r="C21" s="35">
        <v>25.4</v>
      </c>
      <c r="D21" s="35">
        <v>14</v>
      </c>
      <c r="E21" s="36">
        <v>0.99</v>
      </c>
      <c r="F21" s="31">
        <v>14</v>
      </c>
      <c r="G21" s="32">
        <v>11.4</v>
      </c>
      <c r="H21" s="31">
        <v>16</v>
      </c>
      <c r="I21" s="32">
        <v>19.7</v>
      </c>
      <c r="J21" s="31">
        <v>6</v>
      </c>
      <c r="K21" s="32">
        <v>18.899999999999999</v>
      </c>
      <c r="L21" s="31">
        <v>6</v>
      </c>
      <c r="M21" s="36">
        <v>0.63</v>
      </c>
      <c r="N21" s="31">
        <v>6</v>
      </c>
      <c r="O21" s="31">
        <v>10</v>
      </c>
    </row>
    <row r="22" spans="2:15" ht="15" customHeight="1" x14ac:dyDescent="0.25">
      <c r="B22" s="53" t="s">
        <v>78</v>
      </c>
      <c r="C22" s="35">
        <v>23.5</v>
      </c>
      <c r="D22" s="35">
        <v>12.1</v>
      </c>
      <c r="E22" s="36">
        <v>1.07</v>
      </c>
      <c r="F22" s="31">
        <v>16</v>
      </c>
      <c r="G22" s="32">
        <v>11.4</v>
      </c>
      <c r="H22" s="31">
        <v>15</v>
      </c>
      <c r="I22" s="32">
        <v>17.8</v>
      </c>
      <c r="J22" s="31">
        <v>13</v>
      </c>
      <c r="K22" s="32">
        <v>16.8</v>
      </c>
      <c r="L22" s="31">
        <v>14</v>
      </c>
      <c r="M22" s="36">
        <v>0.5</v>
      </c>
      <c r="N22" s="31">
        <v>14</v>
      </c>
      <c r="O22" s="31">
        <v>14</v>
      </c>
    </row>
    <row r="23" spans="2:15" ht="15" customHeight="1" x14ac:dyDescent="0.25">
      <c r="B23" s="53" t="s">
        <v>79</v>
      </c>
      <c r="C23" s="35">
        <v>18.8</v>
      </c>
      <c r="D23" s="35">
        <v>11.3</v>
      </c>
      <c r="E23" s="36">
        <v>0.88</v>
      </c>
      <c r="F23" s="31">
        <v>5</v>
      </c>
      <c r="G23" s="32">
        <v>7.5</v>
      </c>
      <c r="H23" s="31">
        <v>3</v>
      </c>
      <c r="I23" s="32">
        <v>15</v>
      </c>
      <c r="J23" s="31">
        <v>19</v>
      </c>
      <c r="K23" s="32">
        <v>14.5</v>
      </c>
      <c r="L23" s="31">
        <v>19</v>
      </c>
      <c r="M23" s="36">
        <v>0.37</v>
      </c>
      <c r="N23" s="31">
        <v>19</v>
      </c>
      <c r="O23" s="31">
        <v>13</v>
      </c>
    </row>
    <row r="24" spans="2:15" ht="15" customHeight="1" x14ac:dyDescent="0.25">
      <c r="B24" s="53" t="s">
        <v>80</v>
      </c>
      <c r="C24" s="35">
        <v>25.6</v>
      </c>
      <c r="D24" s="35">
        <v>15.5</v>
      </c>
      <c r="E24" s="36">
        <v>0.87</v>
      </c>
      <c r="F24" s="31">
        <v>4</v>
      </c>
      <c r="G24" s="32">
        <v>10.1</v>
      </c>
      <c r="H24" s="31">
        <v>10</v>
      </c>
      <c r="I24" s="32">
        <v>20.5</v>
      </c>
      <c r="J24" s="31">
        <v>4</v>
      </c>
      <c r="K24" s="32">
        <v>19.899999999999999</v>
      </c>
      <c r="L24" s="31">
        <v>3</v>
      </c>
      <c r="M24" s="36">
        <v>0.7</v>
      </c>
      <c r="N24" s="31">
        <v>3</v>
      </c>
      <c r="O24" s="31">
        <v>5</v>
      </c>
    </row>
    <row r="25" spans="2:15" ht="14.25" customHeight="1" thickBot="1" x14ac:dyDescent="0.3">
      <c r="B25" s="37" t="s">
        <v>81</v>
      </c>
      <c r="C25" s="59">
        <v>23.5</v>
      </c>
      <c r="D25" s="59">
        <v>13.6</v>
      </c>
      <c r="E25" s="60">
        <v>0.93</v>
      </c>
      <c r="F25" s="38">
        <v>7</v>
      </c>
      <c r="G25" s="61">
        <v>9.9</v>
      </c>
      <c r="H25" s="38">
        <v>8</v>
      </c>
      <c r="I25" s="61">
        <v>18.5</v>
      </c>
      <c r="J25" s="38">
        <v>10</v>
      </c>
      <c r="K25" s="61">
        <v>17.899999999999999</v>
      </c>
      <c r="L25" s="38">
        <v>10</v>
      </c>
      <c r="M25" s="60">
        <v>0.56000000000000005</v>
      </c>
      <c r="N25" s="38">
        <v>10</v>
      </c>
      <c r="O25" s="38">
        <v>9</v>
      </c>
    </row>
    <row r="26" spans="2:15" ht="3" hidden="1" customHeight="1" x14ac:dyDescent="0.25"/>
    <row r="27" spans="2:15" ht="15" customHeight="1" x14ac:dyDescent="0.25">
      <c r="B27" s="133" t="s">
        <v>463</v>
      </c>
      <c r="C27" s="133"/>
      <c r="D27" s="133"/>
      <c r="E27" s="133"/>
      <c r="F27" s="133"/>
      <c r="G27" s="133"/>
      <c r="H27" s="133"/>
      <c r="I27" s="133"/>
      <c r="J27" s="133"/>
      <c r="K27" s="133"/>
      <c r="L27" s="133"/>
      <c r="M27" s="133"/>
      <c r="N27" s="133"/>
      <c r="O27" s="133"/>
    </row>
    <row r="28" spans="2:15" x14ac:dyDescent="0.25">
      <c r="B28" s="133"/>
      <c r="C28" s="133"/>
      <c r="D28" s="133"/>
      <c r="E28" s="133"/>
      <c r="F28" s="133"/>
      <c r="G28" s="133"/>
      <c r="H28" s="133"/>
      <c r="I28" s="133"/>
      <c r="J28" s="133"/>
      <c r="K28" s="133"/>
      <c r="L28" s="133"/>
      <c r="M28" s="133"/>
      <c r="N28" s="133"/>
      <c r="O28" s="133"/>
    </row>
    <row r="29" spans="2:15" ht="30" customHeight="1" x14ac:dyDescent="0.25">
      <c r="B29" s="133"/>
      <c r="C29" s="133"/>
      <c r="D29" s="133"/>
      <c r="E29" s="133"/>
      <c r="F29" s="133"/>
      <c r="G29" s="133"/>
      <c r="H29" s="133"/>
      <c r="I29" s="133"/>
      <c r="J29" s="133"/>
      <c r="K29" s="133"/>
      <c r="L29" s="133"/>
      <c r="M29" s="133"/>
      <c r="N29" s="133"/>
      <c r="O29" s="133"/>
    </row>
    <row r="30" spans="2:15" ht="15" customHeight="1" x14ac:dyDescent="0.25">
      <c r="B30" s="79" t="s">
        <v>442</v>
      </c>
      <c r="C30" s="52"/>
      <c r="D30" s="52"/>
      <c r="E30" s="52"/>
      <c r="F30" s="52"/>
      <c r="G30" s="52"/>
      <c r="H30" s="52"/>
      <c r="I30" s="52"/>
      <c r="J30" s="52"/>
      <c r="K30" s="52"/>
      <c r="L30" s="52"/>
      <c r="M30" s="52"/>
      <c r="N30" s="52"/>
      <c r="O30" s="52"/>
    </row>
    <row r="31" spans="2:15" ht="15" customHeight="1" x14ac:dyDescent="0.25">
      <c r="B31" s="132" t="s">
        <v>460</v>
      </c>
      <c r="C31" s="132"/>
      <c r="D31" s="132"/>
      <c r="E31" s="132"/>
      <c r="F31" s="132"/>
      <c r="G31" s="132"/>
      <c r="H31" s="132"/>
      <c r="I31" s="132"/>
      <c r="J31" s="132"/>
      <c r="K31" s="132"/>
      <c r="L31" s="132"/>
      <c r="M31" s="132"/>
      <c r="N31" s="132"/>
      <c r="O31" s="132"/>
    </row>
    <row r="32" spans="2:15" ht="15" customHeight="1" x14ac:dyDescent="0.25">
      <c r="B32" s="132"/>
      <c r="C32" s="132"/>
      <c r="D32" s="132"/>
      <c r="E32" s="132"/>
      <c r="F32" s="132"/>
      <c r="G32" s="132"/>
      <c r="H32" s="132"/>
      <c r="I32" s="132"/>
      <c r="J32" s="132"/>
      <c r="K32" s="132"/>
      <c r="L32" s="132"/>
      <c r="M32" s="132"/>
      <c r="N32" s="132"/>
      <c r="O32" s="132"/>
    </row>
    <row r="33" spans="2:15" ht="15" customHeight="1" x14ac:dyDescent="0.25">
      <c r="B33" s="134" t="s">
        <v>461</v>
      </c>
      <c r="C33" s="134"/>
      <c r="D33" s="134"/>
      <c r="E33" s="134"/>
      <c r="F33" s="134"/>
      <c r="G33" s="134"/>
      <c r="H33" s="134"/>
      <c r="I33" s="134"/>
      <c r="J33" s="134"/>
      <c r="K33" s="134"/>
      <c r="L33" s="134"/>
      <c r="M33" s="134"/>
      <c r="N33" s="134"/>
      <c r="O33" s="134"/>
    </row>
    <row r="34" spans="2:15" ht="15" customHeight="1" x14ac:dyDescent="0.25">
      <c r="B34" s="131" t="s">
        <v>462</v>
      </c>
      <c r="C34" s="131"/>
      <c r="D34" s="131"/>
      <c r="E34" s="131"/>
      <c r="F34" s="131"/>
      <c r="G34" s="131"/>
      <c r="H34" s="131"/>
      <c r="I34" s="131"/>
      <c r="J34" s="131"/>
      <c r="K34" s="131"/>
      <c r="L34" s="131"/>
      <c r="M34" s="131"/>
      <c r="N34" s="131"/>
      <c r="O34" s="131"/>
    </row>
    <row r="35" spans="2:15" ht="15" customHeight="1" x14ac:dyDescent="0.25">
      <c r="B35" s="131"/>
      <c r="C35" s="131"/>
      <c r="D35" s="131"/>
      <c r="E35" s="131"/>
      <c r="F35" s="131"/>
      <c r="G35" s="131"/>
      <c r="H35" s="131"/>
      <c r="I35" s="131"/>
      <c r="J35" s="131"/>
      <c r="K35" s="131"/>
      <c r="L35" s="131"/>
      <c r="M35" s="131"/>
      <c r="N35" s="131"/>
      <c r="O35" s="131"/>
    </row>
    <row r="36" spans="2:15" x14ac:dyDescent="0.25">
      <c r="B36" s="131"/>
      <c r="C36" s="131"/>
      <c r="D36" s="131"/>
      <c r="E36" s="131"/>
      <c r="F36" s="131"/>
      <c r="G36" s="131"/>
      <c r="H36" s="131"/>
      <c r="I36" s="131"/>
      <c r="J36" s="131"/>
      <c r="K36" s="131"/>
      <c r="L36" s="131"/>
      <c r="M36" s="131"/>
      <c r="N36" s="131"/>
      <c r="O36" s="131"/>
    </row>
  </sheetData>
  <mergeCells count="5">
    <mergeCell ref="B2:O3"/>
    <mergeCell ref="B27:O29"/>
    <mergeCell ref="B31:O32"/>
    <mergeCell ref="B33:O33"/>
    <mergeCell ref="B34:O3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Q32"/>
  <sheetViews>
    <sheetView workbookViewId="0">
      <selection activeCell="P38" sqref="P38"/>
    </sheetView>
  </sheetViews>
  <sheetFormatPr defaultRowHeight="15" x14ac:dyDescent="0.25"/>
  <cols>
    <col min="1" max="1" width="7.7109375" style="1" customWidth="1"/>
    <col min="2" max="2" width="9.85546875" style="1" customWidth="1"/>
    <col min="3" max="16" width="9.140625" style="1"/>
    <col min="17" max="17" width="9.140625" style="1" customWidth="1"/>
    <col min="18" max="16384" width="9.140625" style="1"/>
  </cols>
  <sheetData>
    <row r="2" spans="2:17" ht="15.75" customHeight="1" x14ac:dyDescent="0.25">
      <c r="B2" s="119" t="s">
        <v>492</v>
      </c>
      <c r="C2" s="119"/>
      <c r="D2" s="119"/>
      <c r="E2" s="119"/>
      <c r="F2" s="119"/>
      <c r="G2" s="119"/>
      <c r="H2" s="119"/>
      <c r="I2" s="119"/>
      <c r="J2" s="119"/>
      <c r="K2" s="119"/>
      <c r="L2" s="119"/>
      <c r="M2" s="119"/>
      <c r="N2" s="119"/>
      <c r="O2" s="119"/>
      <c r="P2" s="119"/>
      <c r="Q2" s="119"/>
    </row>
    <row r="3" spans="2:17" ht="15.75" customHeight="1" x14ac:dyDescent="0.25">
      <c r="B3" s="119"/>
      <c r="C3" s="119"/>
      <c r="D3" s="119"/>
      <c r="E3" s="119"/>
      <c r="F3" s="119"/>
      <c r="G3" s="119"/>
      <c r="H3" s="119"/>
      <c r="I3" s="119"/>
      <c r="J3" s="119"/>
      <c r="K3" s="119"/>
      <c r="L3" s="119"/>
      <c r="M3" s="119"/>
      <c r="N3" s="119"/>
      <c r="O3" s="119"/>
      <c r="P3" s="119"/>
      <c r="Q3" s="119"/>
    </row>
    <row r="4" spans="2:17" ht="15.75" customHeight="1" x14ac:dyDescent="0.25">
      <c r="B4" s="119"/>
      <c r="C4" s="119"/>
      <c r="D4" s="119"/>
      <c r="E4" s="119"/>
      <c r="F4" s="119"/>
      <c r="G4" s="119"/>
      <c r="H4" s="119"/>
      <c r="I4" s="119"/>
      <c r="J4" s="119"/>
      <c r="K4" s="119"/>
      <c r="L4" s="119"/>
      <c r="M4" s="119"/>
      <c r="N4" s="119"/>
      <c r="O4" s="119"/>
      <c r="P4" s="119"/>
      <c r="Q4" s="119"/>
    </row>
    <row r="5" spans="2:17" ht="2.25" customHeight="1" thickBot="1" x14ac:dyDescent="0.3"/>
    <row r="6" spans="2:17" ht="15" customHeight="1" thickBot="1" x14ac:dyDescent="0.3">
      <c r="B6" s="135" t="s">
        <v>464</v>
      </c>
      <c r="C6" s="93" t="s">
        <v>357</v>
      </c>
      <c r="D6" s="93"/>
      <c r="E6" s="93"/>
      <c r="F6" s="93"/>
      <c r="G6" s="93"/>
      <c r="H6" s="93" t="s">
        <v>358</v>
      </c>
      <c r="I6" s="93"/>
      <c r="J6" s="93"/>
      <c r="K6" s="93"/>
      <c r="L6" s="93"/>
      <c r="M6" s="93" t="s">
        <v>359</v>
      </c>
      <c r="N6" s="93"/>
      <c r="O6" s="93"/>
      <c r="P6" s="93"/>
      <c r="Q6" s="93"/>
    </row>
    <row r="7" spans="2:17" ht="16.5" thickBot="1" x14ac:dyDescent="0.3">
      <c r="B7" s="136"/>
      <c r="C7" s="93" t="s">
        <v>360</v>
      </c>
      <c r="D7" s="93"/>
      <c r="E7" s="93" t="s">
        <v>361</v>
      </c>
      <c r="F7" s="93"/>
      <c r="G7" s="93"/>
      <c r="H7" s="93" t="s">
        <v>360</v>
      </c>
      <c r="I7" s="93"/>
      <c r="J7" s="93" t="s">
        <v>361</v>
      </c>
      <c r="K7" s="93"/>
      <c r="L7" s="93"/>
      <c r="M7" s="93" t="s">
        <v>360</v>
      </c>
      <c r="N7" s="93"/>
      <c r="O7" s="93" t="s">
        <v>361</v>
      </c>
      <c r="P7" s="93"/>
      <c r="Q7" s="93"/>
    </row>
    <row r="8" spans="2:17" ht="32.25" thickBot="1" x14ac:dyDescent="0.3">
      <c r="B8" s="137"/>
      <c r="C8" s="15" t="s">
        <v>366</v>
      </c>
      <c r="D8" s="14" t="s">
        <v>362</v>
      </c>
      <c r="E8" s="15" t="s">
        <v>363</v>
      </c>
      <c r="F8" s="15" t="s">
        <v>364</v>
      </c>
      <c r="G8" s="15" t="s">
        <v>365</v>
      </c>
      <c r="H8" s="15" t="s">
        <v>366</v>
      </c>
      <c r="I8" s="15" t="s">
        <v>362</v>
      </c>
      <c r="J8" s="15" t="s">
        <v>363</v>
      </c>
      <c r="K8" s="15" t="s">
        <v>364</v>
      </c>
      <c r="L8" s="15" t="s">
        <v>365</v>
      </c>
      <c r="M8" s="15" t="s">
        <v>366</v>
      </c>
      <c r="N8" s="15" t="s">
        <v>362</v>
      </c>
      <c r="O8" s="15" t="s">
        <v>363</v>
      </c>
      <c r="P8" s="15" t="s">
        <v>364</v>
      </c>
      <c r="Q8" s="15" t="s">
        <v>365</v>
      </c>
    </row>
    <row r="9" spans="2:17" ht="15.75" x14ac:dyDescent="0.25">
      <c r="B9" s="30" t="s">
        <v>62</v>
      </c>
      <c r="C9" s="31">
        <v>7</v>
      </c>
      <c r="D9" s="31">
        <v>8</v>
      </c>
      <c r="E9" s="31">
        <v>6</v>
      </c>
      <c r="F9" s="31">
        <v>6</v>
      </c>
      <c r="G9" s="31">
        <v>6</v>
      </c>
      <c r="H9" s="31">
        <v>3</v>
      </c>
      <c r="I9" s="31">
        <v>5</v>
      </c>
      <c r="J9" s="31">
        <v>6</v>
      </c>
      <c r="K9" s="31">
        <v>8</v>
      </c>
      <c r="L9" s="31">
        <v>5</v>
      </c>
      <c r="M9" s="31">
        <v>4</v>
      </c>
      <c r="N9" s="31">
        <v>5</v>
      </c>
      <c r="O9" s="31">
        <v>6</v>
      </c>
      <c r="P9" s="31">
        <v>8</v>
      </c>
      <c r="Q9" s="31">
        <v>5</v>
      </c>
    </row>
    <row r="10" spans="2:17" ht="15.75" x14ac:dyDescent="0.25">
      <c r="B10" s="30" t="s">
        <v>63</v>
      </c>
      <c r="C10" s="31">
        <v>8</v>
      </c>
      <c r="D10" s="31">
        <v>9</v>
      </c>
      <c r="E10" s="31">
        <v>3</v>
      </c>
      <c r="F10" s="31">
        <v>3</v>
      </c>
      <c r="G10" s="31">
        <v>2</v>
      </c>
      <c r="H10" s="31">
        <v>8</v>
      </c>
      <c r="I10" s="31">
        <v>9</v>
      </c>
      <c r="J10" s="31">
        <v>3</v>
      </c>
      <c r="K10" s="31">
        <v>6</v>
      </c>
      <c r="L10" s="31">
        <v>3</v>
      </c>
      <c r="M10" s="31">
        <v>7</v>
      </c>
      <c r="N10" s="31">
        <v>8</v>
      </c>
      <c r="O10" s="31">
        <v>3</v>
      </c>
      <c r="P10" s="31">
        <v>6</v>
      </c>
      <c r="Q10" s="31">
        <v>3</v>
      </c>
    </row>
    <row r="11" spans="2:17" ht="15.75" x14ac:dyDescent="0.25">
      <c r="B11" s="30" t="s">
        <v>64</v>
      </c>
      <c r="C11" s="31">
        <v>7</v>
      </c>
      <c r="D11" s="31">
        <v>8</v>
      </c>
      <c r="E11" s="31">
        <v>4</v>
      </c>
      <c r="F11" s="31">
        <v>4</v>
      </c>
      <c r="G11" s="31">
        <v>4</v>
      </c>
      <c r="H11" s="31">
        <v>6</v>
      </c>
      <c r="I11" s="31">
        <v>7</v>
      </c>
      <c r="J11" s="31">
        <v>4</v>
      </c>
      <c r="K11" s="31">
        <v>7</v>
      </c>
      <c r="L11" s="31">
        <v>4</v>
      </c>
      <c r="M11" s="31">
        <v>6</v>
      </c>
      <c r="N11" s="31">
        <v>7</v>
      </c>
      <c r="O11" s="31">
        <v>4</v>
      </c>
      <c r="P11" s="31">
        <v>7</v>
      </c>
      <c r="Q11" s="31">
        <v>4</v>
      </c>
    </row>
    <row r="12" spans="2:17" ht="15.75" x14ac:dyDescent="0.25">
      <c r="B12" s="30" t="s">
        <v>65</v>
      </c>
      <c r="C12" s="31">
        <v>8</v>
      </c>
      <c r="D12" s="31">
        <v>8</v>
      </c>
      <c r="E12" s="31">
        <v>9</v>
      </c>
      <c r="F12" s="31">
        <v>9</v>
      </c>
      <c r="G12" s="31">
        <v>9</v>
      </c>
      <c r="H12" s="31">
        <v>3</v>
      </c>
      <c r="I12" s="31">
        <v>4</v>
      </c>
      <c r="J12" s="31">
        <v>8</v>
      </c>
      <c r="K12" s="31">
        <v>9</v>
      </c>
      <c r="L12" s="31">
        <v>8</v>
      </c>
      <c r="M12" s="31">
        <v>3</v>
      </c>
      <c r="N12" s="31">
        <v>4</v>
      </c>
      <c r="O12" s="31">
        <v>8</v>
      </c>
      <c r="P12" s="31">
        <v>9</v>
      </c>
      <c r="Q12" s="31">
        <v>8</v>
      </c>
    </row>
    <row r="13" spans="2:17" ht="15.75" x14ac:dyDescent="0.25">
      <c r="B13" s="30" t="s">
        <v>66</v>
      </c>
      <c r="C13" s="31">
        <v>4</v>
      </c>
      <c r="D13" s="31">
        <v>6</v>
      </c>
      <c r="E13" s="31">
        <v>6</v>
      </c>
      <c r="F13" s="31">
        <v>5</v>
      </c>
      <c r="G13" s="31">
        <v>4</v>
      </c>
      <c r="H13" s="31">
        <v>6</v>
      </c>
      <c r="I13" s="31">
        <v>7</v>
      </c>
      <c r="J13" s="31">
        <v>6</v>
      </c>
      <c r="K13" s="31">
        <v>8</v>
      </c>
      <c r="L13" s="31">
        <v>5</v>
      </c>
      <c r="M13" s="31">
        <v>6</v>
      </c>
      <c r="N13" s="31">
        <v>7</v>
      </c>
      <c r="O13" s="31">
        <v>6</v>
      </c>
      <c r="P13" s="31">
        <v>8</v>
      </c>
      <c r="Q13" s="31">
        <v>6</v>
      </c>
    </row>
    <row r="14" spans="2:17" ht="15.75" x14ac:dyDescent="0.25">
      <c r="B14" s="30" t="s">
        <v>67</v>
      </c>
      <c r="C14" s="31">
        <v>10</v>
      </c>
      <c r="D14" s="31">
        <v>10</v>
      </c>
      <c r="E14" s="31">
        <v>6</v>
      </c>
      <c r="F14" s="31">
        <v>5</v>
      </c>
      <c r="G14" s="31">
        <v>5</v>
      </c>
      <c r="H14" s="31">
        <v>8</v>
      </c>
      <c r="I14" s="31">
        <v>8</v>
      </c>
      <c r="J14" s="31">
        <v>6</v>
      </c>
      <c r="K14" s="31">
        <v>8</v>
      </c>
      <c r="L14" s="31">
        <v>6</v>
      </c>
      <c r="M14" s="31">
        <v>8</v>
      </c>
      <c r="N14" s="31">
        <v>8</v>
      </c>
      <c r="O14" s="31">
        <v>6</v>
      </c>
      <c r="P14" s="31">
        <v>8</v>
      </c>
      <c r="Q14" s="31">
        <v>6</v>
      </c>
    </row>
    <row r="15" spans="2:17" ht="15.75" x14ac:dyDescent="0.25">
      <c r="B15" s="30" t="s">
        <v>68</v>
      </c>
      <c r="C15" s="31">
        <v>8</v>
      </c>
      <c r="D15" s="31">
        <v>9</v>
      </c>
      <c r="E15" s="31">
        <v>5</v>
      </c>
      <c r="F15" s="31">
        <v>5</v>
      </c>
      <c r="G15" s="31">
        <v>5</v>
      </c>
      <c r="H15" s="31">
        <v>7</v>
      </c>
      <c r="I15" s="31">
        <v>8</v>
      </c>
      <c r="J15" s="31">
        <v>6</v>
      </c>
      <c r="K15" s="31">
        <v>8</v>
      </c>
      <c r="L15" s="31">
        <v>6</v>
      </c>
      <c r="M15" s="31">
        <v>7</v>
      </c>
      <c r="N15" s="31">
        <v>7</v>
      </c>
      <c r="O15" s="31">
        <v>6</v>
      </c>
      <c r="P15" s="31">
        <v>8</v>
      </c>
      <c r="Q15" s="31">
        <v>6</v>
      </c>
    </row>
    <row r="16" spans="2:17" ht="15.75" x14ac:dyDescent="0.25">
      <c r="B16" s="30" t="s">
        <v>69</v>
      </c>
      <c r="C16" s="31">
        <v>8</v>
      </c>
      <c r="D16" s="31">
        <v>9</v>
      </c>
      <c r="E16" s="31">
        <v>1</v>
      </c>
      <c r="F16" s="31">
        <v>1</v>
      </c>
      <c r="G16" s="31">
        <v>1</v>
      </c>
      <c r="H16" s="31">
        <v>10</v>
      </c>
      <c r="I16" s="31">
        <v>10</v>
      </c>
      <c r="J16" s="31">
        <v>1</v>
      </c>
      <c r="K16" s="31">
        <v>5</v>
      </c>
      <c r="L16" s="31">
        <v>1</v>
      </c>
      <c r="M16" s="31">
        <v>10</v>
      </c>
      <c r="N16" s="31">
        <v>10</v>
      </c>
      <c r="O16" s="31">
        <v>1</v>
      </c>
      <c r="P16" s="31">
        <v>5</v>
      </c>
      <c r="Q16" s="31">
        <v>1</v>
      </c>
    </row>
    <row r="17" spans="2:17" ht="15.75" x14ac:dyDescent="0.25">
      <c r="B17" s="30" t="s">
        <v>70</v>
      </c>
      <c r="C17" s="31">
        <v>9</v>
      </c>
      <c r="D17" s="31">
        <v>9</v>
      </c>
      <c r="E17" s="31">
        <v>6</v>
      </c>
      <c r="F17" s="31">
        <v>6</v>
      </c>
      <c r="G17" s="31">
        <v>5</v>
      </c>
      <c r="H17" s="31">
        <v>6</v>
      </c>
      <c r="I17" s="31">
        <v>7</v>
      </c>
      <c r="J17" s="31">
        <v>6</v>
      </c>
      <c r="K17" s="31">
        <v>8</v>
      </c>
      <c r="L17" s="31">
        <v>6</v>
      </c>
      <c r="M17" s="31">
        <v>6</v>
      </c>
      <c r="N17" s="31">
        <v>7</v>
      </c>
      <c r="O17" s="31">
        <v>6</v>
      </c>
      <c r="P17" s="31">
        <v>9</v>
      </c>
      <c r="Q17" s="31">
        <v>7</v>
      </c>
    </row>
    <row r="18" spans="2:17" ht="15.75" x14ac:dyDescent="0.25">
      <c r="B18" s="30" t="s">
        <v>71</v>
      </c>
      <c r="C18" s="31">
        <v>10</v>
      </c>
      <c r="D18" s="31">
        <v>10</v>
      </c>
      <c r="E18" s="31">
        <v>3</v>
      </c>
      <c r="F18" s="31">
        <v>3</v>
      </c>
      <c r="G18" s="31">
        <v>3</v>
      </c>
      <c r="H18" s="31">
        <v>10</v>
      </c>
      <c r="I18" s="31">
        <v>10</v>
      </c>
      <c r="J18" s="31">
        <v>4</v>
      </c>
      <c r="K18" s="31">
        <v>7</v>
      </c>
      <c r="L18" s="31">
        <v>4</v>
      </c>
      <c r="M18" s="31">
        <v>9</v>
      </c>
      <c r="N18" s="31">
        <v>9</v>
      </c>
      <c r="O18" s="31">
        <v>3</v>
      </c>
      <c r="P18" s="31">
        <v>7</v>
      </c>
      <c r="Q18" s="31">
        <v>3</v>
      </c>
    </row>
    <row r="19" spans="2:17" ht="15.75" x14ac:dyDescent="0.25">
      <c r="B19" s="30" t="s">
        <v>72</v>
      </c>
      <c r="C19" s="31">
        <v>1</v>
      </c>
      <c r="D19" s="31">
        <v>2</v>
      </c>
      <c r="E19" s="31">
        <v>8</v>
      </c>
      <c r="F19" s="31">
        <v>8</v>
      </c>
      <c r="G19" s="31">
        <v>8</v>
      </c>
      <c r="H19" s="31">
        <v>4</v>
      </c>
      <c r="I19" s="31">
        <v>4</v>
      </c>
      <c r="J19" s="31">
        <v>10</v>
      </c>
      <c r="K19" s="31">
        <v>10</v>
      </c>
      <c r="L19" s="31">
        <v>10</v>
      </c>
      <c r="M19" s="31">
        <v>4</v>
      </c>
      <c r="N19" s="31">
        <v>4</v>
      </c>
      <c r="O19" s="31">
        <v>10</v>
      </c>
      <c r="P19" s="31">
        <v>10</v>
      </c>
      <c r="Q19" s="31">
        <v>10</v>
      </c>
    </row>
    <row r="20" spans="2:17" ht="15.75" x14ac:dyDescent="0.25">
      <c r="B20" s="30" t="s">
        <v>73</v>
      </c>
      <c r="C20" s="31">
        <v>10</v>
      </c>
      <c r="D20" s="31">
        <v>10</v>
      </c>
      <c r="E20" s="31">
        <v>5</v>
      </c>
      <c r="F20" s="31">
        <v>5</v>
      </c>
      <c r="G20" s="31">
        <v>4</v>
      </c>
      <c r="H20" s="31">
        <v>6</v>
      </c>
      <c r="I20" s="31">
        <v>8</v>
      </c>
      <c r="J20" s="31">
        <v>5</v>
      </c>
      <c r="K20" s="31">
        <v>7</v>
      </c>
      <c r="L20" s="31">
        <v>4</v>
      </c>
      <c r="M20" s="31">
        <v>7</v>
      </c>
      <c r="N20" s="31">
        <v>8</v>
      </c>
      <c r="O20" s="31">
        <v>5</v>
      </c>
      <c r="P20" s="31">
        <v>7</v>
      </c>
      <c r="Q20" s="31">
        <v>5</v>
      </c>
    </row>
    <row r="21" spans="2:17" ht="15.75" x14ac:dyDescent="0.25">
      <c r="B21" s="30" t="s">
        <v>74</v>
      </c>
      <c r="C21" s="31">
        <v>8</v>
      </c>
      <c r="D21" s="31">
        <v>9</v>
      </c>
      <c r="E21" s="31">
        <v>6</v>
      </c>
      <c r="F21" s="31">
        <v>6</v>
      </c>
      <c r="G21" s="31">
        <v>7</v>
      </c>
      <c r="H21" s="31">
        <v>7</v>
      </c>
      <c r="I21" s="31">
        <v>7</v>
      </c>
      <c r="J21" s="31">
        <v>7</v>
      </c>
      <c r="K21" s="31">
        <v>9</v>
      </c>
      <c r="L21" s="31">
        <v>7</v>
      </c>
      <c r="M21" s="31">
        <v>7</v>
      </c>
      <c r="N21" s="31">
        <v>7</v>
      </c>
      <c r="O21" s="31">
        <v>7</v>
      </c>
      <c r="P21" s="31">
        <v>9</v>
      </c>
      <c r="Q21" s="31">
        <v>8</v>
      </c>
    </row>
    <row r="22" spans="2:17" ht="15.75" x14ac:dyDescent="0.25">
      <c r="B22" s="30" t="s">
        <v>75</v>
      </c>
      <c r="C22" s="31">
        <v>1</v>
      </c>
      <c r="D22" s="31">
        <v>1</v>
      </c>
      <c r="E22" s="31">
        <v>10</v>
      </c>
      <c r="F22" s="31">
        <v>10</v>
      </c>
      <c r="G22" s="31">
        <v>10</v>
      </c>
      <c r="H22" s="31">
        <v>1</v>
      </c>
      <c r="I22" s="31">
        <v>1</v>
      </c>
      <c r="J22" s="31">
        <v>10</v>
      </c>
      <c r="K22" s="31">
        <v>10</v>
      </c>
      <c r="L22" s="31">
        <v>10</v>
      </c>
      <c r="M22" s="31">
        <v>1</v>
      </c>
      <c r="N22" s="31">
        <v>1</v>
      </c>
      <c r="O22" s="31">
        <v>10</v>
      </c>
      <c r="P22" s="31">
        <v>10</v>
      </c>
      <c r="Q22" s="31">
        <v>10</v>
      </c>
    </row>
    <row r="23" spans="2:17" ht="15.75" x14ac:dyDescent="0.25">
      <c r="B23" s="30" t="s">
        <v>76</v>
      </c>
      <c r="C23" s="31">
        <v>10</v>
      </c>
      <c r="D23" s="31">
        <v>10</v>
      </c>
      <c r="E23" s="31">
        <v>4</v>
      </c>
      <c r="F23" s="31">
        <v>3</v>
      </c>
      <c r="G23" s="31">
        <v>3</v>
      </c>
      <c r="H23" s="31">
        <v>6</v>
      </c>
      <c r="I23" s="31">
        <v>8</v>
      </c>
      <c r="J23" s="31">
        <v>3</v>
      </c>
      <c r="K23" s="31">
        <v>6</v>
      </c>
      <c r="L23" s="31">
        <v>2</v>
      </c>
      <c r="M23" s="31">
        <v>6</v>
      </c>
      <c r="N23" s="31">
        <v>8</v>
      </c>
      <c r="O23" s="31">
        <v>3</v>
      </c>
      <c r="P23" s="31">
        <v>6</v>
      </c>
      <c r="Q23" s="31">
        <v>3</v>
      </c>
    </row>
    <row r="24" spans="2:17" ht="15.75" x14ac:dyDescent="0.25">
      <c r="B24" s="30" t="s">
        <v>77</v>
      </c>
      <c r="C24" s="31">
        <v>4</v>
      </c>
      <c r="D24" s="31">
        <v>6</v>
      </c>
      <c r="E24" s="31">
        <v>6</v>
      </c>
      <c r="F24" s="31">
        <v>6</v>
      </c>
      <c r="G24" s="31">
        <v>5</v>
      </c>
      <c r="H24" s="31">
        <v>7</v>
      </c>
      <c r="I24" s="31">
        <v>7</v>
      </c>
      <c r="J24" s="31">
        <v>7</v>
      </c>
      <c r="K24" s="31">
        <v>9</v>
      </c>
      <c r="L24" s="31">
        <v>8</v>
      </c>
      <c r="M24" s="31">
        <v>6</v>
      </c>
      <c r="N24" s="31">
        <v>7</v>
      </c>
      <c r="O24" s="31">
        <v>7</v>
      </c>
      <c r="P24" s="31">
        <v>9</v>
      </c>
      <c r="Q24" s="31">
        <v>7</v>
      </c>
    </row>
    <row r="25" spans="2:17" ht="15.75" x14ac:dyDescent="0.25">
      <c r="B25" s="30" t="s">
        <v>78</v>
      </c>
      <c r="C25" s="31">
        <v>6</v>
      </c>
      <c r="D25" s="31">
        <v>7</v>
      </c>
      <c r="E25" s="31">
        <v>5</v>
      </c>
      <c r="F25" s="31">
        <v>5</v>
      </c>
      <c r="G25" s="31">
        <v>4</v>
      </c>
      <c r="H25" s="31">
        <v>4</v>
      </c>
      <c r="I25" s="31">
        <v>6</v>
      </c>
      <c r="J25" s="31">
        <v>5</v>
      </c>
      <c r="K25" s="31">
        <v>7</v>
      </c>
      <c r="L25" s="31">
        <v>4</v>
      </c>
      <c r="M25" s="31">
        <v>5</v>
      </c>
      <c r="N25" s="31">
        <v>7</v>
      </c>
      <c r="O25" s="31">
        <v>5</v>
      </c>
      <c r="P25" s="31">
        <v>7</v>
      </c>
      <c r="Q25" s="31">
        <v>4</v>
      </c>
    </row>
    <row r="26" spans="2:17" ht="15.75" x14ac:dyDescent="0.25">
      <c r="B26" s="30" t="s">
        <v>79</v>
      </c>
      <c r="C26" s="31">
        <v>10</v>
      </c>
      <c r="D26" s="31">
        <v>10</v>
      </c>
      <c r="E26" s="31">
        <v>2</v>
      </c>
      <c r="F26" s="31">
        <v>2</v>
      </c>
      <c r="G26" s="31">
        <v>2</v>
      </c>
      <c r="H26" s="31">
        <v>8</v>
      </c>
      <c r="I26" s="31">
        <v>9</v>
      </c>
      <c r="J26" s="31">
        <v>2</v>
      </c>
      <c r="K26" s="31">
        <v>6</v>
      </c>
      <c r="L26" s="31">
        <v>2</v>
      </c>
      <c r="M26" s="31">
        <v>8</v>
      </c>
      <c r="N26" s="31">
        <v>9</v>
      </c>
      <c r="O26" s="31">
        <v>2</v>
      </c>
      <c r="P26" s="31">
        <v>6</v>
      </c>
      <c r="Q26" s="31">
        <v>2</v>
      </c>
    </row>
    <row r="27" spans="2:17" ht="15.75" x14ac:dyDescent="0.25">
      <c r="B27" s="30" t="s">
        <v>80</v>
      </c>
      <c r="C27" s="31">
        <v>9</v>
      </c>
      <c r="D27" s="31">
        <v>9</v>
      </c>
      <c r="E27" s="31">
        <v>7</v>
      </c>
      <c r="F27" s="31">
        <v>7</v>
      </c>
      <c r="G27" s="31">
        <v>6</v>
      </c>
      <c r="H27" s="31">
        <v>9</v>
      </c>
      <c r="I27" s="31">
        <v>8</v>
      </c>
      <c r="J27" s="31">
        <v>8</v>
      </c>
      <c r="K27" s="31">
        <v>10</v>
      </c>
      <c r="L27" s="31">
        <v>9</v>
      </c>
      <c r="M27" s="31">
        <v>8</v>
      </c>
      <c r="N27" s="31">
        <v>7</v>
      </c>
      <c r="O27" s="31">
        <v>8</v>
      </c>
      <c r="P27" s="31">
        <v>10</v>
      </c>
      <c r="Q27" s="31">
        <v>9</v>
      </c>
    </row>
    <row r="28" spans="2:17" ht="16.5" thickBot="1" x14ac:dyDescent="0.3">
      <c r="B28" s="37" t="s">
        <v>81</v>
      </c>
      <c r="C28" s="38">
        <v>7</v>
      </c>
      <c r="D28" s="38">
        <v>8</v>
      </c>
      <c r="E28" s="38">
        <v>5</v>
      </c>
      <c r="F28" s="38">
        <v>5</v>
      </c>
      <c r="G28" s="38">
        <v>4</v>
      </c>
      <c r="H28" s="38">
        <v>6</v>
      </c>
      <c r="I28" s="38">
        <v>7</v>
      </c>
      <c r="J28" s="38">
        <v>5</v>
      </c>
      <c r="K28" s="38">
        <v>8</v>
      </c>
      <c r="L28" s="38">
        <v>5</v>
      </c>
      <c r="M28" s="38">
        <v>7</v>
      </c>
      <c r="N28" s="38">
        <v>7</v>
      </c>
      <c r="O28" s="38">
        <v>6</v>
      </c>
      <c r="P28" s="38">
        <v>7</v>
      </c>
      <c r="Q28" s="38">
        <v>6</v>
      </c>
    </row>
    <row r="29" spans="2:17" ht="2.25" customHeight="1" x14ac:dyDescent="0.25"/>
    <row r="30" spans="2:17" ht="15" customHeight="1" x14ac:dyDescent="0.25">
      <c r="B30" s="134" t="s">
        <v>491</v>
      </c>
      <c r="C30" s="134"/>
      <c r="D30" s="134"/>
      <c r="E30" s="134"/>
      <c r="F30" s="134"/>
      <c r="G30" s="134"/>
      <c r="H30" s="134"/>
      <c r="I30" s="134"/>
      <c r="J30" s="134"/>
      <c r="K30" s="134"/>
      <c r="L30" s="134"/>
      <c r="M30" s="134"/>
      <c r="N30" s="134"/>
      <c r="O30" s="134"/>
      <c r="P30" s="134"/>
      <c r="Q30" s="134"/>
    </row>
    <row r="31" spans="2:17" x14ac:dyDescent="0.25">
      <c r="B31" s="134"/>
      <c r="C31" s="134"/>
      <c r="D31" s="134"/>
      <c r="E31" s="134"/>
      <c r="F31" s="134"/>
      <c r="G31" s="134"/>
      <c r="H31" s="134"/>
      <c r="I31" s="134"/>
      <c r="J31" s="134"/>
      <c r="K31" s="134"/>
      <c r="L31" s="134"/>
      <c r="M31" s="134"/>
      <c r="N31" s="134"/>
      <c r="O31" s="134"/>
      <c r="P31" s="134"/>
      <c r="Q31" s="134"/>
    </row>
    <row r="32" spans="2:17" x14ac:dyDescent="0.25">
      <c r="B32" s="134"/>
      <c r="C32" s="134"/>
      <c r="D32" s="134"/>
      <c r="E32" s="134"/>
      <c r="F32" s="134"/>
      <c r="G32" s="134"/>
      <c r="H32" s="134"/>
      <c r="I32" s="134"/>
      <c r="J32" s="134"/>
      <c r="K32" s="134"/>
      <c r="L32" s="134"/>
      <c r="M32" s="134"/>
      <c r="N32" s="134"/>
      <c r="O32" s="134"/>
      <c r="P32" s="134"/>
      <c r="Q32" s="134"/>
    </row>
  </sheetData>
  <mergeCells count="12">
    <mergeCell ref="B30:Q32"/>
    <mergeCell ref="B2:Q4"/>
    <mergeCell ref="B6:B8"/>
    <mergeCell ref="C6:G6"/>
    <mergeCell ref="H6:L6"/>
    <mergeCell ref="M6:Q6"/>
    <mergeCell ref="C7:D7"/>
    <mergeCell ref="E7:G7"/>
    <mergeCell ref="H7:I7"/>
    <mergeCell ref="J7:L7"/>
    <mergeCell ref="M7:N7"/>
    <mergeCell ref="O7:Q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32"/>
  <sheetViews>
    <sheetView tabSelected="1" workbookViewId="0">
      <selection activeCell="I20" sqref="I20"/>
    </sheetView>
  </sheetViews>
  <sheetFormatPr defaultRowHeight="15" x14ac:dyDescent="0.25"/>
  <cols>
    <col min="1" max="1" width="7.7109375" style="1" customWidth="1"/>
    <col min="2" max="8" width="9.7109375" style="1" customWidth="1"/>
    <col min="9" max="16384" width="9.140625" style="1"/>
  </cols>
  <sheetData>
    <row r="2" spans="2:8" ht="15.75" customHeight="1" x14ac:dyDescent="0.25">
      <c r="B2" s="119" t="s">
        <v>494</v>
      </c>
      <c r="C2" s="119"/>
      <c r="D2" s="119"/>
      <c r="E2" s="119"/>
      <c r="F2" s="119"/>
      <c r="G2" s="119"/>
      <c r="H2" s="119"/>
    </row>
    <row r="3" spans="2:8" ht="15.75" customHeight="1" x14ac:dyDescent="0.25">
      <c r="B3" s="119"/>
      <c r="C3" s="119"/>
      <c r="D3" s="119"/>
      <c r="E3" s="119"/>
      <c r="F3" s="119"/>
      <c r="G3" s="119"/>
      <c r="H3" s="119"/>
    </row>
    <row r="4" spans="2:8" ht="15.75" customHeight="1" x14ac:dyDescent="0.25">
      <c r="B4" s="119"/>
      <c r="C4" s="119"/>
      <c r="D4" s="119"/>
      <c r="E4" s="119"/>
      <c r="F4" s="119"/>
      <c r="G4" s="119"/>
      <c r="H4" s="119"/>
    </row>
    <row r="5" spans="2:8" ht="15.75" customHeight="1" x14ac:dyDescent="0.25">
      <c r="B5" s="119"/>
      <c r="C5" s="119"/>
      <c r="D5" s="119"/>
      <c r="E5" s="119"/>
      <c r="F5" s="119"/>
      <c r="G5" s="119"/>
      <c r="H5" s="119"/>
    </row>
    <row r="6" spans="2:8" ht="3" customHeight="1" thickBot="1" x14ac:dyDescent="0.3"/>
    <row r="7" spans="2:8" ht="15.75" thickBot="1" x14ac:dyDescent="0.3">
      <c r="B7" s="138" t="s">
        <v>464</v>
      </c>
      <c r="C7" s="140" t="s">
        <v>357</v>
      </c>
      <c r="D7" s="140"/>
      <c r="E7" s="140" t="s">
        <v>358</v>
      </c>
      <c r="F7" s="140"/>
      <c r="G7" s="140" t="s">
        <v>359</v>
      </c>
      <c r="H7" s="140"/>
    </row>
    <row r="8" spans="2:8" ht="15.75" thickBot="1" x14ac:dyDescent="0.3">
      <c r="B8" s="139"/>
      <c r="C8" s="47" t="s">
        <v>367</v>
      </c>
      <c r="D8" s="62" t="s">
        <v>368</v>
      </c>
      <c r="E8" s="47" t="s">
        <v>367</v>
      </c>
      <c r="F8" s="47" t="s">
        <v>368</v>
      </c>
      <c r="G8" s="47" t="s">
        <v>367</v>
      </c>
      <c r="H8" s="47" t="s">
        <v>368</v>
      </c>
    </row>
    <row r="9" spans="2:8" ht="15.75" x14ac:dyDescent="0.25">
      <c r="B9" s="30" t="s">
        <v>62</v>
      </c>
      <c r="C9" s="31">
        <v>8</v>
      </c>
      <c r="D9" s="31">
        <v>6</v>
      </c>
      <c r="E9" s="31">
        <v>4</v>
      </c>
      <c r="F9" s="31">
        <v>6</v>
      </c>
      <c r="G9" s="31">
        <v>5</v>
      </c>
      <c r="H9" s="31">
        <v>6</v>
      </c>
    </row>
    <row r="10" spans="2:8" ht="15.75" x14ac:dyDescent="0.25">
      <c r="B10" s="30" t="s">
        <v>63</v>
      </c>
      <c r="C10" s="31">
        <v>9</v>
      </c>
      <c r="D10" s="31">
        <v>3</v>
      </c>
      <c r="E10" s="31">
        <v>9</v>
      </c>
      <c r="F10" s="31">
        <v>4</v>
      </c>
      <c r="G10" s="31">
        <v>8</v>
      </c>
      <c r="H10" s="31">
        <v>4</v>
      </c>
    </row>
    <row r="11" spans="2:8" ht="15.75" x14ac:dyDescent="0.25">
      <c r="B11" s="30" t="s">
        <v>64</v>
      </c>
      <c r="C11" s="31">
        <v>8</v>
      </c>
      <c r="D11" s="31">
        <v>4</v>
      </c>
      <c r="E11" s="31">
        <v>7</v>
      </c>
      <c r="F11" s="31">
        <v>5</v>
      </c>
      <c r="G11" s="31">
        <v>7</v>
      </c>
      <c r="H11" s="31">
        <v>5</v>
      </c>
    </row>
    <row r="12" spans="2:8" ht="15.75" x14ac:dyDescent="0.25">
      <c r="B12" s="30" t="s">
        <v>65</v>
      </c>
      <c r="C12" s="31">
        <v>8</v>
      </c>
      <c r="D12" s="31">
        <v>9</v>
      </c>
      <c r="E12" s="31">
        <v>4</v>
      </c>
      <c r="F12" s="31">
        <v>8</v>
      </c>
      <c r="G12" s="31">
        <v>4</v>
      </c>
      <c r="H12" s="31">
        <v>8</v>
      </c>
    </row>
    <row r="13" spans="2:8" ht="15.75" x14ac:dyDescent="0.25">
      <c r="B13" s="30" t="s">
        <v>66</v>
      </c>
      <c r="C13" s="31">
        <v>5</v>
      </c>
      <c r="D13" s="31">
        <v>5</v>
      </c>
      <c r="E13" s="31">
        <v>7</v>
      </c>
      <c r="F13" s="31">
        <v>6</v>
      </c>
      <c r="G13" s="31">
        <v>7</v>
      </c>
      <c r="H13" s="31">
        <v>7</v>
      </c>
    </row>
    <row r="14" spans="2:8" ht="15.75" x14ac:dyDescent="0.25">
      <c r="B14" s="30" t="s">
        <v>67</v>
      </c>
      <c r="C14" s="31">
        <v>10</v>
      </c>
      <c r="D14" s="31">
        <v>5</v>
      </c>
      <c r="E14" s="31">
        <v>8</v>
      </c>
      <c r="F14" s="31">
        <v>7</v>
      </c>
      <c r="G14" s="31">
        <v>8</v>
      </c>
      <c r="H14" s="31">
        <v>7</v>
      </c>
    </row>
    <row r="15" spans="2:8" ht="15.75" x14ac:dyDescent="0.25">
      <c r="B15" s="30" t="s">
        <v>68</v>
      </c>
      <c r="C15" s="31">
        <v>9</v>
      </c>
      <c r="D15" s="31">
        <v>5</v>
      </c>
      <c r="E15" s="31">
        <v>8</v>
      </c>
      <c r="F15" s="31">
        <v>7</v>
      </c>
      <c r="G15" s="31">
        <v>7</v>
      </c>
      <c r="H15" s="31">
        <v>7</v>
      </c>
    </row>
    <row r="16" spans="2:8" ht="15.75" x14ac:dyDescent="0.25">
      <c r="B16" s="30" t="s">
        <v>69</v>
      </c>
      <c r="C16" s="31">
        <v>9</v>
      </c>
      <c r="D16" s="31">
        <v>1</v>
      </c>
      <c r="E16" s="31">
        <v>10</v>
      </c>
      <c r="F16" s="31">
        <v>2</v>
      </c>
      <c r="G16" s="31">
        <v>10</v>
      </c>
      <c r="H16" s="31">
        <v>2</v>
      </c>
    </row>
    <row r="17" spans="2:8" ht="15.75" x14ac:dyDescent="0.25">
      <c r="B17" s="30" t="s">
        <v>70</v>
      </c>
      <c r="C17" s="31">
        <v>9</v>
      </c>
      <c r="D17" s="31">
        <v>6</v>
      </c>
      <c r="E17" s="31">
        <v>7</v>
      </c>
      <c r="F17" s="31">
        <v>7</v>
      </c>
      <c r="G17" s="31">
        <v>7</v>
      </c>
      <c r="H17" s="31">
        <v>7</v>
      </c>
    </row>
    <row r="18" spans="2:8" ht="15.75" x14ac:dyDescent="0.25">
      <c r="B18" s="30" t="s">
        <v>71</v>
      </c>
      <c r="C18" s="31">
        <v>10</v>
      </c>
      <c r="D18" s="31">
        <v>3</v>
      </c>
      <c r="E18" s="31">
        <v>10</v>
      </c>
      <c r="F18" s="31">
        <v>5</v>
      </c>
      <c r="G18" s="31">
        <v>9</v>
      </c>
      <c r="H18" s="31">
        <v>4</v>
      </c>
    </row>
    <row r="19" spans="2:8" ht="15.75" x14ac:dyDescent="0.25">
      <c r="B19" s="30" t="s">
        <v>72</v>
      </c>
      <c r="C19" s="31">
        <v>2</v>
      </c>
      <c r="D19" s="31">
        <v>8</v>
      </c>
      <c r="E19" s="31">
        <v>4</v>
      </c>
      <c r="F19" s="31">
        <v>10</v>
      </c>
      <c r="G19" s="31">
        <v>4</v>
      </c>
      <c r="H19" s="31">
        <v>10</v>
      </c>
    </row>
    <row r="20" spans="2:8" ht="15.75" x14ac:dyDescent="0.25">
      <c r="B20" s="30" t="s">
        <v>73</v>
      </c>
      <c r="C20" s="31">
        <v>10</v>
      </c>
      <c r="D20" s="31">
        <v>5</v>
      </c>
      <c r="E20" s="31">
        <v>7</v>
      </c>
      <c r="F20" s="31">
        <v>5</v>
      </c>
      <c r="G20" s="31">
        <v>8</v>
      </c>
      <c r="H20" s="31">
        <v>6</v>
      </c>
    </row>
    <row r="21" spans="2:8" ht="15.75" x14ac:dyDescent="0.25">
      <c r="B21" s="30" t="s">
        <v>74</v>
      </c>
      <c r="C21" s="31">
        <v>9</v>
      </c>
      <c r="D21" s="31">
        <v>6</v>
      </c>
      <c r="E21" s="31">
        <v>7</v>
      </c>
      <c r="F21" s="31">
        <v>8</v>
      </c>
      <c r="G21" s="31">
        <v>7</v>
      </c>
      <c r="H21" s="31">
        <v>8</v>
      </c>
    </row>
    <row r="22" spans="2:8" ht="15.75" x14ac:dyDescent="0.25">
      <c r="B22" s="30" t="s">
        <v>75</v>
      </c>
      <c r="C22" s="31">
        <v>1</v>
      </c>
      <c r="D22" s="31">
        <v>10</v>
      </c>
      <c r="E22" s="31">
        <v>1</v>
      </c>
      <c r="F22" s="31">
        <v>10</v>
      </c>
      <c r="G22" s="31">
        <v>1</v>
      </c>
      <c r="H22" s="31">
        <v>10</v>
      </c>
    </row>
    <row r="23" spans="2:8" ht="15.75" x14ac:dyDescent="0.25">
      <c r="B23" s="30" t="s">
        <v>76</v>
      </c>
      <c r="C23" s="31">
        <v>10</v>
      </c>
      <c r="D23" s="31">
        <v>3</v>
      </c>
      <c r="E23" s="31">
        <v>7</v>
      </c>
      <c r="F23" s="31">
        <v>4</v>
      </c>
      <c r="G23" s="31">
        <v>7</v>
      </c>
      <c r="H23" s="31">
        <v>4</v>
      </c>
    </row>
    <row r="24" spans="2:8" ht="15.75" x14ac:dyDescent="0.25">
      <c r="B24" s="30" t="s">
        <v>77</v>
      </c>
      <c r="C24" s="31">
        <v>5</v>
      </c>
      <c r="D24" s="31">
        <v>6</v>
      </c>
      <c r="E24" s="31">
        <v>7</v>
      </c>
      <c r="F24" s="31">
        <v>8</v>
      </c>
      <c r="G24" s="31">
        <v>7</v>
      </c>
      <c r="H24" s="31">
        <v>8</v>
      </c>
    </row>
    <row r="25" spans="2:8" ht="15.75" x14ac:dyDescent="0.25">
      <c r="B25" s="30" t="s">
        <v>78</v>
      </c>
      <c r="C25" s="31">
        <v>7</v>
      </c>
      <c r="D25" s="31">
        <v>5</v>
      </c>
      <c r="E25" s="31">
        <v>5</v>
      </c>
      <c r="F25" s="31">
        <v>5</v>
      </c>
      <c r="G25" s="31">
        <v>6</v>
      </c>
      <c r="H25" s="31">
        <v>5</v>
      </c>
    </row>
    <row r="26" spans="2:8" ht="15.75" x14ac:dyDescent="0.25">
      <c r="B26" s="30" t="s">
        <v>79</v>
      </c>
      <c r="C26" s="31">
        <v>10</v>
      </c>
      <c r="D26" s="31">
        <v>2</v>
      </c>
      <c r="E26" s="31">
        <v>9</v>
      </c>
      <c r="F26" s="31">
        <v>3</v>
      </c>
      <c r="G26" s="31">
        <v>9</v>
      </c>
      <c r="H26" s="31">
        <v>3</v>
      </c>
    </row>
    <row r="27" spans="2:8" ht="15.75" x14ac:dyDescent="0.25">
      <c r="B27" s="30" t="s">
        <v>80</v>
      </c>
      <c r="C27" s="31">
        <v>9</v>
      </c>
      <c r="D27" s="31">
        <v>7</v>
      </c>
      <c r="E27" s="31">
        <v>9</v>
      </c>
      <c r="F27" s="31">
        <v>9</v>
      </c>
      <c r="G27" s="31">
        <v>8</v>
      </c>
      <c r="H27" s="31">
        <v>9</v>
      </c>
    </row>
    <row r="28" spans="2:8" ht="16.5" thickBot="1" x14ac:dyDescent="0.3">
      <c r="B28" s="37" t="s">
        <v>81</v>
      </c>
      <c r="C28" s="38">
        <v>8</v>
      </c>
      <c r="D28" s="38">
        <v>5</v>
      </c>
      <c r="E28" s="38">
        <v>7</v>
      </c>
      <c r="F28" s="38">
        <v>6</v>
      </c>
      <c r="G28" s="38">
        <v>7</v>
      </c>
      <c r="H28" s="38">
        <v>7</v>
      </c>
    </row>
    <row r="29" spans="2:8" ht="3" customHeight="1" x14ac:dyDescent="0.25"/>
    <row r="30" spans="2:8" x14ac:dyDescent="0.25">
      <c r="B30" s="95" t="s">
        <v>493</v>
      </c>
      <c r="C30" s="95"/>
      <c r="D30" s="95"/>
      <c r="E30" s="95"/>
      <c r="F30" s="95"/>
      <c r="G30" s="95"/>
      <c r="H30" s="95"/>
    </row>
    <row r="31" spans="2:8" x14ac:dyDescent="0.25">
      <c r="B31" s="95"/>
      <c r="C31" s="95"/>
      <c r="D31" s="95"/>
      <c r="E31" s="95"/>
      <c r="F31" s="95"/>
      <c r="G31" s="95"/>
      <c r="H31" s="95"/>
    </row>
    <row r="32" spans="2:8" x14ac:dyDescent="0.25">
      <c r="B32" s="95"/>
      <c r="C32" s="95"/>
      <c r="D32" s="95"/>
      <c r="E32" s="95"/>
      <c r="F32" s="95"/>
      <c r="G32" s="95"/>
      <c r="H32" s="95"/>
    </row>
  </sheetData>
  <mergeCells count="6">
    <mergeCell ref="B2:H5"/>
    <mergeCell ref="B30:H32"/>
    <mergeCell ref="B7:B8"/>
    <mergeCell ref="C7:D7"/>
    <mergeCell ref="E7:F7"/>
    <mergeCell ref="G7:H7"/>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24"/>
  <sheetViews>
    <sheetView workbookViewId="0">
      <selection activeCell="S33" sqref="S33"/>
    </sheetView>
  </sheetViews>
  <sheetFormatPr defaultRowHeight="15" x14ac:dyDescent="0.25"/>
  <cols>
    <col min="1" max="1" width="7.7109375" style="1" customWidth="1"/>
    <col min="2" max="13" width="9.28515625" style="1" customWidth="1"/>
    <col min="14" max="16384" width="9.140625" style="1"/>
  </cols>
  <sheetData>
    <row r="1" spans="2:13" ht="15.75" customHeight="1" x14ac:dyDescent="0.25"/>
    <row r="2" spans="2:13" ht="15.75" customHeight="1" x14ac:dyDescent="0.25">
      <c r="B2" s="119" t="s">
        <v>496</v>
      </c>
      <c r="C2" s="119"/>
      <c r="D2" s="119"/>
      <c r="E2" s="119"/>
      <c r="F2" s="119"/>
      <c r="G2" s="119"/>
      <c r="H2" s="119"/>
      <c r="I2" s="119"/>
      <c r="J2" s="119"/>
      <c r="K2" s="119"/>
      <c r="L2" s="119"/>
      <c r="M2" s="119"/>
    </row>
    <row r="3" spans="2:13" ht="15.75" customHeight="1" x14ac:dyDescent="0.25">
      <c r="B3" s="119"/>
      <c r="C3" s="119"/>
      <c r="D3" s="119"/>
      <c r="E3" s="119"/>
      <c r="F3" s="119"/>
      <c r="G3" s="119"/>
      <c r="H3" s="119"/>
      <c r="I3" s="119"/>
      <c r="J3" s="119"/>
      <c r="K3" s="119"/>
      <c r="L3" s="119"/>
      <c r="M3" s="119"/>
    </row>
    <row r="4" spans="2:13" ht="15.75" customHeight="1" x14ac:dyDescent="0.25">
      <c r="B4" s="119"/>
      <c r="C4" s="119"/>
      <c r="D4" s="119"/>
      <c r="E4" s="119"/>
      <c r="F4" s="119"/>
      <c r="G4" s="119"/>
      <c r="H4" s="119"/>
      <c r="I4" s="119"/>
      <c r="J4" s="119"/>
      <c r="K4" s="119"/>
      <c r="L4" s="119"/>
      <c r="M4" s="119"/>
    </row>
    <row r="5" spans="2:13" ht="3" customHeight="1" thickBot="1" x14ac:dyDescent="0.3"/>
    <row r="6" spans="2:13" ht="16.5" thickBot="1" x14ac:dyDescent="0.3">
      <c r="B6" s="93" t="s">
        <v>357</v>
      </c>
      <c r="C6" s="93"/>
      <c r="D6" s="93"/>
      <c r="E6" s="93"/>
      <c r="F6" s="93" t="s">
        <v>358</v>
      </c>
      <c r="G6" s="93"/>
      <c r="H6" s="93"/>
      <c r="I6" s="93"/>
      <c r="J6" s="93" t="s">
        <v>359</v>
      </c>
      <c r="K6" s="93"/>
      <c r="L6" s="93"/>
      <c r="M6" s="93"/>
    </row>
    <row r="7" spans="2:13" ht="16.5" thickBot="1" x14ac:dyDescent="0.3">
      <c r="B7" s="15" t="s">
        <v>231</v>
      </c>
      <c r="C7" s="15" t="s">
        <v>232</v>
      </c>
      <c r="D7" s="15" t="s">
        <v>85</v>
      </c>
      <c r="E7" s="15" t="s">
        <v>233</v>
      </c>
      <c r="F7" s="15" t="s">
        <v>231</v>
      </c>
      <c r="G7" s="15" t="s">
        <v>232</v>
      </c>
      <c r="H7" s="15" t="s">
        <v>85</v>
      </c>
      <c r="I7" s="15" t="s">
        <v>233</v>
      </c>
      <c r="J7" s="15" t="s">
        <v>231</v>
      </c>
      <c r="K7" s="15" t="s">
        <v>232</v>
      </c>
      <c r="L7" s="15" t="s">
        <v>85</v>
      </c>
      <c r="M7" s="15" t="s">
        <v>233</v>
      </c>
    </row>
    <row r="8" spans="2:13" ht="15.75" x14ac:dyDescent="0.25">
      <c r="B8" s="31" t="s">
        <v>65</v>
      </c>
      <c r="C8" s="31" t="s">
        <v>63</v>
      </c>
      <c r="D8" s="31" t="s">
        <v>62</v>
      </c>
      <c r="E8" s="31" t="s">
        <v>64</v>
      </c>
      <c r="F8" s="31" t="s">
        <v>67</v>
      </c>
      <c r="G8" s="31" t="s">
        <v>63</v>
      </c>
      <c r="H8" s="31" t="s">
        <v>65</v>
      </c>
      <c r="I8" s="31" t="s">
        <v>62</v>
      </c>
      <c r="J8" s="31" t="s">
        <v>67</v>
      </c>
      <c r="K8" s="31" t="s">
        <v>63</v>
      </c>
      <c r="L8" s="31" t="s">
        <v>65</v>
      </c>
      <c r="M8" s="31" t="s">
        <v>62</v>
      </c>
    </row>
    <row r="9" spans="2:13" ht="15.75" x14ac:dyDescent="0.25">
      <c r="B9" s="31" t="s">
        <v>67</v>
      </c>
      <c r="C9" s="31" t="s">
        <v>68</v>
      </c>
      <c r="D9" s="31" t="s">
        <v>72</v>
      </c>
      <c r="E9" s="31" t="s">
        <v>66</v>
      </c>
      <c r="F9" s="31" t="s">
        <v>68</v>
      </c>
      <c r="G9" s="31" t="s">
        <v>69</v>
      </c>
      <c r="H9" s="31" t="s">
        <v>70</v>
      </c>
      <c r="I9" s="31" t="s">
        <v>64</v>
      </c>
      <c r="J9" s="31" t="s">
        <v>68</v>
      </c>
      <c r="K9" s="31" t="s">
        <v>69</v>
      </c>
      <c r="L9" s="31" t="s">
        <v>66</v>
      </c>
      <c r="M9" s="31" t="s">
        <v>64</v>
      </c>
    </row>
    <row r="10" spans="2:13" ht="15.75" x14ac:dyDescent="0.25">
      <c r="B10" s="31" t="s">
        <v>70</v>
      </c>
      <c r="C10" s="31" t="s">
        <v>69</v>
      </c>
      <c r="D10" s="31" t="s">
        <v>75</v>
      </c>
      <c r="E10" s="31" t="s">
        <v>78</v>
      </c>
      <c r="F10" s="31" t="s">
        <v>74</v>
      </c>
      <c r="G10" s="31" t="s">
        <v>71</v>
      </c>
      <c r="H10" s="31" t="s">
        <v>72</v>
      </c>
      <c r="I10" s="31" t="s">
        <v>66</v>
      </c>
      <c r="J10" s="31" t="s">
        <v>74</v>
      </c>
      <c r="K10" s="31" t="s">
        <v>71</v>
      </c>
      <c r="L10" s="31" t="s">
        <v>70</v>
      </c>
      <c r="M10" s="31" t="s">
        <v>78</v>
      </c>
    </row>
    <row r="11" spans="2:13" ht="15.75" x14ac:dyDescent="0.25">
      <c r="B11" s="31" t="s">
        <v>74</v>
      </c>
      <c r="C11" s="31" t="s">
        <v>71</v>
      </c>
      <c r="D11" s="31" t="s">
        <v>77</v>
      </c>
      <c r="E11" s="31" t="s">
        <v>81</v>
      </c>
      <c r="F11" s="31" t="s">
        <v>77</v>
      </c>
      <c r="G11" s="31" t="s">
        <v>73</v>
      </c>
      <c r="H11" s="31" t="s">
        <v>75</v>
      </c>
      <c r="I11" s="31" t="s">
        <v>78</v>
      </c>
      <c r="J11" s="31" t="s">
        <v>80</v>
      </c>
      <c r="K11" s="31" t="s">
        <v>73</v>
      </c>
      <c r="L11" s="31" t="s">
        <v>72</v>
      </c>
      <c r="M11" s="31"/>
    </row>
    <row r="12" spans="2:13" ht="15.75" x14ac:dyDescent="0.25">
      <c r="B12" s="31" t="s">
        <v>80</v>
      </c>
      <c r="C12" s="31" t="s">
        <v>73</v>
      </c>
      <c r="D12" s="31"/>
      <c r="E12" s="34"/>
      <c r="F12" s="31" t="s">
        <v>80</v>
      </c>
      <c r="G12" s="31" t="s">
        <v>76</v>
      </c>
      <c r="H12" s="31"/>
      <c r="I12" s="31" t="s">
        <v>81</v>
      </c>
      <c r="J12" s="34"/>
      <c r="K12" s="31" t="s">
        <v>76</v>
      </c>
      <c r="L12" s="31" t="s">
        <v>75</v>
      </c>
      <c r="M12" s="31"/>
    </row>
    <row r="13" spans="2:13" ht="15.75" x14ac:dyDescent="0.25">
      <c r="B13" s="34"/>
      <c r="C13" s="31" t="s">
        <v>76</v>
      </c>
      <c r="D13" s="31"/>
      <c r="E13" s="34"/>
      <c r="F13" s="31"/>
      <c r="G13" s="31" t="s">
        <v>79</v>
      </c>
      <c r="H13" s="31"/>
      <c r="I13" s="34"/>
      <c r="J13" s="34"/>
      <c r="K13" s="31" t="s">
        <v>79</v>
      </c>
      <c r="L13" s="31" t="s">
        <v>77</v>
      </c>
      <c r="M13" s="31"/>
    </row>
    <row r="14" spans="2:13" ht="16.5" thickBot="1" x14ac:dyDescent="0.3">
      <c r="B14" s="15"/>
      <c r="C14" s="38" t="s">
        <v>79</v>
      </c>
      <c r="D14" s="38"/>
      <c r="E14" s="15"/>
      <c r="F14" s="38"/>
      <c r="G14" s="38"/>
      <c r="H14" s="38"/>
      <c r="I14" s="38"/>
      <c r="J14" s="38"/>
      <c r="K14" s="38"/>
      <c r="L14" s="38" t="s">
        <v>81</v>
      </c>
      <c r="M14" s="38"/>
    </row>
    <row r="15" spans="2:13" ht="3" customHeight="1" x14ac:dyDescent="0.25"/>
    <row r="16" spans="2:13" x14ac:dyDescent="0.25">
      <c r="B16" s="95" t="s">
        <v>495</v>
      </c>
      <c r="C16" s="95"/>
      <c r="D16" s="95"/>
      <c r="E16" s="95"/>
      <c r="F16" s="95"/>
      <c r="G16" s="95"/>
      <c r="H16" s="95"/>
      <c r="I16" s="95"/>
      <c r="J16" s="95"/>
      <c r="K16" s="95"/>
      <c r="L16" s="95"/>
      <c r="M16" s="95"/>
    </row>
    <row r="17" spans="2:13" x14ac:dyDescent="0.25">
      <c r="B17" s="95"/>
      <c r="C17" s="95"/>
      <c r="D17" s="95"/>
      <c r="E17" s="95"/>
      <c r="F17" s="95"/>
      <c r="G17" s="95"/>
      <c r="H17" s="95"/>
      <c r="I17" s="95"/>
      <c r="J17" s="95"/>
      <c r="K17" s="95"/>
      <c r="L17" s="95"/>
      <c r="M17" s="95"/>
    </row>
    <row r="18" spans="2:13" x14ac:dyDescent="0.25">
      <c r="B18" s="95"/>
      <c r="C18" s="95"/>
      <c r="D18" s="95"/>
      <c r="E18" s="95"/>
      <c r="F18" s="95"/>
      <c r="G18" s="95"/>
      <c r="H18" s="95"/>
      <c r="I18" s="95"/>
      <c r="J18" s="95"/>
      <c r="K18" s="95"/>
      <c r="L18" s="95"/>
      <c r="M18" s="95"/>
    </row>
    <row r="19" spans="2:13" x14ac:dyDescent="0.25">
      <c r="B19" s="95"/>
      <c r="C19" s="95"/>
      <c r="D19" s="95"/>
      <c r="E19" s="95"/>
      <c r="F19" s="95"/>
      <c r="G19" s="95"/>
      <c r="H19" s="95"/>
      <c r="I19" s="95"/>
      <c r="J19" s="95"/>
      <c r="K19" s="95"/>
      <c r="L19" s="95"/>
      <c r="M19" s="95"/>
    </row>
    <row r="20" spans="2:13" x14ac:dyDescent="0.25">
      <c r="B20" s="95"/>
      <c r="C20" s="95"/>
      <c r="D20" s="95"/>
      <c r="E20" s="95"/>
      <c r="F20" s="95"/>
      <c r="G20" s="95"/>
      <c r="H20" s="95"/>
      <c r="I20" s="95"/>
      <c r="J20" s="95"/>
      <c r="K20" s="95"/>
      <c r="L20" s="95"/>
      <c r="M20" s="95"/>
    </row>
    <row r="21" spans="2:13" x14ac:dyDescent="0.25">
      <c r="B21" s="95"/>
      <c r="C21" s="95"/>
      <c r="D21" s="95"/>
      <c r="E21" s="95"/>
      <c r="F21" s="95"/>
      <c r="G21" s="95"/>
      <c r="H21" s="95"/>
      <c r="I21" s="95"/>
      <c r="J21" s="95"/>
      <c r="K21" s="95"/>
      <c r="L21" s="95"/>
      <c r="M21" s="95"/>
    </row>
    <row r="22" spans="2:13" x14ac:dyDescent="0.25">
      <c r="B22" s="7" t="s">
        <v>442</v>
      </c>
    </row>
    <row r="23" spans="2:13" ht="15" customHeight="1" x14ac:dyDescent="0.25">
      <c r="B23" s="95" t="s">
        <v>465</v>
      </c>
      <c r="C23" s="95"/>
      <c r="D23" s="95"/>
      <c r="E23" s="95"/>
      <c r="F23" s="95"/>
      <c r="G23" s="95"/>
      <c r="H23" s="95"/>
      <c r="I23" s="95"/>
      <c r="J23" s="95"/>
      <c r="K23" s="95"/>
      <c r="L23" s="95"/>
      <c r="M23" s="95"/>
    </row>
    <row r="24" spans="2:13" x14ac:dyDescent="0.25">
      <c r="B24" s="95"/>
      <c r="C24" s="95"/>
      <c r="D24" s="95"/>
      <c r="E24" s="95"/>
      <c r="F24" s="95"/>
      <c r="G24" s="95"/>
      <c r="H24" s="95"/>
      <c r="I24" s="95"/>
      <c r="J24" s="95"/>
      <c r="K24" s="95"/>
      <c r="L24" s="95"/>
      <c r="M24" s="95"/>
    </row>
  </sheetData>
  <mergeCells count="6">
    <mergeCell ref="B23:M24"/>
    <mergeCell ref="B6:E6"/>
    <mergeCell ref="F6:I6"/>
    <mergeCell ref="J6:M6"/>
    <mergeCell ref="B2:M4"/>
    <mergeCell ref="B16:M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1"/>
  <sheetViews>
    <sheetView zoomScaleNormal="100" workbookViewId="0">
      <selection activeCell="D16" sqref="D16"/>
    </sheetView>
  </sheetViews>
  <sheetFormatPr defaultRowHeight="15" x14ac:dyDescent="0.25"/>
  <cols>
    <col min="1" max="1" width="9.140625" style="1"/>
    <col min="2" max="2" width="20" style="1" customWidth="1"/>
    <col min="3" max="3" width="13.7109375" style="1" customWidth="1"/>
    <col min="4" max="4" width="69.85546875" style="1" customWidth="1"/>
    <col min="5" max="5" width="9.85546875" style="1" customWidth="1"/>
    <col min="6" max="6" width="12.85546875" style="1" customWidth="1"/>
    <col min="7" max="7" width="9.7109375" style="82" customWidth="1"/>
    <col min="8" max="765" width="8.7109375" style="1" customWidth="1"/>
    <col min="766" max="16384" width="9.140625" style="1"/>
  </cols>
  <sheetData>
    <row r="1" spans="1:7" ht="15.75" customHeight="1" x14ac:dyDescent="0.25"/>
    <row r="2" spans="1:7" ht="15.75" customHeight="1" x14ac:dyDescent="0.25">
      <c r="B2" s="100" t="s">
        <v>474</v>
      </c>
      <c r="C2" s="100"/>
      <c r="D2" s="100"/>
      <c r="E2" s="100"/>
      <c r="F2" s="100"/>
      <c r="G2" s="100"/>
    </row>
    <row r="3" spans="1:7" ht="3" customHeight="1" thickBot="1" x14ac:dyDescent="0.3"/>
    <row r="4" spans="1:7" ht="16.5" customHeight="1" thickBot="1" x14ac:dyDescent="0.3">
      <c r="B4" s="83" t="s">
        <v>427</v>
      </c>
      <c r="C4" s="83" t="s">
        <v>426</v>
      </c>
      <c r="D4" s="83" t="s">
        <v>370</v>
      </c>
      <c r="E4" s="41" t="s">
        <v>205</v>
      </c>
      <c r="F4" s="83" t="s">
        <v>371</v>
      </c>
      <c r="G4" s="73" t="s">
        <v>372</v>
      </c>
    </row>
    <row r="5" spans="1:7" ht="21" customHeight="1" x14ac:dyDescent="0.25">
      <c r="B5" s="112" t="s">
        <v>104</v>
      </c>
      <c r="C5" s="112"/>
      <c r="D5" s="112"/>
      <c r="E5" s="112"/>
      <c r="F5" s="112"/>
      <c r="G5" s="112"/>
    </row>
    <row r="6" spans="1:7" ht="15" customHeight="1" x14ac:dyDescent="0.25">
      <c r="A6" s="99"/>
      <c r="B6" s="102" t="s">
        <v>373</v>
      </c>
      <c r="C6" s="102" t="s">
        <v>100</v>
      </c>
      <c r="D6" s="104" t="s">
        <v>446</v>
      </c>
      <c r="E6" s="111" t="s">
        <v>6</v>
      </c>
      <c r="F6" s="111" t="s">
        <v>374</v>
      </c>
      <c r="G6" s="106" t="s">
        <v>375</v>
      </c>
    </row>
    <row r="7" spans="1:7" ht="18" customHeight="1" x14ac:dyDescent="0.25">
      <c r="A7" s="99"/>
      <c r="B7" s="102"/>
      <c r="C7" s="102"/>
      <c r="D7" s="104"/>
      <c r="E7" s="111"/>
      <c r="F7" s="111"/>
      <c r="G7" s="106"/>
    </row>
    <row r="8" spans="1:7" ht="15" customHeight="1" x14ac:dyDescent="0.25">
      <c r="A8" s="99"/>
      <c r="B8" s="102" t="s">
        <v>376</v>
      </c>
      <c r="C8" s="102" t="s">
        <v>100</v>
      </c>
      <c r="D8" s="104" t="s">
        <v>447</v>
      </c>
      <c r="E8" s="111" t="s">
        <v>377</v>
      </c>
      <c r="F8" s="111" t="s">
        <v>374</v>
      </c>
      <c r="G8" s="106" t="s">
        <v>375</v>
      </c>
    </row>
    <row r="9" spans="1:7" ht="18" customHeight="1" x14ac:dyDescent="0.25">
      <c r="A9" s="99"/>
      <c r="B9" s="102"/>
      <c r="C9" s="102"/>
      <c r="D9" s="104"/>
      <c r="E9" s="111"/>
      <c r="F9" s="111"/>
      <c r="G9" s="106"/>
    </row>
    <row r="10" spans="1:7" ht="33" customHeight="1" x14ac:dyDescent="0.25">
      <c r="B10" s="84" t="s">
        <v>428</v>
      </c>
      <c r="C10" s="84" t="s">
        <v>100</v>
      </c>
      <c r="D10" s="85" t="s">
        <v>378</v>
      </c>
      <c r="E10" s="26" t="s">
        <v>497</v>
      </c>
      <c r="F10" s="26" t="s">
        <v>379</v>
      </c>
      <c r="G10" s="17" t="s">
        <v>375</v>
      </c>
    </row>
    <row r="11" spans="1:7" ht="33" customHeight="1" x14ac:dyDescent="0.25">
      <c r="B11" s="84" t="s">
        <v>429</v>
      </c>
      <c r="C11" s="84" t="s">
        <v>100</v>
      </c>
      <c r="D11" s="85" t="s">
        <v>380</v>
      </c>
      <c r="E11" s="26" t="s">
        <v>498</v>
      </c>
      <c r="F11" s="26" t="s">
        <v>379</v>
      </c>
      <c r="G11" s="17" t="s">
        <v>375</v>
      </c>
    </row>
    <row r="12" spans="1:7" ht="33" customHeight="1" x14ac:dyDescent="0.25">
      <c r="B12" s="84" t="s">
        <v>430</v>
      </c>
      <c r="C12" s="84" t="s">
        <v>100</v>
      </c>
      <c r="D12" s="85" t="s">
        <v>433</v>
      </c>
      <c r="E12" s="26" t="s">
        <v>10</v>
      </c>
      <c r="F12" s="26" t="s">
        <v>379</v>
      </c>
      <c r="G12" s="17" t="s">
        <v>375</v>
      </c>
    </row>
    <row r="13" spans="1:7" ht="15" customHeight="1" x14ac:dyDescent="0.25">
      <c r="A13" s="99"/>
      <c r="B13" s="102" t="s">
        <v>381</v>
      </c>
      <c r="C13" s="102" t="s">
        <v>100</v>
      </c>
      <c r="D13" s="104" t="s">
        <v>382</v>
      </c>
      <c r="E13" s="109" t="s">
        <v>11</v>
      </c>
      <c r="F13" s="109" t="s">
        <v>379</v>
      </c>
      <c r="G13" s="106" t="s">
        <v>375</v>
      </c>
    </row>
    <row r="14" spans="1:7" ht="18" customHeight="1" x14ac:dyDescent="0.25">
      <c r="A14" s="99"/>
      <c r="B14" s="102"/>
      <c r="C14" s="102"/>
      <c r="D14" s="104"/>
      <c r="E14" s="109"/>
      <c r="F14" s="109"/>
      <c r="G14" s="106"/>
    </row>
    <row r="15" spans="1:7" ht="48" customHeight="1" x14ac:dyDescent="0.25">
      <c r="B15" s="84" t="s">
        <v>431</v>
      </c>
      <c r="C15" s="84" t="s">
        <v>100</v>
      </c>
      <c r="D15" s="85" t="s">
        <v>448</v>
      </c>
      <c r="E15" s="26" t="s">
        <v>12</v>
      </c>
      <c r="F15" s="26" t="s">
        <v>379</v>
      </c>
      <c r="G15" s="17" t="s">
        <v>375</v>
      </c>
    </row>
    <row r="16" spans="1:7" ht="48" customHeight="1" x14ac:dyDescent="0.25">
      <c r="B16" s="26" t="s">
        <v>432</v>
      </c>
      <c r="C16" s="84" t="s">
        <v>100</v>
      </c>
      <c r="D16" s="86" t="s">
        <v>383</v>
      </c>
      <c r="E16" s="26" t="s">
        <v>13</v>
      </c>
      <c r="F16" s="26" t="s">
        <v>379</v>
      </c>
      <c r="G16" s="17" t="s">
        <v>375</v>
      </c>
    </row>
    <row r="17" spans="1:7" ht="30" customHeight="1" x14ac:dyDescent="0.25">
      <c r="A17" s="99"/>
      <c r="B17" s="102" t="s">
        <v>384</v>
      </c>
      <c r="C17" s="102" t="s">
        <v>100</v>
      </c>
      <c r="D17" s="104" t="s">
        <v>385</v>
      </c>
      <c r="E17" s="109" t="s">
        <v>14</v>
      </c>
      <c r="F17" s="109" t="s">
        <v>379</v>
      </c>
      <c r="G17" s="106" t="s">
        <v>375</v>
      </c>
    </row>
    <row r="18" spans="1:7" ht="18" customHeight="1" x14ac:dyDescent="0.25">
      <c r="A18" s="99"/>
      <c r="B18" s="102"/>
      <c r="C18" s="102"/>
      <c r="D18" s="104"/>
      <c r="E18" s="109"/>
      <c r="F18" s="109"/>
      <c r="G18" s="106"/>
    </row>
    <row r="19" spans="1:7" ht="15" customHeight="1" x14ac:dyDescent="0.25">
      <c r="A19" s="99"/>
      <c r="B19" s="102" t="s">
        <v>386</v>
      </c>
      <c r="C19" s="102" t="s">
        <v>100</v>
      </c>
      <c r="D19" s="104" t="s">
        <v>449</v>
      </c>
      <c r="E19" s="109" t="s">
        <v>15</v>
      </c>
      <c r="F19" s="109" t="s">
        <v>379</v>
      </c>
      <c r="G19" s="106" t="s">
        <v>375</v>
      </c>
    </row>
    <row r="20" spans="1:7" ht="33" customHeight="1" x14ac:dyDescent="0.25">
      <c r="A20" s="99"/>
      <c r="B20" s="102"/>
      <c r="C20" s="102"/>
      <c r="D20" s="104"/>
      <c r="E20" s="109"/>
      <c r="F20" s="109"/>
      <c r="G20" s="106"/>
    </row>
    <row r="21" spans="1:7" ht="15" customHeight="1" x14ac:dyDescent="0.25">
      <c r="A21" s="99"/>
      <c r="B21" s="103" t="s">
        <v>387</v>
      </c>
      <c r="C21" s="103" t="s">
        <v>100</v>
      </c>
      <c r="D21" s="105" t="s">
        <v>388</v>
      </c>
      <c r="E21" s="109" t="s">
        <v>16</v>
      </c>
      <c r="F21" s="109" t="s">
        <v>379</v>
      </c>
      <c r="G21" s="106" t="s">
        <v>375</v>
      </c>
    </row>
    <row r="22" spans="1:7" ht="18" customHeight="1" x14ac:dyDescent="0.25">
      <c r="A22" s="99"/>
      <c r="B22" s="103"/>
      <c r="C22" s="103"/>
      <c r="D22" s="105"/>
      <c r="E22" s="109"/>
      <c r="F22" s="109"/>
      <c r="G22" s="106"/>
    </row>
    <row r="23" spans="1:7" ht="15" customHeight="1" x14ac:dyDescent="0.25">
      <c r="A23" s="99"/>
      <c r="B23" s="102" t="s">
        <v>389</v>
      </c>
      <c r="C23" s="103" t="s">
        <v>100</v>
      </c>
      <c r="D23" s="105" t="s">
        <v>390</v>
      </c>
      <c r="E23" s="109" t="s">
        <v>17</v>
      </c>
      <c r="F23" s="109" t="s">
        <v>379</v>
      </c>
      <c r="G23" s="106" t="s">
        <v>375</v>
      </c>
    </row>
    <row r="24" spans="1:7" ht="18" customHeight="1" x14ac:dyDescent="0.25">
      <c r="A24" s="99"/>
      <c r="B24" s="102"/>
      <c r="C24" s="103"/>
      <c r="D24" s="105"/>
      <c r="E24" s="109"/>
      <c r="F24" s="109"/>
      <c r="G24" s="106"/>
    </row>
    <row r="25" spans="1:7" ht="15" customHeight="1" x14ac:dyDescent="0.25">
      <c r="A25" s="99"/>
      <c r="B25" s="102" t="s">
        <v>391</v>
      </c>
      <c r="C25" s="103" t="s">
        <v>100</v>
      </c>
      <c r="D25" s="105" t="s">
        <v>392</v>
      </c>
      <c r="E25" s="109" t="s">
        <v>18</v>
      </c>
      <c r="F25" s="109" t="s">
        <v>379</v>
      </c>
      <c r="G25" s="106" t="s">
        <v>375</v>
      </c>
    </row>
    <row r="26" spans="1:7" ht="18" customHeight="1" x14ac:dyDescent="0.25">
      <c r="A26" s="99"/>
      <c r="B26" s="102"/>
      <c r="C26" s="103"/>
      <c r="D26" s="105"/>
      <c r="E26" s="109"/>
      <c r="F26" s="109"/>
      <c r="G26" s="106"/>
    </row>
    <row r="27" spans="1:7" ht="15" customHeight="1" x14ac:dyDescent="0.25">
      <c r="A27" s="99"/>
      <c r="B27" s="102" t="s">
        <v>393</v>
      </c>
      <c r="C27" s="103" t="s">
        <v>100</v>
      </c>
      <c r="D27" s="105" t="s">
        <v>394</v>
      </c>
      <c r="E27" s="109" t="s">
        <v>19</v>
      </c>
      <c r="F27" s="109" t="s">
        <v>379</v>
      </c>
      <c r="G27" s="106" t="s">
        <v>375</v>
      </c>
    </row>
    <row r="28" spans="1:7" ht="18" customHeight="1" x14ac:dyDescent="0.25">
      <c r="A28" s="99"/>
      <c r="B28" s="102"/>
      <c r="C28" s="103"/>
      <c r="D28" s="105"/>
      <c r="E28" s="109"/>
      <c r="F28" s="109"/>
      <c r="G28" s="106"/>
    </row>
    <row r="29" spans="1:7" ht="15" customHeight="1" x14ac:dyDescent="0.25">
      <c r="A29" s="99"/>
      <c r="B29" s="102" t="s">
        <v>466</v>
      </c>
      <c r="C29" s="103" t="s">
        <v>100</v>
      </c>
      <c r="D29" s="104" t="s">
        <v>450</v>
      </c>
      <c r="E29" s="111" t="s">
        <v>469</v>
      </c>
      <c r="F29" s="111" t="s">
        <v>374</v>
      </c>
      <c r="G29" s="106" t="s">
        <v>375</v>
      </c>
    </row>
    <row r="30" spans="1:7" ht="33" customHeight="1" x14ac:dyDescent="0.25">
      <c r="A30" s="99"/>
      <c r="B30" s="102"/>
      <c r="C30" s="103"/>
      <c r="D30" s="104"/>
      <c r="E30" s="111"/>
      <c r="F30" s="111"/>
      <c r="G30" s="106"/>
    </row>
    <row r="31" spans="1:7" ht="15" customHeight="1" x14ac:dyDescent="0.25">
      <c r="A31" s="99"/>
      <c r="B31" s="102" t="s">
        <v>467</v>
      </c>
      <c r="C31" s="103" t="s">
        <v>100</v>
      </c>
      <c r="D31" s="105" t="s">
        <v>395</v>
      </c>
      <c r="E31" s="109" t="s">
        <v>468</v>
      </c>
      <c r="F31" s="109" t="s">
        <v>396</v>
      </c>
      <c r="G31" s="106" t="s">
        <v>397</v>
      </c>
    </row>
    <row r="32" spans="1:7" ht="48.75" customHeight="1" x14ac:dyDescent="0.25">
      <c r="A32" s="99"/>
      <c r="B32" s="102"/>
      <c r="C32" s="103"/>
      <c r="D32" s="105"/>
      <c r="E32" s="109"/>
      <c r="F32" s="109"/>
      <c r="G32" s="106"/>
    </row>
    <row r="33" spans="1:7" ht="15" customHeight="1" x14ac:dyDescent="0.25">
      <c r="A33" s="99"/>
      <c r="B33" s="102" t="s">
        <v>398</v>
      </c>
      <c r="C33" s="103" t="s">
        <v>434</v>
      </c>
      <c r="D33" s="105" t="s">
        <v>399</v>
      </c>
      <c r="E33" s="109" t="s">
        <v>29</v>
      </c>
      <c r="F33" s="109" t="s">
        <v>396</v>
      </c>
      <c r="G33" s="106" t="s">
        <v>400</v>
      </c>
    </row>
    <row r="34" spans="1:7" ht="48" customHeight="1" x14ac:dyDescent="0.25">
      <c r="A34" s="99"/>
      <c r="B34" s="102"/>
      <c r="C34" s="103"/>
      <c r="D34" s="105"/>
      <c r="E34" s="109"/>
      <c r="F34" s="109"/>
      <c r="G34" s="106"/>
    </row>
    <row r="35" spans="1:7" ht="48" customHeight="1" x14ac:dyDescent="0.25">
      <c r="B35" s="84" t="s">
        <v>435</v>
      </c>
      <c r="C35" s="84" t="s">
        <v>437</v>
      </c>
      <c r="D35" s="85" t="s">
        <v>401</v>
      </c>
      <c r="E35" s="26" t="s">
        <v>21</v>
      </c>
      <c r="F35" s="26" t="s">
        <v>396</v>
      </c>
      <c r="G35" s="17" t="s">
        <v>375</v>
      </c>
    </row>
    <row r="36" spans="1:7" ht="48" customHeight="1" x14ac:dyDescent="0.25">
      <c r="B36" s="84" t="s">
        <v>436</v>
      </c>
      <c r="C36" s="84" t="s">
        <v>437</v>
      </c>
      <c r="D36" s="85" t="s">
        <v>402</v>
      </c>
      <c r="E36" s="26" t="s">
        <v>22</v>
      </c>
      <c r="F36" s="26" t="s">
        <v>396</v>
      </c>
      <c r="G36" s="17" t="s">
        <v>375</v>
      </c>
    </row>
    <row r="37" spans="1:7" ht="15" customHeight="1" x14ac:dyDescent="0.25">
      <c r="A37" s="99"/>
      <c r="B37" s="102" t="s">
        <v>403</v>
      </c>
      <c r="C37" s="102" t="s">
        <v>437</v>
      </c>
      <c r="D37" s="105" t="s">
        <v>404</v>
      </c>
      <c r="E37" s="109" t="s">
        <v>23</v>
      </c>
      <c r="F37" s="109" t="s">
        <v>396</v>
      </c>
      <c r="G37" s="106" t="s">
        <v>375</v>
      </c>
    </row>
    <row r="38" spans="1:7" ht="33" customHeight="1" x14ac:dyDescent="0.25">
      <c r="A38" s="99"/>
      <c r="B38" s="102"/>
      <c r="C38" s="102"/>
      <c r="D38" s="105"/>
      <c r="E38" s="109"/>
      <c r="F38" s="109"/>
      <c r="G38" s="106"/>
    </row>
    <row r="39" spans="1:7" ht="15" customHeight="1" x14ac:dyDescent="0.25">
      <c r="A39" s="99"/>
      <c r="B39" s="102" t="s">
        <v>405</v>
      </c>
      <c r="C39" s="102" t="s">
        <v>437</v>
      </c>
      <c r="D39" s="105" t="s">
        <v>406</v>
      </c>
      <c r="E39" s="109" t="s">
        <v>24</v>
      </c>
      <c r="F39" s="109" t="s">
        <v>396</v>
      </c>
      <c r="G39" s="106" t="s">
        <v>375</v>
      </c>
    </row>
    <row r="40" spans="1:7" ht="33" customHeight="1" x14ac:dyDescent="0.25">
      <c r="A40" s="99"/>
      <c r="B40" s="102"/>
      <c r="C40" s="102"/>
      <c r="D40" s="105"/>
      <c r="E40" s="109"/>
      <c r="F40" s="109"/>
      <c r="G40" s="106"/>
    </row>
    <row r="41" spans="1:7" ht="15" customHeight="1" x14ac:dyDescent="0.25">
      <c r="A41" s="99"/>
      <c r="B41" s="102" t="s">
        <v>407</v>
      </c>
      <c r="C41" s="102" t="s">
        <v>437</v>
      </c>
      <c r="D41" s="105" t="s">
        <v>408</v>
      </c>
      <c r="E41" s="109" t="s">
        <v>25</v>
      </c>
      <c r="F41" s="109" t="s">
        <v>396</v>
      </c>
      <c r="G41" s="106" t="s">
        <v>375</v>
      </c>
    </row>
    <row r="42" spans="1:7" ht="33" customHeight="1" x14ac:dyDescent="0.25">
      <c r="A42" s="99"/>
      <c r="B42" s="102"/>
      <c r="C42" s="102"/>
      <c r="D42" s="105"/>
      <c r="E42" s="109"/>
      <c r="F42" s="109"/>
      <c r="G42" s="106"/>
    </row>
    <row r="43" spans="1:7" ht="15" customHeight="1" x14ac:dyDescent="0.25">
      <c r="A43" s="99"/>
      <c r="B43" s="102" t="s">
        <v>409</v>
      </c>
      <c r="C43" s="102" t="s">
        <v>440</v>
      </c>
      <c r="D43" s="104" t="s">
        <v>451</v>
      </c>
      <c r="E43" s="109" t="s">
        <v>26</v>
      </c>
      <c r="F43" s="109" t="s">
        <v>396</v>
      </c>
      <c r="G43" s="106" t="s">
        <v>375</v>
      </c>
    </row>
    <row r="44" spans="1:7" ht="18" customHeight="1" x14ac:dyDescent="0.25">
      <c r="A44" s="99"/>
      <c r="B44" s="102"/>
      <c r="C44" s="102"/>
      <c r="D44" s="104"/>
      <c r="E44" s="109"/>
      <c r="F44" s="109"/>
      <c r="G44" s="106"/>
    </row>
    <row r="45" spans="1:7" ht="15" customHeight="1" x14ac:dyDescent="0.25">
      <c r="A45" s="99"/>
      <c r="B45" s="102" t="s">
        <v>410</v>
      </c>
      <c r="C45" s="102" t="s">
        <v>437</v>
      </c>
      <c r="D45" s="104" t="s">
        <v>452</v>
      </c>
      <c r="E45" s="109" t="s">
        <v>27</v>
      </c>
      <c r="F45" s="109" t="s">
        <v>396</v>
      </c>
      <c r="G45" s="106" t="s">
        <v>375</v>
      </c>
    </row>
    <row r="46" spans="1:7" ht="18" customHeight="1" x14ac:dyDescent="0.25">
      <c r="A46" s="99"/>
      <c r="B46" s="102"/>
      <c r="C46" s="102"/>
      <c r="D46" s="104"/>
      <c r="E46" s="109"/>
      <c r="F46" s="109"/>
      <c r="G46" s="106"/>
    </row>
    <row r="47" spans="1:7" ht="33" customHeight="1" x14ac:dyDescent="0.25">
      <c r="B47" s="84" t="s">
        <v>438</v>
      </c>
      <c r="C47" s="84" t="s">
        <v>437</v>
      </c>
      <c r="D47" s="86" t="s">
        <v>453</v>
      </c>
      <c r="E47" s="26" t="s">
        <v>28</v>
      </c>
      <c r="F47" s="26" t="s">
        <v>396</v>
      </c>
      <c r="G47" s="17" t="s">
        <v>375</v>
      </c>
    </row>
    <row r="48" spans="1:7" ht="21.75" customHeight="1" x14ac:dyDescent="0.25">
      <c r="B48" s="110" t="s">
        <v>184</v>
      </c>
      <c r="C48" s="110"/>
      <c r="D48" s="110"/>
      <c r="E48" s="110"/>
      <c r="F48" s="110"/>
      <c r="G48" s="110"/>
    </row>
    <row r="49" spans="1:7" ht="15" customHeight="1" x14ac:dyDescent="0.25">
      <c r="A49" s="99"/>
      <c r="B49" s="102" t="s">
        <v>411</v>
      </c>
      <c r="C49" s="102" t="s">
        <v>100</v>
      </c>
      <c r="D49" s="102" t="s">
        <v>412</v>
      </c>
      <c r="E49" s="102" t="s">
        <v>0</v>
      </c>
      <c r="F49" s="103" t="s">
        <v>374</v>
      </c>
      <c r="G49" s="106" t="s">
        <v>413</v>
      </c>
    </row>
    <row r="50" spans="1:7" ht="18" customHeight="1" x14ac:dyDescent="0.25">
      <c r="A50" s="99"/>
      <c r="B50" s="102"/>
      <c r="C50" s="102"/>
      <c r="D50" s="102"/>
      <c r="E50" s="102"/>
      <c r="F50" s="103"/>
      <c r="G50" s="106"/>
    </row>
    <row r="51" spans="1:7" ht="15" customHeight="1" x14ac:dyDescent="0.25">
      <c r="A51" s="99"/>
      <c r="B51" s="102" t="s">
        <v>414</v>
      </c>
      <c r="C51" s="102" t="s">
        <v>100</v>
      </c>
      <c r="D51" s="102" t="s">
        <v>454</v>
      </c>
      <c r="E51" s="102" t="s">
        <v>1</v>
      </c>
      <c r="F51" s="103" t="s">
        <v>374</v>
      </c>
      <c r="G51" s="106" t="s">
        <v>413</v>
      </c>
    </row>
    <row r="52" spans="1:7" ht="18" customHeight="1" x14ac:dyDescent="0.25">
      <c r="A52" s="99"/>
      <c r="B52" s="102"/>
      <c r="C52" s="102"/>
      <c r="D52" s="102"/>
      <c r="E52" s="102"/>
      <c r="F52" s="103"/>
      <c r="G52" s="106"/>
    </row>
    <row r="53" spans="1:7" ht="15" customHeight="1" x14ac:dyDescent="0.25">
      <c r="A53" s="99"/>
      <c r="B53" s="102" t="s">
        <v>415</v>
      </c>
      <c r="C53" s="102" t="s">
        <v>100</v>
      </c>
      <c r="D53" s="102" t="s">
        <v>416</v>
      </c>
      <c r="E53" s="102" t="s">
        <v>2</v>
      </c>
      <c r="F53" s="102" t="s">
        <v>396</v>
      </c>
      <c r="G53" s="106" t="s">
        <v>413</v>
      </c>
    </row>
    <row r="54" spans="1:7" ht="18" customHeight="1" x14ac:dyDescent="0.25">
      <c r="A54" s="99"/>
      <c r="B54" s="102"/>
      <c r="C54" s="102"/>
      <c r="D54" s="102"/>
      <c r="E54" s="102"/>
      <c r="F54" s="102"/>
      <c r="G54" s="106"/>
    </row>
    <row r="55" spans="1:7" ht="15" customHeight="1" x14ac:dyDescent="0.25">
      <c r="A55" s="99"/>
      <c r="B55" s="102" t="s">
        <v>417</v>
      </c>
      <c r="C55" s="102" t="s">
        <v>439</v>
      </c>
      <c r="D55" s="102" t="s">
        <v>418</v>
      </c>
      <c r="E55" s="102" t="s">
        <v>3</v>
      </c>
      <c r="F55" s="102" t="s">
        <v>396</v>
      </c>
      <c r="G55" s="106" t="s">
        <v>413</v>
      </c>
    </row>
    <row r="56" spans="1:7" ht="18" customHeight="1" x14ac:dyDescent="0.25">
      <c r="A56" s="99"/>
      <c r="B56" s="102"/>
      <c r="C56" s="102"/>
      <c r="D56" s="102"/>
      <c r="E56" s="102"/>
      <c r="F56" s="102"/>
      <c r="G56" s="106"/>
    </row>
    <row r="57" spans="1:7" ht="21" customHeight="1" x14ac:dyDescent="0.25">
      <c r="B57" s="74" t="s">
        <v>419</v>
      </c>
      <c r="C57" s="74"/>
      <c r="D57" s="84"/>
      <c r="E57" s="84"/>
      <c r="F57" s="84"/>
      <c r="G57" s="17"/>
    </row>
    <row r="58" spans="1:7" ht="15" customHeight="1" x14ac:dyDescent="0.25">
      <c r="A58" s="99"/>
      <c r="B58" s="102" t="s">
        <v>420</v>
      </c>
      <c r="C58" s="102" t="s">
        <v>100</v>
      </c>
      <c r="D58" s="102" t="s">
        <v>455</v>
      </c>
      <c r="E58" s="102" t="s">
        <v>4</v>
      </c>
      <c r="F58" s="103" t="s">
        <v>374</v>
      </c>
      <c r="G58" s="106" t="s">
        <v>413</v>
      </c>
    </row>
    <row r="59" spans="1:7" ht="33" customHeight="1" x14ac:dyDescent="0.25">
      <c r="A59" s="99"/>
      <c r="B59" s="102"/>
      <c r="C59" s="102"/>
      <c r="D59" s="102"/>
      <c r="E59" s="102"/>
      <c r="F59" s="103"/>
      <c r="G59" s="106"/>
    </row>
    <row r="60" spans="1:7" ht="15" customHeight="1" x14ac:dyDescent="0.25">
      <c r="A60" s="99"/>
      <c r="B60" s="102" t="s">
        <v>421</v>
      </c>
      <c r="C60" s="102" t="s">
        <v>100</v>
      </c>
      <c r="D60" s="102" t="s">
        <v>456</v>
      </c>
      <c r="E60" s="102" t="s">
        <v>5</v>
      </c>
      <c r="F60" s="102" t="s">
        <v>396</v>
      </c>
      <c r="G60" s="106" t="s">
        <v>413</v>
      </c>
    </row>
    <row r="61" spans="1:7" ht="33" customHeight="1" x14ac:dyDescent="0.25">
      <c r="A61" s="99"/>
      <c r="B61" s="102"/>
      <c r="C61" s="102"/>
      <c r="D61" s="102"/>
      <c r="E61" s="102"/>
      <c r="F61" s="102"/>
      <c r="G61" s="106"/>
    </row>
    <row r="62" spans="1:7" ht="15" customHeight="1" x14ac:dyDescent="0.25">
      <c r="A62" s="99"/>
      <c r="B62" s="102" t="s">
        <v>422</v>
      </c>
      <c r="C62" s="102" t="s">
        <v>100</v>
      </c>
      <c r="D62" s="102" t="s">
        <v>457</v>
      </c>
      <c r="E62" s="102" t="s">
        <v>423</v>
      </c>
      <c r="F62" s="102" t="s">
        <v>396</v>
      </c>
      <c r="G62" s="106" t="s">
        <v>413</v>
      </c>
    </row>
    <row r="63" spans="1:7" ht="33" customHeight="1" x14ac:dyDescent="0.25">
      <c r="A63" s="99"/>
      <c r="B63" s="102"/>
      <c r="C63" s="102"/>
      <c r="D63" s="102"/>
      <c r="E63" s="102"/>
      <c r="F63" s="102"/>
      <c r="G63" s="106"/>
    </row>
    <row r="64" spans="1:7" ht="15" customHeight="1" x14ac:dyDescent="0.25">
      <c r="A64" s="99"/>
      <c r="B64" s="102" t="s">
        <v>424</v>
      </c>
      <c r="C64" s="102" t="s">
        <v>100</v>
      </c>
      <c r="D64" s="102" t="s">
        <v>458</v>
      </c>
      <c r="E64" s="102" t="s">
        <v>367</v>
      </c>
      <c r="F64" s="103" t="s">
        <v>374</v>
      </c>
      <c r="G64" s="106" t="s">
        <v>413</v>
      </c>
    </row>
    <row r="65" spans="1:7" ht="33" customHeight="1" x14ac:dyDescent="0.25">
      <c r="A65" s="99"/>
      <c r="B65" s="102"/>
      <c r="C65" s="102"/>
      <c r="D65" s="102"/>
      <c r="E65" s="102"/>
      <c r="F65" s="103"/>
      <c r="G65" s="106"/>
    </row>
    <row r="66" spans="1:7" ht="15" customHeight="1" x14ac:dyDescent="0.25">
      <c r="A66" s="99"/>
      <c r="B66" s="97" t="s">
        <v>425</v>
      </c>
      <c r="C66" s="97" t="s">
        <v>100</v>
      </c>
      <c r="D66" s="102" t="s">
        <v>459</v>
      </c>
      <c r="E66" s="102" t="s">
        <v>368</v>
      </c>
      <c r="F66" s="103" t="s">
        <v>374</v>
      </c>
      <c r="G66" s="106" t="s">
        <v>413</v>
      </c>
    </row>
    <row r="67" spans="1:7" ht="33" customHeight="1" thickBot="1" x14ac:dyDescent="0.3">
      <c r="A67" s="99"/>
      <c r="B67" s="98"/>
      <c r="C67" s="98"/>
      <c r="D67" s="98"/>
      <c r="E67" s="98"/>
      <c r="F67" s="107"/>
      <c r="G67" s="108"/>
    </row>
    <row r="68" spans="1:7" ht="3" customHeight="1" x14ac:dyDescent="0.25">
      <c r="B68" s="29"/>
      <c r="C68" s="29"/>
      <c r="D68" s="29"/>
      <c r="E68" s="29"/>
      <c r="F68" s="29"/>
      <c r="G68" s="87"/>
    </row>
    <row r="69" spans="1:7" ht="15" customHeight="1" x14ac:dyDescent="0.25">
      <c r="B69" s="96" t="s">
        <v>441</v>
      </c>
      <c r="C69" s="96"/>
      <c r="D69" s="96"/>
      <c r="E69" s="96"/>
      <c r="F69" s="96"/>
      <c r="G69" s="96"/>
    </row>
    <row r="70" spans="1:7" ht="15" customHeight="1" x14ac:dyDescent="0.25">
      <c r="B70" s="96"/>
      <c r="C70" s="96"/>
      <c r="D70" s="96"/>
      <c r="E70" s="96"/>
      <c r="F70" s="96"/>
      <c r="G70" s="96"/>
    </row>
    <row r="71" spans="1:7" ht="15" customHeight="1" x14ac:dyDescent="0.25">
      <c r="B71" s="96"/>
      <c r="C71" s="96"/>
      <c r="D71" s="96"/>
      <c r="E71" s="96"/>
      <c r="F71" s="96"/>
      <c r="G71" s="96"/>
    </row>
    <row r="72" spans="1:7" ht="15" customHeight="1" x14ac:dyDescent="0.25">
      <c r="B72" s="88" t="s">
        <v>442</v>
      </c>
    </row>
    <row r="73" spans="1:7" ht="15" customHeight="1" x14ac:dyDescent="0.25">
      <c r="B73" s="101" t="s">
        <v>443</v>
      </c>
      <c r="C73" s="101"/>
      <c r="D73" s="101"/>
      <c r="E73" s="101"/>
      <c r="F73" s="101"/>
      <c r="G73" s="101"/>
    </row>
    <row r="74" spans="1:7" ht="15" customHeight="1" x14ac:dyDescent="0.25">
      <c r="B74" s="101"/>
      <c r="C74" s="101"/>
      <c r="D74" s="101"/>
      <c r="E74" s="101"/>
      <c r="F74" s="101"/>
      <c r="G74" s="101"/>
    </row>
    <row r="75" spans="1:7" ht="15" customHeight="1" x14ac:dyDescent="0.25">
      <c r="B75" s="96" t="s">
        <v>444</v>
      </c>
      <c r="C75" s="96"/>
      <c r="D75" s="96"/>
      <c r="E75" s="96"/>
      <c r="F75" s="96"/>
      <c r="G75" s="96"/>
    </row>
    <row r="76" spans="1:7" ht="15" customHeight="1" x14ac:dyDescent="0.25">
      <c r="B76" s="96"/>
      <c r="C76" s="96"/>
      <c r="D76" s="96"/>
      <c r="E76" s="96"/>
      <c r="F76" s="96"/>
      <c r="G76" s="96"/>
    </row>
    <row r="77" spans="1:7" ht="15" customHeight="1" x14ac:dyDescent="0.25">
      <c r="B77" s="96" t="s">
        <v>445</v>
      </c>
      <c r="C77" s="96"/>
      <c r="D77" s="96"/>
      <c r="E77" s="96"/>
      <c r="F77" s="96"/>
      <c r="G77" s="96"/>
    </row>
    <row r="78" spans="1:7" ht="15" customHeight="1" x14ac:dyDescent="0.25">
      <c r="B78" s="96"/>
      <c r="C78" s="96"/>
      <c r="D78" s="96"/>
      <c r="E78" s="96"/>
      <c r="F78" s="96"/>
      <c r="G78" s="96"/>
    </row>
    <row r="79" spans="1:7" ht="15" customHeight="1" x14ac:dyDescent="0.25"/>
    <row r="80" spans="1:7" ht="15" customHeight="1" x14ac:dyDescent="0.25"/>
    <row r="81" ht="15" customHeight="1" x14ac:dyDescent="0.25"/>
    <row r="82" ht="15" customHeight="1" x14ac:dyDescent="0.25"/>
    <row r="83" ht="15" customHeight="1" x14ac:dyDescent="0.25"/>
    <row r="84" ht="15" customHeight="1" x14ac:dyDescent="0.25"/>
    <row r="85" ht="15" customHeight="1" x14ac:dyDescent="0.25"/>
    <row r="86" ht="15" customHeight="1" x14ac:dyDescent="0.25"/>
    <row r="87" ht="15" customHeight="1" x14ac:dyDescent="0.25"/>
    <row r="88" ht="15" customHeight="1" x14ac:dyDescent="0.25"/>
    <row r="89" ht="15" customHeight="1" x14ac:dyDescent="0.25"/>
    <row r="90" ht="15" customHeight="1" x14ac:dyDescent="0.25"/>
    <row r="91" ht="15" customHeight="1" x14ac:dyDescent="0.25"/>
    <row r="92" ht="15" customHeight="1" x14ac:dyDescent="0.25"/>
    <row r="93" ht="15" customHeight="1" x14ac:dyDescent="0.25"/>
    <row r="94" ht="15" customHeight="1" x14ac:dyDescent="0.25"/>
    <row r="95" ht="15" customHeight="1" x14ac:dyDescent="0.25"/>
    <row r="96" ht="15" customHeight="1" x14ac:dyDescent="0.25"/>
    <row r="97" ht="15" customHeight="1" x14ac:dyDescent="0.25"/>
    <row r="98" ht="15" customHeight="1" x14ac:dyDescent="0.25"/>
    <row r="99" ht="15" customHeight="1" x14ac:dyDescent="0.25"/>
    <row r="100" ht="15" customHeight="1" x14ac:dyDescent="0.25"/>
    <row r="101" ht="15" customHeight="1" x14ac:dyDescent="0.25"/>
    <row r="102" ht="15" customHeight="1" x14ac:dyDescent="0.25"/>
    <row r="103" ht="15" customHeight="1" x14ac:dyDescent="0.25"/>
    <row r="104" ht="15" customHeight="1" x14ac:dyDescent="0.25"/>
    <row r="105" ht="15" customHeight="1" x14ac:dyDescent="0.25"/>
    <row r="106" ht="15" customHeight="1" x14ac:dyDescent="0.25"/>
    <row r="107" ht="15" customHeight="1" x14ac:dyDescent="0.25"/>
    <row r="108" ht="15" customHeight="1" x14ac:dyDescent="0.25"/>
    <row r="109" ht="15" customHeight="1" x14ac:dyDescent="0.25"/>
    <row r="110" ht="15" customHeight="1" x14ac:dyDescent="0.25"/>
    <row r="111" ht="15" customHeight="1" x14ac:dyDescent="0.25"/>
    <row r="112" ht="15" customHeight="1" x14ac:dyDescent="0.25"/>
    <row r="113" ht="15" customHeight="1" x14ac:dyDescent="0.25"/>
    <row r="114" ht="15" customHeight="1" x14ac:dyDescent="0.25"/>
    <row r="115" ht="15" customHeight="1" x14ac:dyDescent="0.25"/>
    <row r="116" ht="15" customHeight="1" x14ac:dyDescent="0.25"/>
    <row r="117" ht="15" customHeight="1" x14ac:dyDescent="0.25"/>
    <row r="118" ht="15" customHeight="1" x14ac:dyDescent="0.25"/>
    <row r="119" ht="15" customHeight="1" x14ac:dyDescent="0.25"/>
    <row r="120" ht="15" customHeight="1" x14ac:dyDescent="0.25"/>
    <row r="121" ht="15" customHeight="1" x14ac:dyDescent="0.25"/>
    <row r="122" ht="15" customHeight="1" x14ac:dyDescent="0.25"/>
    <row r="123" ht="15" customHeight="1" x14ac:dyDescent="0.25"/>
    <row r="124" ht="15" customHeight="1" x14ac:dyDescent="0.25"/>
    <row r="125" ht="15" customHeight="1" x14ac:dyDescent="0.25"/>
    <row r="126" ht="15" customHeight="1" x14ac:dyDescent="0.25"/>
    <row r="127" ht="15" customHeight="1" x14ac:dyDescent="0.25"/>
    <row r="128" ht="15" customHeight="1" x14ac:dyDescent="0.25"/>
    <row r="129" ht="15" customHeight="1" x14ac:dyDescent="0.25"/>
    <row r="130" ht="15" customHeight="1" x14ac:dyDescent="0.25"/>
    <row r="131" ht="15" customHeight="1" x14ac:dyDescent="0.25"/>
    <row r="132" ht="15" customHeight="1" x14ac:dyDescent="0.25"/>
    <row r="133" ht="15" customHeight="1" x14ac:dyDescent="0.25"/>
    <row r="134" ht="15" customHeight="1" x14ac:dyDescent="0.25"/>
    <row r="135" ht="15" customHeight="1" x14ac:dyDescent="0.25"/>
    <row r="136" ht="15" customHeight="1" x14ac:dyDescent="0.25"/>
    <row r="137" ht="15" customHeight="1" x14ac:dyDescent="0.25"/>
    <row r="138" ht="15" customHeight="1" x14ac:dyDescent="0.25"/>
    <row r="139" ht="15" customHeight="1" x14ac:dyDescent="0.25"/>
    <row r="140" ht="15" customHeight="1" x14ac:dyDescent="0.25"/>
    <row r="141" ht="15" customHeight="1" x14ac:dyDescent="0.25"/>
  </sheetData>
  <mergeCells count="189">
    <mergeCell ref="B5:G5"/>
    <mergeCell ref="D6:D7"/>
    <mergeCell ref="E6:E7"/>
    <mergeCell ref="F6:F7"/>
    <mergeCell ref="G6:G7"/>
    <mergeCell ref="D8:D9"/>
    <mergeCell ref="E8:E9"/>
    <mergeCell ref="F8:F9"/>
    <mergeCell ref="G8:G9"/>
    <mergeCell ref="B6:B7"/>
    <mergeCell ref="C6:C7"/>
    <mergeCell ref="B8:B9"/>
    <mergeCell ref="C8:C9"/>
    <mergeCell ref="E19:E20"/>
    <mergeCell ref="F19:F20"/>
    <mergeCell ref="G19:G20"/>
    <mergeCell ref="D21:D22"/>
    <mergeCell ref="E21:E22"/>
    <mergeCell ref="F21:F22"/>
    <mergeCell ref="G21:G22"/>
    <mergeCell ref="D13:D14"/>
    <mergeCell ref="E13:E14"/>
    <mergeCell ref="F13:F14"/>
    <mergeCell ref="G13:G14"/>
    <mergeCell ref="D17:D18"/>
    <mergeCell ref="E17:E18"/>
    <mergeCell ref="F17:F18"/>
    <mergeCell ref="G17:G18"/>
    <mergeCell ref="E27:E28"/>
    <mergeCell ref="F27:F28"/>
    <mergeCell ref="G27:G28"/>
    <mergeCell ref="D29:D30"/>
    <mergeCell ref="E29:E30"/>
    <mergeCell ref="F29:F30"/>
    <mergeCell ref="G29:G30"/>
    <mergeCell ref="D23:D24"/>
    <mergeCell ref="E23:E24"/>
    <mergeCell ref="F23:F24"/>
    <mergeCell ref="G23:G24"/>
    <mergeCell ref="D25:D26"/>
    <mergeCell ref="E25:E26"/>
    <mergeCell ref="F25:F26"/>
    <mergeCell ref="G25:G26"/>
    <mergeCell ref="E37:E38"/>
    <mergeCell ref="F37:F38"/>
    <mergeCell ref="G37:G38"/>
    <mergeCell ref="D39:D40"/>
    <mergeCell ref="E39:E40"/>
    <mergeCell ref="F39:F40"/>
    <mergeCell ref="G39:G40"/>
    <mergeCell ref="D31:D32"/>
    <mergeCell ref="E31:E32"/>
    <mergeCell ref="F31:F32"/>
    <mergeCell ref="G31:G32"/>
    <mergeCell ref="D33:D34"/>
    <mergeCell ref="E33:E34"/>
    <mergeCell ref="F33:F34"/>
    <mergeCell ref="G33:G34"/>
    <mergeCell ref="E45:E46"/>
    <mergeCell ref="F45:F46"/>
    <mergeCell ref="G45:G46"/>
    <mergeCell ref="B48:G48"/>
    <mergeCell ref="D49:D50"/>
    <mergeCell ref="E49:E50"/>
    <mergeCell ref="F49:F50"/>
    <mergeCell ref="G49:G50"/>
    <mergeCell ref="D41:D42"/>
    <mergeCell ref="E41:E42"/>
    <mergeCell ref="F41:F42"/>
    <mergeCell ref="G41:G42"/>
    <mergeCell ref="D43:D44"/>
    <mergeCell ref="E43:E44"/>
    <mergeCell ref="F43:F44"/>
    <mergeCell ref="G43:G44"/>
    <mergeCell ref="E55:E56"/>
    <mergeCell ref="F55:F56"/>
    <mergeCell ref="G55:G56"/>
    <mergeCell ref="D58:D59"/>
    <mergeCell ref="E58:E59"/>
    <mergeCell ref="F58:F59"/>
    <mergeCell ref="G58:G59"/>
    <mergeCell ref="D51:D52"/>
    <mergeCell ref="E51:E52"/>
    <mergeCell ref="F51:F52"/>
    <mergeCell ref="G51:G52"/>
    <mergeCell ref="D53:D54"/>
    <mergeCell ref="E53:E54"/>
    <mergeCell ref="F53:F54"/>
    <mergeCell ref="G53:G54"/>
    <mergeCell ref="E64:E65"/>
    <mergeCell ref="F64:F65"/>
    <mergeCell ref="G64:G65"/>
    <mergeCell ref="D66:D67"/>
    <mergeCell ref="E66:E67"/>
    <mergeCell ref="F66:F67"/>
    <mergeCell ref="G66:G67"/>
    <mergeCell ref="D60:D61"/>
    <mergeCell ref="E60:E61"/>
    <mergeCell ref="F60:F61"/>
    <mergeCell ref="G60:G61"/>
    <mergeCell ref="D62:D63"/>
    <mergeCell ref="E62:E63"/>
    <mergeCell ref="F62:F63"/>
    <mergeCell ref="G62:G63"/>
    <mergeCell ref="B13:B14"/>
    <mergeCell ref="C13:C14"/>
    <mergeCell ref="A6:A7"/>
    <mergeCell ref="A8:A9"/>
    <mergeCell ref="A13:A14"/>
    <mergeCell ref="D64:D65"/>
    <mergeCell ref="D55:D56"/>
    <mergeCell ref="D45:D46"/>
    <mergeCell ref="D37:D38"/>
    <mergeCell ref="D27:D28"/>
    <mergeCell ref="D19:D20"/>
    <mergeCell ref="C21:C22"/>
    <mergeCell ref="B21:B22"/>
    <mergeCell ref="A21:A22"/>
    <mergeCell ref="B23:B24"/>
    <mergeCell ref="C23:C24"/>
    <mergeCell ref="A23:A24"/>
    <mergeCell ref="C17:C18"/>
    <mergeCell ref="A17:A18"/>
    <mergeCell ref="B17:B18"/>
    <mergeCell ref="A19:A20"/>
    <mergeCell ref="B19:B20"/>
    <mergeCell ref="C19:C20"/>
    <mergeCell ref="B29:B30"/>
    <mergeCell ref="A29:A30"/>
    <mergeCell ref="C29:C30"/>
    <mergeCell ref="A31:A32"/>
    <mergeCell ref="B31:B32"/>
    <mergeCell ref="C31:C32"/>
    <mergeCell ref="B25:B26"/>
    <mergeCell ref="A25:A26"/>
    <mergeCell ref="C25:C26"/>
    <mergeCell ref="B27:B28"/>
    <mergeCell ref="C27:C28"/>
    <mergeCell ref="A27:A28"/>
    <mergeCell ref="B39:B40"/>
    <mergeCell ref="C39:C40"/>
    <mergeCell ref="A39:A40"/>
    <mergeCell ref="A41:A42"/>
    <mergeCell ref="B41:B42"/>
    <mergeCell ref="C41:C42"/>
    <mergeCell ref="B33:B34"/>
    <mergeCell ref="C33:C34"/>
    <mergeCell ref="A33:A34"/>
    <mergeCell ref="A37:A38"/>
    <mergeCell ref="B37:B38"/>
    <mergeCell ref="C37:C38"/>
    <mergeCell ref="A55:A56"/>
    <mergeCell ref="C55:C56"/>
    <mergeCell ref="A49:A50"/>
    <mergeCell ref="B49:B50"/>
    <mergeCell ref="C49:C50"/>
    <mergeCell ref="A51:A52"/>
    <mergeCell ref="B51:B52"/>
    <mergeCell ref="C51:C52"/>
    <mergeCell ref="A43:A44"/>
    <mergeCell ref="A45:A46"/>
    <mergeCell ref="B43:B44"/>
    <mergeCell ref="B45:B46"/>
    <mergeCell ref="C43:C44"/>
    <mergeCell ref="C45:C46"/>
    <mergeCell ref="B77:G78"/>
    <mergeCell ref="B66:B67"/>
    <mergeCell ref="C66:C67"/>
    <mergeCell ref="A66:A67"/>
    <mergeCell ref="B2:G2"/>
    <mergeCell ref="B69:G71"/>
    <mergeCell ref="B73:G74"/>
    <mergeCell ref="B75:G76"/>
    <mergeCell ref="C62:C63"/>
    <mergeCell ref="B62:B63"/>
    <mergeCell ref="A62:A63"/>
    <mergeCell ref="B64:B65"/>
    <mergeCell ref="C64:C65"/>
    <mergeCell ref="A64:A65"/>
    <mergeCell ref="C58:C59"/>
    <mergeCell ref="B58:B59"/>
    <mergeCell ref="A58:A59"/>
    <mergeCell ref="B60:B61"/>
    <mergeCell ref="A60:A61"/>
    <mergeCell ref="C60:C61"/>
    <mergeCell ref="A53:A54"/>
    <mergeCell ref="B53:B54"/>
    <mergeCell ref="C53:C54"/>
    <mergeCell ref="B55:B5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35"/>
  <sheetViews>
    <sheetView topLeftCell="A4" workbookViewId="0">
      <selection activeCell="N55" sqref="N55"/>
    </sheetView>
  </sheetViews>
  <sheetFormatPr defaultRowHeight="15.75" x14ac:dyDescent="0.25"/>
  <cols>
    <col min="1" max="1" width="7.7109375" style="2" customWidth="1"/>
    <col min="2" max="2" width="10.7109375" style="43" customWidth="1"/>
    <col min="3" max="3" width="18.5703125" style="43" customWidth="1"/>
    <col min="4" max="4" width="9.42578125" style="43" customWidth="1"/>
    <col min="5" max="6" width="14.7109375" style="43" customWidth="1"/>
    <col min="7" max="7" width="9.28515625" style="43" customWidth="1"/>
    <col min="8" max="16384" width="9.140625" style="2"/>
  </cols>
  <sheetData>
    <row r="2" spans="2:7" ht="15.75" customHeight="1" x14ac:dyDescent="0.25">
      <c r="B2" s="113" t="s">
        <v>476</v>
      </c>
      <c r="C2" s="113"/>
      <c r="D2" s="113"/>
      <c r="E2" s="113"/>
      <c r="F2" s="113"/>
      <c r="G2" s="113"/>
    </row>
    <row r="3" spans="2:7" ht="15.75" customHeight="1" x14ac:dyDescent="0.25">
      <c r="B3" s="113"/>
      <c r="C3" s="113"/>
      <c r="D3" s="113"/>
      <c r="E3" s="113"/>
      <c r="F3" s="113"/>
      <c r="G3" s="113"/>
    </row>
    <row r="4" spans="2:7" ht="16.5" customHeight="1" x14ac:dyDescent="0.25">
      <c r="B4" s="113"/>
      <c r="C4" s="113"/>
      <c r="D4" s="113"/>
      <c r="E4" s="113"/>
      <c r="F4" s="113"/>
      <c r="G4" s="113"/>
    </row>
    <row r="5" spans="2:7" ht="3" customHeight="1" thickBot="1" x14ac:dyDescent="0.3">
      <c r="B5" s="40"/>
      <c r="C5" s="40"/>
      <c r="D5" s="40"/>
      <c r="E5" s="40"/>
      <c r="F5" s="40"/>
      <c r="G5" s="40"/>
    </row>
    <row r="6" spans="2:7" ht="16.5" thickBot="1" x14ac:dyDescent="0.3">
      <c r="B6" s="41" t="s">
        <v>205</v>
      </c>
      <c r="C6" s="41" t="s">
        <v>218</v>
      </c>
      <c r="D6" s="14" t="s">
        <v>219</v>
      </c>
      <c r="E6" s="14" t="s">
        <v>220</v>
      </c>
      <c r="F6" s="14" t="s">
        <v>221</v>
      </c>
      <c r="G6" s="42" t="s">
        <v>204</v>
      </c>
    </row>
    <row r="7" spans="2:7" ht="21" customHeight="1" x14ac:dyDescent="0.25">
      <c r="B7" s="112" t="s">
        <v>104</v>
      </c>
      <c r="C7" s="112"/>
      <c r="D7" s="112"/>
      <c r="E7" s="112"/>
      <c r="F7" s="112"/>
      <c r="G7" s="112"/>
    </row>
    <row r="8" spans="2:7" ht="15" customHeight="1" x14ac:dyDescent="0.25">
      <c r="B8" s="30" t="s">
        <v>6</v>
      </c>
      <c r="C8" s="30" t="s">
        <v>222</v>
      </c>
      <c r="D8" s="34">
        <v>3</v>
      </c>
      <c r="E8" s="34">
        <v>8554376</v>
      </c>
      <c r="F8" s="34">
        <v>2851459</v>
      </c>
      <c r="G8" s="34" t="s">
        <v>109</v>
      </c>
    </row>
    <row r="9" spans="2:7" ht="15" customHeight="1" x14ac:dyDescent="0.25">
      <c r="B9" s="30"/>
      <c r="C9" s="30" t="s">
        <v>223</v>
      </c>
      <c r="D9" s="34">
        <v>19</v>
      </c>
      <c r="E9" s="34">
        <v>2245374</v>
      </c>
      <c r="F9" s="34">
        <v>118178</v>
      </c>
      <c r="G9" s="34" t="s">
        <v>109</v>
      </c>
    </row>
    <row r="10" spans="2:7" ht="15" customHeight="1" x14ac:dyDescent="0.25">
      <c r="B10" s="30"/>
      <c r="C10" s="30" t="s">
        <v>224</v>
      </c>
      <c r="D10" s="34">
        <v>57</v>
      </c>
      <c r="E10" s="34">
        <v>922812</v>
      </c>
      <c r="F10" s="34">
        <v>16190</v>
      </c>
      <c r="G10" s="34" t="s">
        <v>109</v>
      </c>
    </row>
    <row r="11" spans="2:7" ht="15" customHeight="1" x14ac:dyDescent="0.25">
      <c r="B11" s="30"/>
      <c r="C11" s="30" t="s">
        <v>225</v>
      </c>
      <c r="D11" s="34">
        <v>240</v>
      </c>
      <c r="E11" s="34">
        <v>605429</v>
      </c>
      <c r="F11" s="34">
        <v>2523</v>
      </c>
      <c r="G11" s="34"/>
    </row>
    <row r="12" spans="2:7" ht="15" customHeight="1" x14ac:dyDescent="0.25">
      <c r="B12" s="30" t="s">
        <v>7</v>
      </c>
      <c r="C12" s="30" t="s">
        <v>222</v>
      </c>
      <c r="D12" s="34">
        <v>3</v>
      </c>
      <c r="E12" s="31">
        <v>20270772</v>
      </c>
      <c r="F12" s="31">
        <v>6756924</v>
      </c>
      <c r="G12" s="34" t="s">
        <v>109</v>
      </c>
    </row>
    <row r="13" spans="2:7" ht="15" customHeight="1" x14ac:dyDescent="0.25">
      <c r="B13" s="30"/>
      <c r="C13" s="30" t="s">
        <v>223</v>
      </c>
      <c r="D13" s="34">
        <v>19</v>
      </c>
      <c r="E13" s="31">
        <v>3467990</v>
      </c>
      <c r="F13" s="31">
        <v>182526</v>
      </c>
      <c r="G13" s="34" t="s">
        <v>109</v>
      </c>
    </row>
    <row r="14" spans="2:7" ht="15" customHeight="1" x14ac:dyDescent="0.25">
      <c r="B14" s="30"/>
      <c r="C14" s="30" t="s">
        <v>224</v>
      </c>
      <c r="D14" s="34">
        <v>57</v>
      </c>
      <c r="E14" s="31">
        <v>2657492</v>
      </c>
      <c r="F14" s="31">
        <v>46623</v>
      </c>
      <c r="G14" s="34" t="s">
        <v>109</v>
      </c>
    </row>
    <row r="15" spans="2:7" ht="15" customHeight="1" x14ac:dyDescent="0.25">
      <c r="B15" s="30"/>
      <c r="C15" s="30" t="s">
        <v>225</v>
      </c>
      <c r="D15" s="34">
        <v>240</v>
      </c>
      <c r="E15" s="31">
        <v>513476</v>
      </c>
      <c r="F15" s="31">
        <v>2139</v>
      </c>
      <c r="G15" s="34"/>
    </row>
    <row r="16" spans="2:7" ht="15" customHeight="1" x14ac:dyDescent="0.25">
      <c r="B16" s="30" t="s">
        <v>8</v>
      </c>
      <c r="C16" s="30" t="s">
        <v>222</v>
      </c>
      <c r="D16" s="34">
        <v>3</v>
      </c>
      <c r="E16" s="31">
        <v>2739198</v>
      </c>
      <c r="F16" s="31">
        <v>913066</v>
      </c>
      <c r="G16" s="34" t="s">
        <v>109</v>
      </c>
    </row>
    <row r="17" spans="2:7" ht="15" customHeight="1" x14ac:dyDescent="0.25">
      <c r="B17" s="30"/>
      <c r="C17" s="30" t="s">
        <v>223</v>
      </c>
      <c r="D17" s="34">
        <v>19</v>
      </c>
      <c r="E17" s="31">
        <v>6654257</v>
      </c>
      <c r="F17" s="31">
        <v>350224</v>
      </c>
      <c r="G17" s="34" t="s">
        <v>109</v>
      </c>
    </row>
    <row r="18" spans="2:7" ht="15" customHeight="1" x14ac:dyDescent="0.25">
      <c r="B18" s="30"/>
      <c r="C18" s="30" t="s">
        <v>224</v>
      </c>
      <c r="D18" s="34">
        <v>57</v>
      </c>
      <c r="E18" s="31">
        <v>1096196</v>
      </c>
      <c r="F18" s="31">
        <v>19232</v>
      </c>
      <c r="G18" s="34" t="s">
        <v>109</v>
      </c>
    </row>
    <row r="19" spans="2:7" ht="15" customHeight="1" x14ac:dyDescent="0.25">
      <c r="B19" s="30"/>
      <c r="C19" s="30" t="s">
        <v>225</v>
      </c>
      <c r="D19" s="34">
        <v>240</v>
      </c>
      <c r="E19" s="31">
        <v>68834</v>
      </c>
      <c r="F19" s="31">
        <v>287</v>
      </c>
      <c r="G19" s="34"/>
    </row>
    <row r="20" spans="2:7" ht="15" customHeight="1" x14ac:dyDescent="0.25">
      <c r="B20" s="30" t="s">
        <v>9</v>
      </c>
      <c r="C20" s="30" t="s">
        <v>222</v>
      </c>
      <c r="D20" s="34">
        <v>3</v>
      </c>
      <c r="E20" s="31">
        <v>1035780</v>
      </c>
      <c r="F20" s="31">
        <v>345260</v>
      </c>
      <c r="G20" s="34" t="s">
        <v>109</v>
      </c>
    </row>
    <row r="21" spans="2:7" ht="15" customHeight="1" x14ac:dyDescent="0.25">
      <c r="B21" s="30"/>
      <c r="C21" s="30" t="s">
        <v>223</v>
      </c>
      <c r="D21" s="34">
        <v>19</v>
      </c>
      <c r="E21" s="31">
        <v>5392962</v>
      </c>
      <c r="F21" s="31">
        <v>283840</v>
      </c>
      <c r="G21" s="34" t="s">
        <v>109</v>
      </c>
    </row>
    <row r="22" spans="2:7" ht="15" customHeight="1" x14ac:dyDescent="0.25">
      <c r="B22" s="30"/>
      <c r="C22" s="30" t="s">
        <v>224</v>
      </c>
      <c r="D22" s="34">
        <v>57</v>
      </c>
      <c r="E22" s="31">
        <v>381081</v>
      </c>
      <c r="F22" s="31">
        <v>6686</v>
      </c>
      <c r="G22" s="34" t="s">
        <v>109</v>
      </c>
    </row>
    <row r="23" spans="2:7" ht="15" customHeight="1" x14ac:dyDescent="0.25">
      <c r="B23" s="30"/>
      <c r="C23" s="30" t="s">
        <v>225</v>
      </c>
      <c r="D23" s="34">
        <v>240</v>
      </c>
      <c r="E23" s="31">
        <v>46739</v>
      </c>
      <c r="F23" s="31">
        <v>195</v>
      </c>
      <c r="G23" s="34"/>
    </row>
    <row r="24" spans="2:7" ht="15" customHeight="1" x14ac:dyDescent="0.25">
      <c r="B24" s="30" t="s">
        <v>10</v>
      </c>
      <c r="C24" s="30" t="s">
        <v>222</v>
      </c>
      <c r="D24" s="34">
        <v>3</v>
      </c>
      <c r="E24" s="31">
        <v>225816864</v>
      </c>
      <c r="F24" s="31">
        <v>75272288</v>
      </c>
      <c r="G24" s="34" t="s">
        <v>109</v>
      </c>
    </row>
    <row r="25" spans="2:7" ht="15" customHeight="1" x14ac:dyDescent="0.25">
      <c r="B25" s="30"/>
      <c r="C25" s="30" t="s">
        <v>223</v>
      </c>
      <c r="D25" s="34">
        <v>19</v>
      </c>
      <c r="E25" s="31">
        <v>140444068</v>
      </c>
      <c r="F25" s="31">
        <v>7391793</v>
      </c>
      <c r="G25" s="34" t="s">
        <v>109</v>
      </c>
    </row>
    <row r="26" spans="2:7" ht="15" customHeight="1" x14ac:dyDescent="0.25">
      <c r="B26" s="30"/>
      <c r="C26" s="30" t="s">
        <v>224</v>
      </c>
      <c r="D26" s="34">
        <v>57</v>
      </c>
      <c r="E26" s="31">
        <v>40320620</v>
      </c>
      <c r="F26" s="31">
        <v>707379</v>
      </c>
      <c r="G26" s="34" t="s">
        <v>109</v>
      </c>
    </row>
    <row r="27" spans="2:7" ht="15" customHeight="1" x14ac:dyDescent="0.25">
      <c r="B27" s="30"/>
      <c r="C27" s="30" t="s">
        <v>225</v>
      </c>
      <c r="D27" s="34">
        <v>240</v>
      </c>
      <c r="E27" s="31">
        <v>7894459</v>
      </c>
      <c r="F27" s="31">
        <v>32894</v>
      </c>
      <c r="G27" s="34"/>
    </row>
    <row r="28" spans="2:7" ht="15" customHeight="1" x14ac:dyDescent="0.25">
      <c r="B28" s="30" t="s">
        <v>11</v>
      </c>
      <c r="C28" s="30" t="s">
        <v>222</v>
      </c>
      <c r="D28" s="34">
        <v>3</v>
      </c>
      <c r="E28" s="31">
        <v>5.7000000000000002E-3</v>
      </c>
      <c r="F28" s="31">
        <v>1.9E-3</v>
      </c>
      <c r="G28" s="34" t="s">
        <v>109</v>
      </c>
    </row>
    <row r="29" spans="2:7" ht="15" customHeight="1" x14ac:dyDescent="0.25">
      <c r="B29" s="30"/>
      <c r="C29" s="30" t="s">
        <v>223</v>
      </c>
      <c r="D29" s="34">
        <v>19</v>
      </c>
      <c r="E29" s="31">
        <v>0.55220000000000002</v>
      </c>
      <c r="F29" s="31">
        <v>2.9100000000000001E-2</v>
      </c>
      <c r="G29" s="34" t="s">
        <v>109</v>
      </c>
    </row>
    <row r="30" spans="2:7" ht="15" customHeight="1" x14ac:dyDescent="0.25">
      <c r="B30" s="30"/>
      <c r="C30" s="30" t="s">
        <v>224</v>
      </c>
      <c r="D30" s="34">
        <v>57</v>
      </c>
      <c r="E30" s="31">
        <v>4.87E-2</v>
      </c>
      <c r="F30" s="31">
        <v>8.9999999999999998E-4</v>
      </c>
      <c r="G30" s="34" t="s">
        <v>109</v>
      </c>
    </row>
    <row r="31" spans="2:7" ht="15" customHeight="1" x14ac:dyDescent="0.25">
      <c r="B31" s="30"/>
      <c r="C31" s="30" t="s">
        <v>225</v>
      </c>
      <c r="D31" s="34">
        <v>240</v>
      </c>
      <c r="E31" s="31">
        <v>4.4499999999999998E-2</v>
      </c>
      <c r="F31" s="31">
        <v>2.0000000000000001E-4</v>
      </c>
      <c r="G31" s="34"/>
    </row>
    <row r="32" spans="2:7" ht="15" customHeight="1" x14ac:dyDescent="0.25">
      <c r="B32" s="30" t="s">
        <v>12</v>
      </c>
      <c r="C32" s="30" t="s">
        <v>222</v>
      </c>
      <c r="D32" s="34">
        <v>3</v>
      </c>
      <c r="E32" s="31">
        <v>9.1000000000000004E-3</v>
      </c>
      <c r="F32" s="31">
        <v>3.0000000000000001E-3</v>
      </c>
      <c r="G32" s="34" t="s">
        <v>109</v>
      </c>
    </row>
    <row r="33" spans="2:7" ht="15" customHeight="1" x14ac:dyDescent="0.25">
      <c r="B33" s="30"/>
      <c r="C33" s="30" t="s">
        <v>223</v>
      </c>
      <c r="D33" s="34">
        <v>19</v>
      </c>
      <c r="E33" s="31">
        <v>0.1918</v>
      </c>
      <c r="F33" s="31">
        <v>1.01E-2</v>
      </c>
      <c r="G33" s="34" t="s">
        <v>109</v>
      </c>
    </row>
    <row r="34" spans="2:7" ht="15" customHeight="1" x14ac:dyDescent="0.25">
      <c r="B34" s="30"/>
      <c r="C34" s="30" t="s">
        <v>224</v>
      </c>
      <c r="D34" s="34">
        <v>57</v>
      </c>
      <c r="E34" s="31">
        <v>1.7999999999999999E-2</v>
      </c>
      <c r="F34" s="31">
        <v>2.9999999999999997E-4</v>
      </c>
      <c r="G34" s="34" t="s">
        <v>109</v>
      </c>
    </row>
    <row r="35" spans="2:7" ht="15" customHeight="1" x14ac:dyDescent="0.25">
      <c r="B35" s="30"/>
      <c r="C35" s="30" t="s">
        <v>225</v>
      </c>
      <c r="D35" s="34">
        <v>240</v>
      </c>
      <c r="E35" s="31">
        <v>2.35E-2</v>
      </c>
      <c r="F35" s="31">
        <v>1E-4</v>
      </c>
      <c r="G35" s="34" t="s">
        <v>109</v>
      </c>
    </row>
    <row r="36" spans="2:7" ht="15" customHeight="1" x14ac:dyDescent="0.25">
      <c r="B36" s="30" t="s">
        <v>13</v>
      </c>
      <c r="C36" s="30" t="s">
        <v>222</v>
      </c>
      <c r="D36" s="34">
        <v>3</v>
      </c>
      <c r="E36" s="31">
        <v>15294</v>
      </c>
      <c r="F36" s="31">
        <v>5098</v>
      </c>
      <c r="G36" s="34" t="s">
        <v>109</v>
      </c>
    </row>
    <row r="37" spans="2:7" ht="15" customHeight="1" x14ac:dyDescent="0.25">
      <c r="B37" s="30"/>
      <c r="C37" s="30" t="s">
        <v>223</v>
      </c>
      <c r="D37" s="34">
        <v>19</v>
      </c>
      <c r="E37" s="31">
        <v>7531</v>
      </c>
      <c r="F37" s="31">
        <v>396</v>
      </c>
      <c r="G37" s="34" t="s">
        <v>109</v>
      </c>
    </row>
    <row r="38" spans="2:7" ht="15" customHeight="1" x14ac:dyDescent="0.25">
      <c r="B38" s="30"/>
      <c r="C38" s="30" t="s">
        <v>224</v>
      </c>
      <c r="D38" s="34">
        <v>57</v>
      </c>
      <c r="E38" s="31">
        <v>2204</v>
      </c>
      <c r="F38" s="31">
        <v>39</v>
      </c>
      <c r="G38" s="34" t="s">
        <v>109</v>
      </c>
    </row>
    <row r="39" spans="2:7" ht="15" customHeight="1" x14ac:dyDescent="0.25">
      <c r="B39" s="30"/>
      <c r="C39" s="30" t="s">
        <v>225</v>
      </c>
      <c r="D39" s="34">
        <v>240</v>
      </c>
      <c r="E39" s="31">
        <v>1949</v>
      </c>
      <c r="F39" s="31">
        <v>8</v>
      </c>
      <c r="G39" s="34"/>
    </row>
    <row r="40" spans="2:7" ht="15" customHeight="1" x14ac:dyDescent="0.25">
      <c r="B40" s="30" t="s">
        <v>14</v>
      </c>
      <c r="C40" s="30" t="s">
        <v>222</v>
      </c>
      <c r="D40" s="34">
        <v>3</v>
      </c>
      <c r="E40" s="31">
        <v>2.1000000000000001E-2</v>
      </c>
      <c r="F40" s="31">
        <v>7.0000000000000001E-3</v>
      </c>
      <c r="G40" s="34" t="s">
        <v>109</v>
      </c>
    </row>
    <row r="41" spans="2:7" ht="15" customHeight="1" x14ac:dyDescent="0.25">
      <c r="B41" s="30"/>
      <c r="C41" s="30" t="s">
        <v>223</v>
      </c>
      <c r="D41" s="34">
        <v>19</v>
      </c>
      <c r="E41" s="31">
        <v>0.50900000000000001</v>
      </c>
      <c r="F41" s="31">
        <v>2.7E-2</v>
      </c>
      <c r="G41" s="34" t="s">
        <v>109</v>
      </c>
    </row>
    <row r="42" spans="2:7" ht="15" customHeight="1" x14ac:dyDescent="0.25">
      <c r="B42" s="30"/>
      <c r="C42" s="30" t="s">
        <v>224</v>
      </c>
      <c r="D42" s="34">
        <v>57</v>
      </c>
      <c r="E42" s="31">
        <v>5.7000000000000002E-2</v>
      </c>
      <c r="F42" s="31">
        <v>1E-3</v>
      </c>
      <c r="G42" s="34" t="s">
        <v>109</v>
      </c>
    </row>
    <row r="43" spans="2:7" ht="15" customHeight="1" x14ac:dyDescent="0.25">
      <c r="B43" s="30"/>
      <c r="C43" s="30" t="s">
        <v>225</v>
      </c>
      <c r="D43" s="34">
        <v>240</v>
      </c>
      <c r="E43" s="31">
        <v>5.0999999999999997E-2</v>
      </c>
      <c r="F43" s="33">
        <v>0</v>
      </c>
      <c r="G43" s="34"/>
    </row>
    <row r="44" spans="2:7" ht="15" customHeight="1" x14ac:dyDescent="0.25">
      <c r="B44" s="30" t="s">
        <v>15</v>
      </c>
      <c r="C44" s="30" t="s">
        <v>222</v>
      </c>
      <c r="D44" s="34">
        <v>3</v>
      </c>
      <c r="E44" s="31">
        <v>140249</v>
      </c>
      <c r="F44" s="31">
        <v>46750</v>
      </c>
      <c r="G44" s="34" t="s">
        <v>109</v>
      </c>
    </row>
    <row r="45" spans="2:7" ht="15" customHeight="1" x14ac:dyDescent="0.25">
      <c r="B45" s="30"/>
      <c r="C45" s="30" t="s">
        <v>223</v>
      </c>
      <c r="D45" s="34">
        <v>19</v>
      </c>
      <c r="E45" s="31">
        <v>35552</v>
      </c>
      <c r="F45" s="31">
        <v>1871</v>
      </c>
      <c r="G45" s="34" t="s">
        <v>109</v>
      </c>
    </row>
    <row r="46" spans="2:7" ht="15" customHeight="1" x14ac:dyDescent="0.25">
      <c r="B46" s="30"/>
      <c r="C46" s="30" t="s">
        <v>224</v>
      </c>
      <c r="D46" s="34">
        <v>57</v>
      </c>
      <c r="E46" s="31">
        <v>13368</v>
      </c>
      <c r="F46" s="31">
        <v>235</v>
      </c>
      <c r="G46" s="34" t="s">
        <v>109</v>
      </c>
    </row>
    <row r="47" spans="2:7" ht="15" customHeight="1" x14ac:dyDescent="0.25">
      <c r="B47" s="30"/>
      <c r="C47" s="30" t="s">
        <v>225</v>
      </c>
      <c r="D47" s="34">
        <v>240</v>
      </c>
      <c r="E47" s="31">
        <v>3778</v>
      </c>
      <c r="F47" s="31">
        <v>16</v>
      </c>
      <c r="G47" s="34"/>
    </row>
    <row r="48" spans="2:7" ht="15" customHeight="1" x14ac:dyDescent="0.25">
      <c r="B48" s="30" t="s">
        <v>16</v>
      </c>
      <c r="C48" s="30" t="s">
        <v>222</v>
      </c>
      <c r="D48" s="34">
        <v>3</v>
      </c>
      <c r="E48" s="31">
        <v>2546</v>
      </c>
      <c r="F48" s="31">
        <v>849</v>
      </c>
      <c r="G48" s="34" t="s">
        <v>109</v>
      </c>
    </row>
    <row r="49" spans="2:7" ht="15" customHeight="1" x14ac:dyDescent="0.25">
      <c r="B49" s="30"/>
      <c r="C49" s="30" t="s">
        <v>223</v>
      </c>
      <c r="D49" s="34">
        <v>19</v>
      </c>
      <c r="E49" s="31">
        <v>8278</v>
      </c>
      <c r="F49" s="31">
        <v>436</v>
      </c>
      <c r="G49" s="34" t="s">
        <v>109</v>
      </c>
    </row>
    <row r="50" spans="2:7" ht="15" customHeight="1" x14ac:dyDescent="0.25">
      <c r="B50" s="30"/>
      <c r="C50" s="30" t="s">
        <v>224</v>
      </c>
      <c r="D50" s="34">
        <v>57</v>
      </c>
      <c r="E50" s="31">
        <v>1006</v>
      </c>
      <c r="F50" s="31">
        <v>18</v>
      </c>
      <c r="G50" s="34" t="s">
        <v>109</v>
      </c>
    </row>
    <row r="51" spans="2:7" ht="15" customHeight="1" x14ac:dyDescent="0.25">
      <c r="B51" s="30"/>
      <c r="C51" s="30" t="s">
        <v>225</v>
      </c>
      <c r="D51" s="34">
        <v>240</v>
      </c>
      <c r="E51" s="31">
        <v>230</v>
      </c>
      <c r="F51" s="31">
        <v>1</v>
      </c>
      <c r="G51" s="34"/>
    </row>
    <row r="52" spans="2:7" ht="15" customHeight="1" x14ac:dyDescent="0.25">
      <c r="B52" s="30" t="s">
        <v>17</v>
      </c>
      <c r="C52" s="30" t="s">
        <v>222</v>
      </c>
      <c r="D52" s="34">
        <v>3</v>
      </c>
      <c r="E52" s="31">
        <v>381</v>
      </c>
      <c r="F52" s="31">
        <v>127</v>
      </c>
      <c r="G52" s="34" t="s">
        <v>109</v>
      </c>
    </row>
    <row r="53" spans="2:7" ht="15" customHeight="1" x14ac:dyDescent="0.25">
      <c r="B53" s="30"/>
      <c r="C53" s="30" t="s">
        <v>223</v>
      </c>
      <c r="D53" s="34">
        <v>19</v>
      </c>
      <c r="E53" s="31">
        <v>349</v>
      </c>
      <c r="F53" s="31">
        <v>18</v>
      </c>
      <c r="G53" s="34" t="s">
        <v>109</v>
      </c>
    </row>
    <row r="54" spans="2:7" ht="15" customHeight="1" x14ac:dyDescent="0.25">
      <c r="B54" s="30"/>
      <c r="C54" s="30" t="s">
        <v>224</v>
      </c>
      <c r="D54" s="34">
        <v>57</v>
      </c>
      <c r="E54" s="31">
        <v>80</v>
      </c>
      <c r="F54" s="31">
        <v>1</v>
      </c>
      <c r="G54" s="34" t="s">
        <v>109</v>
      </c>
    </row>
    <row r="55" spans="2:7" ht="15" customHeight="1" x14ac:dyDescent="0.25">
      <c r="B55" s="30"/>
      <c r="C55" s="30" t="s">
        <v>225</v>
      </c>
      <c r="D55" s="34">
        <v>240</v>
      </c>
      <c r="E55" s="31">
        <v>153</v>
      </c>
      <c r="F55" s="31">
        <v>1</v>
      </c>
      <c r="G55" s="34"/>
    </row>
    <row r="56" spans="2:7" ht="15" customHeight="1" x14ac:dyDescent="0.25">
      <c r="B56" s="30" t="s">
        <v>18</v>
      </c>
      <c r="C56" s="30" t="s">
        <v>222</v>
      </c>
      <c r="D56" s="34">
        <v>3</v>
      </c>
      <c r="E56" s="31">
        <v>970</v>
      </c>
      <c r="F56" s="31">
        <v>323</v>
      </c>
      <c r="G56" s="34" t="s">
        <v>109</v>
      </c>
    </row>
    <row r="57" spans="2:7" ht="15" customHeight="1" x14ac:dyDescent="0.25">
      <c r="B57" s="30"/>
      <c r="C57" s="30" t="s">
        <v>223</v>
      </c>
      <c r="D57" s="34">
        <v>19</v>
      </c>
      <c r="E57" s="31">
        <v>18201</v>
      </c>
      <c r="F57" s="31">
        <v>958</v>
      </c>
      <c r="G57" s="34" t="s">
        <v>109</v>
      </c>
    </row>
    <row r="58" spans="2:7" ht="15" customHeight="1" x14ac:dyDescent="0.25">
      <c r="B58" s="30"/>
      <c r="C58" s="30" t="s">
        <v>224</v>
      </c>
      <c r="D58" s="34">
        <v>57</v>
      </c>
      <c r="E58" s="31">
        <v>944</v>
      </c>
      <c r="F58" s="31">
        <v>17</v>
      </c>
      <c r="G58" s="34" t="s">
        <v>109</v>
      </c>
    </row>
    <row r="59" spans="2:7" ht="15" customHeight="1" x14ac:dyDescent="0.25">
      <c r="B59" s="30"/>
      <c r="C59" s="30" t="s">
        <v>225</v>
      </c>
      <c r="D59" s="34">
        <v>240</v>
      </c>
      <c r="E59" s="31">
        <v>1182</v>
      </c>
      <c r="F59" s="31">
        <v>5</v>
      </c>
      <c r="G59" s="34"/>
    </row>
    <row r="60" spans="2:7" ht="15" customHeight="1" x14ac:dyDescent="0.25">
      <c r="B60" s="30" t="s">
        <v>19</v>
      </c>
      <c r="C60" s="30" t="s">
        <v>222</v>
      </c>
      <c r="D60" s="34">
        <v>3</v>
      </c>
      <c r="E60" s="31">
        <v>41.7</v>
      </c>
      <c r="F60" s="31">
        <v>13.9</v>
      </c>
      <c r="G60" s="34" t="s">
        <v>109</v>
      </c>
    </row>
    <row r="61" spans="2:7" ht="15" customHeight="1" x14ac:dyDescent="0.25">
      <c r="B61" s="30"/>
      <c r="C61" s="30" t="s">
        <v>223</v>
      </c>
      <c r="D61" s="34">
        <v>19</v>
      </c>
      <c r="E61" s="31">
        <v>99.1</v>
      </c>
      <c r="F61" s="31">
        <v>5.2</v>
      </c>
      <c r="G61" s="34" t="s">
        <v>109</v>
      </c>
    </row>
    <row r="62" spans="2:7" ht="15" customHeight="1" x14ac:dyDescent="0.25">
      <c r="B62" s="30"/>
      <c r="C62" s="30" t="s">
        <v>224</v>
      </c>
      <c r="D62" s="34">
        <v>57</v>
      </c>
      <c r="E62" s="31">
        <v>22.5</v>
      </c>
      <c r="F62" s="31">
        <v>0.4</v>
      </c>
      <c r="G62" s="34" t="s">
        <v>109</v>
      </c>
    </row>
    <row r="63" spans="2:7" ht="15" customHeight="1" x14ac:dyDescent="0.25">
      <c r="B63" s="30"/>
      <c r="C63" s="30" t="s">
        <v>225</v>
      </c>
      <c r="D63" s="34">
        <v>240</v>
      </c>
      <c r="E63" s="31">
        <v>5.8</v>
      </c>
      <c r="F63" s="32">
        <v>0</v>
      </c>
      <c r="G63" s="34"/>
    </row>
    <row r="64" spans="2:7" ht="15" customHeight="1" x14ac:dyDescent="0.25">
      <c r="B64" s="30" t="s">
        <v>469</v>
      </c>
      <c r="C64" s="30" t="s">
        <v>222</v>
      </c>
      <c r="D64" s="34">
        <v>3</v>
      </c>
      <c r="E64" s="75">
        <v>263644683330</v>
      </c>
      <c r="F64" s="75">
        <v>87881561110</v>
      </c>
      <c r="G64" s="34" t="s">
        <v>109</v>
      </c>
    </row>
    <row r="65" spans="2:7" ht="15" customHeight="1" x14ac:dyDescent="0.25">
      <c r="B65" s="30"/>
      <c r="C65" s="30" t="s">
        <v>223</v>
      </c>
      <c r="D65" s="34">
        <v>19</v>
      </c>
      <c r="E65" s="75">
        <v>46935520785</v>
      </c>
      <c r="F65" s="75">
        <v>2470290568</v>
      </c>
      <c r="G65" s="34" t="s">
        <v>109</v>
      </c>
    </row>
    <row r="66" spans="2:7" ht="15" customHeight="1" x14ac:dyDescent="0.25">
      <c r="B66" s="30"/>
      <c r="C66" s="30" t="s">
        <v>224</v>
      </c>
      <c r="D66" s="34">
        <v>57</v>
      </c>
      <c r="E66" s="75">
        <v>22698712304</v>
      </c>
      <c r="F66" s="75">
        <v>398223023</v>
      </c>
      <c r="G66" s="34" t="s">
        <v>109</v>
      </c>
    </row>
    <row r="67" spans="2:7" ht="15" customHeight="1" x14ac:dyDescent="0.25">
      <c r="B67" s="30"/>
      <c r="C67" s="30" t="s">
        <v>225</v>
      </c>
      <c r="D67" s="34">
        <v>240</v>
      </c>
      <c r="E67" s="75">
        <v>5313673738</v>
      </c>
      <c r="F67" s="75">
        <v>22140307</v>
      </c>
      <c r="G67" s="34"/>
    </row>
    <row r="68" spans="2:7" ht="15" customHeight="1" x14ac:dyDescent="0.25">
      <c r="B68" s="30" t="s">
        <v>468</v>
      </c>
      <c r="C68" s="30" t="s">
        <v>222</v>
      </c>
      <c r="D68" s="34">
        <v>3</v>
      </c>
      <c r="E68" s="31">
        <v>4.87E-2</v>
      </c>
      <c r="F68" s="31">
        <v>1.6199999999999999E-2</v>
      </c>
      <c r="G68" s="34" t="s">
        <v>109</v>
      </c>
    </row>
    <row r="69" spans="2:7" ht="15" customHeight="1" x14ac:dyDescent="0.25">
      <c r="B69" s="30"/>
      <c r="C69" s="30" t="s">
        <v>223</v>
      </c>
      <c r="D69" s="34">
        <v>19</v>
      </c>
      <c r="E69" s="31">
        <v>0.58130000000000004</v>
      </c>
      <c r="F69" s="31">
        <v>3.0599999999999999E-2</v>
      </c>
      <c r="G69" s="34" t="s">
        <v>109</v>
      </c>
    </row>
    <row r="70" spans="2:7" ht="15" customHeight="1" x14ac:dyDescent="0.25">
      <c r="B70" s="30"/>
      <c r="C70" s="30" t="s">
        <v>224</v>
      </c>
      <c r="D70" s="34">
        <v>57</v>
      </c>
      <c r="E70" s="31">
        <v>3.2099999999999997E-2</v>
      </c>
      <c r="F70" s="31">
        <v>5.9999999999999995E-4</v>
      </c>
      <c r="G70" s="34" t="s">
        <v>109</v>
      </c>
    </row>
    <row r="71" spans="2:7" ht="15" customHeight="1" x14ac:dyDescent="0.25">
      <c r="B71" s="30"/>
      <c r="C71" s="30" t="s">
        <v>225</v>
      </c>
      <c r="D71" s="34">
        <v>240</v>
      </c>
      <c r="E71" s="31">
        <v>2.2800000000000001E-2</v>
      </c>
      <c r="F71" s="31">
        <v>1E-4</v>
      </c>
      <c r="G71" s="34"/>
    </row>
    <row r="72" spans="2:7" ht="15" customHeight="1" x14ac:dyDescent="0.25">
      <c r="B72" s="30" t="s">
        <v>29</v>
      </c>
      <c r="C72" s="30" t="s">
        <v>222</v>
      </c>
      <c r="D72" s="34">
        <v>3</v>
      </c>
      <c r="E72" s="31">
        <v>0.21199999999999999</v>
      </c>
      <c r="F72" s="31">
        <v>7.0699999999999999E-2</v>
      </c>
      <c r="G72" s="34" t="s">
        <v>109</v>
      </c>
    </row>
    <row r="73" spans="2:7" ht="15" customHeight="1" x14ac:dyDescent="0.25">
      <c r="B73" s="30"/>
      <c r="C73" s="30" t="s">
        <v>223</v>
      </c>
      <c r="D73" s="34">
        <v>19</v>
      </c>
      <c r="E73" s="31">
        <v>0.31080000000000002</v>
      </c>
      <c r="F73" s="31">
        <v>1.6400000000000001E-2</v>
      </c>
      <c r="G73" s="34" t="s">
        <v>109</v>
      </c>
    </row>
    <row r="74" spans="2:7" ht="15" customHeight="1" x14ac:dyDescent="0.25">
      <c r="B74" s="30"/>
      <c r="C74" s="30" t="s">
        <v>224</v>
      </c>
      <c r="D74" s="34">
        <v>57</v>
      </c>
      <c r="E74" s="31">
        <v>8.8400000000000006E-2</v>
      </c>
      <c r="F74" s="31">
        <v>1.6000000000000001E-3</v>
      </c>
      <c r="G74" s="34" t="s">
        <v>109</v>
      </c>
    </row>
    <row r="75" spans="2:7" ht="15" customHeight="1" x14ac:dyDescent="0.25">
      <c r="B75" s="30"/>
      <c r="C75" s="30" t="s">
        <v>225</v>
      </c>
      <c r="D75" s="34">
        <v>240</v>
      </c>
      <c r="E75" s="31">
        <v>3.7499999999999999E-2</v>
      </c>
      <c r="F75" s="31">
        <v>2.0000000000000001E-4</v>
      </c>
      <c r="G75" s="34"/>
    </row>
    <row r="76" spans="2:7" ht="15" customHeight="1" x14ac:dyDescent="0.25">
      <c r="B76" s="30" t="s">
        <v>21</v>
      </c>
      <c r="C76" s="30" t="s">
        <v>222</v>
      </c>
      <c r="D76" s="34">
        <v>3</v>
      </c>
      <c r="E76" s="31">
        <v>8.4099999999999994E-2</v>
      </c>
      <c r="F76" s="76">
        <v>2.8000000000000001E-2</v>
      </c>
      <c r="G76" s="34" t="s">
        <v>109</v>
      </c>
    </row>
    <row r="77" spans="2:7" ht="15" customHeight="1" x14ac:dyDescent="0.25">
      <c r="B77" s="30"/>
      <c r="C77" s="30" t="s">
        <v>223</v>
      </c>
      <c r="D77" s="34">
        <v>19</v>
      </c>
      <c r="E77" s="31">
        <v>3.6700000000000003E-2</v>
      </c>
      <c r="F77" s="31">
        <v>1.9E-3</v>
      </c>
      <c r="G77" s="34" t="s">
        <v>109</v>
      </c>
    </row>
    <row r="78" spans="2:7" ht="15" customHeight="1" x14ac:dyDescent="0.25">
      <c r="B78" s="30"/>
      <c r="C78" s="30" t="s">
        <v>224</v>
      </c>
      <c r="D78" s="34">
        <v>57</v>
      </c>
      <c r="E78" s="31">
        <v>2.3900000000000001E-2</v>
      </c>
      <c r="F78" s="31">
        <v>4.0000000000000002E-4</v>
      </c>
      <c r="G78" s="34" t="s">
        <v>109</v>
      </c>
    </row>
    <row r="79" spans="2:7" ht="15" customHeight="1" x14ac:dyDescent="0.25">
      <c r="B79" s="30"/>
      <c r="C79" s="30" t="s">
        <v>225</v>
      </c>
      <c r="D79" s="34">
        <v>240</v>
      </c>
      <c r="E79" s="31">
        <v>3.5000000000000001E-3</v>
      </c>
      <c r="F79" s="76">
        <v>0</v>
      </c>
      <c r="G79" s="34"/>
    </row>
    <row r="80" spans="2:7" ht="15" customHeight="1" x14ac:dyDescent="0.25">
      <c r="B80" s="30" t="s">
        <v>22</v>
      </c>
      <c r="C80" s="30" t="s">
        <v>222</v>
      </c>
      <c r="D80" s="34">
        <v>3</v>
      </c>
      <c r="E80" s="31">
        <v>3.3300000000000003E-2</v>
      </c>
      <c r="F80" s="31">
        <v>1.11E-2</v>
      </c>
      <c r="G80" s="34" t="s">
        <v>109</v>
      </c>
    </row>
    <row r="81" spans="2:7" ht="15" customHeight="1" x14ac:dyDescent="0.25">
      <c r="B81" s="30"/>
      <c r="C81" s="30" t="s">
        <v>223</v>
      </c>
      <c r="D81" s="34">
        <v>19</v>
      </c>
      <c r="E81" s="31">
        <v>2.1600000000000001E-2</v>
      </c>
      <c r="F81" s="31">
        <v>1.1000000000000001E-3</v>
      </c>
      <c r="G81" s="34" t="s">
        <v>109</v>
      </c>
    </row>
    <row r="82" spans="2:7" ht="15" customHeight="1" x14ac:dyDescent="0.25">
      <c r="B82" s="30"/>
      <c r="C82" s="30" t="s">
        <v>224</v>
      </c>
      <c r="D82" s="34">
        <v>57</v>
      </c>
      <c r="E82" s="31">
        <v>1.6500000000000001E-2</v>
      </c>
      <c r="F82" s="31">
        <v>2.9999999999999997E-4</v>
      </c>
      <c r="G82" s="34" t="s">
        <v>109</v>
      </c>
    </row>
    <row r="83" spans="2:7" ht="15" customHeight="1" x14ac:dyDescent="0.25">
      <c r="B83" s="30"/>
      <c r="C83" s="30" t="s">
        <v>225</v>
      </c>
      <c r="D83" s="34">
        <v>240</v>
      </c>
      <c r="E83" s="31">
        <v>2.3E-3</v>
      </c>
      <c r="F83" s="76">
        <v>0</v>
      </c>
      <c r="G83" s="34"/>
    </row>
    <row r="84" spans="2:7" ht="15" customHeight="1" x14ac:dyDescent="0.25">
      <c r="B84" s="30" t="s">
        <v>23</v>
      </c>
      <c r="C84" s="30" t="s">
        <v>222</v>
      </c>
      <c r="D84" s="34">
        <v>3</v>
      </c>
      <c r="E84" s="31">
        <v>5.1999999999999998E-3</v>
      </c>
      <c r="F84" s="31">
        <v>1.6999999999999999E-3</v>
      </c>
      <c r="G84" s="34" t="s">
        <v>109</v>
      </c>
    </row>
    <row r="85" spans="2:7" ht="15" customHeight="1" x14ac:dyDescent="0.25">
      <c r="B85" s="30"/>
      <c r="C85" s="30" t="s">
        <v>223</v>
      </c>
      <c r="D85" s="34">
        <v>19</v>
      </c>
      <c r="E85" s="31">
        <v>5.1999999999999998E-3</v>
      </c>
      <c r="F85" s="31">
        <v>2.9999999999999997E-4</v>
      </c>
      <c r="G85" s="34" t="s">
        <v>109</v>
      </c>
    </row>
    <row r="86" spans="2:7" ht="15" customHeight="1" x14ac:dyDescent="0.25">
      <c r="B86" s="30"/>
      <c r="C86" s="30" t="s">
        <v>224</v>
      </c>
      <c r="D86" s="34">
        <v>57</v>
      </c>
      <c r="E86" s="31">
        <v>4.8999999999999998E-3</v>
      </c>
      <c r="F86" s="31">
        <v>1E-4</v>
      </c>
      <c r="G86" s="34" t="s">
        <v>109</v>
      </c>
    </row>
    <row r="87" spans="2:7" ht="15" customHeight="1" x14ac:dyDescent="0.25">
      <c r="B87" s="30"/>
      <c r="C87" s="30" t="s">
        <v>225</v>
      </c>
      <c r="D87" s="34">
        <v>240</v>
      </c>
      <c r="E87" s="31">
        <v>1.2999999999999999E-3</v>
      </c>
      <c r="F87" s="76">
        <v>0</v>
      </c>
      <c r="G87" s="34"/>
    </row>
    <row r="88" spans="2:7" ht="15" customHeight="1" x14ac:dyDescent="0.25">
      <c r="B88" s="30" t="s">
        <v>24</v>
      </c>
      <c r="C88" s="30" t="s">
        <v>222</v>
      </c>
      <c r="D88" s="34">
        <v>3</v>
      </c>
      <c r="E88" s="31">
        <v>1438</v>
      </c>
      <c r="F88" s="31">
        <v>479</v>
      </c>
      <c r="G88" s="34" t="s">
        <v>109</v>
      </c>
    </row>
    <row r="89" spans="2:7" ht="15" customHeight="1" x14ac:dyDescent="0.25">
      <c r="B89" s="30"/>
      <c r="C89" s="30" t="s">
        <v>223</v>
      </c>
      <c r="D89" s="34">
        <v>19</v>
      </c>
      <c r="E89" s="31">
        <v>277</v>
      </c>
      <c r="F89" s="31">
        <v>15</v>
      </c>
      <c r="G89" s="34" t="s">
        <v>109</v>
      </c>
    </row>
    <row r="90" spans="2:7" ht="15" customHeight="1" x14ac:dyDescent="0.25">
      <c r="B90" s="30"/>
      <c r="C90" s="30" t="s">
        <v>224</v>
      </c>
      <c r="D90" s="34">
        <v>57</v>
      </c>
      <c r="E90" s="31">
        <v>112</v>
      </c>
      <c r="F90" s="31">
        <v>2</v>
      </c>
      <c r="G90" s="34" t="s">
        <v>109</v>
      </c>
    </row>
    <row r="91" spans="2:7" ht="15" customHeight="1" x14ac:dyDescent="0.25">
      <c r="B91" s="30"/>
      <c r="C91" s="30" t="s">
        <v>225</v>
      </c>
      <c r="D91" s="34">
        <v>240</v>
      </c>
      <c r="E91" s="31">
        <v>189</v>
      </c>
      <c r="F91" s="31">
        <v>1</v>
      </c>
      <c r="G91" s="34"/>
    </row>
    <row r="92" spans="2:7" ht="15" customHeight="1" x14ac:dyDescent="0.25">
      <c r="B92" s="30" t="s">
        <v>25</v>
      </c>
      <c r="C92" s="30" t="s">
        <v>222</v>
      </c>
      <c r="D92" s="34">
        <v>3</v>
      </c>
      <c r="E92" s="31">
        <v>370</v>
      </c>
      <c r="F92" s="31">
        <v>123</v>
      </c>
      <c r="G92" s="34" t="s">
        <v>109</v>
      </c>
    </row>
    <row r="93" spans="2:7" ht="15" customHeight="1" x14ac:dyDescent="0.25">
      <c r="B93" s="30"/>
      <c r="C93" s="30" t="s">
        <v>223</v>
      </c>
      <c r="D93" s="34">
        <v>19</v>
      </c>
      <c r="E93" s="31">
        <v>4549</v>
      </c>
      <c r="F93" s="31">
        <v>239</v>
      </c>
      <c r="G93" s="34" t="s">
        <v>109</v>
      </c>
    </row>
    <row r="94" spans="2:7" ht="15" customHeight="1" x14ac:dyDescent="0.25">
      <c r="B94" s="30"/>
      <c r="C94" s="30" t="s">
        <v>224</v>
      </c>
      <c r="D94" s="34">
        <v>57</v>
      </c>
      <c r="E94" s="31">
        <v>311</v>
      </c>
      <c r="F94" s="31">
        <v>5</v>
      </c>
      <c r="G94" s="34" t="s">
        <v>109</v>
      </c>
    </row>
    <row r="95" spans="2:7" ht="15" customHeight="1" x14ac:dyDescent="0.25">
      <c r="B95" s="30"/>
      <c r="C95" s="30" t="s">
        <v>225</v>
      </c>
      <c r="D95" s="34">
        <v>240</v>
      </c>
      <c r="E95" s="31">
        <v>649</v>
      </c>
      <c r="F95" s="31">
        <v>3</v>
      </c>
      <c r="G95" s="34"/>
    </row>
    <row r="96" spans="2:7" ht="15" customHeight="1" x14ac:dyDescent="0.25">
      <c r="B96" s="30" t="s">
        <v>26</v>
      </c>
      <c r="C96" s="30" t="s">
        <v>222</v>
      </c>
      <c r="D96" s="34">
        <v>3</v>
      </c>
      <c r="E96" s="31">
        <v>0.51749999999999996</v>
      </c>
      <c r="F96" s="31">
        <v>0.17249999999999999</v>
      </c>
      <c r="G96" s="34" t="s">
        <v>109</v>
      </c>
    </row>
    <row r="97" spans="2:7" ht="15" customHeight="1" x14ac:dyDescent="0.25">
      <c r="B97" s="30"/>
      <c r="C97" s="30" t="s">
        <v>223</v>
      </c>
      <c r="D97" s="34">
        <v>19</v>
      </c>
      <c r="E97" s="31">
        <v>4.1700000000000001E-2</v>
      </c>
      <c r="F97" s="31">
        <v>2.2000000000000001E-3</v>
      </c>
      <c r="G97" s="34" t="s">
        <v>109</v>
      </c>
    </row>
    <row r="98" spans="2:7" ht="15" customHeight="1" x14ac:dyDescent="0.25">
      <c r="B98" s="30"/>
      <c r="C98" s="30" t="s">
        <v>224</v>
      </c>
      <c r="D98" s="34">
        <v>57</v>
      </c>
      <c r="E98" s="31">
        <v>5.3499999999999999E-2</v>
      </c>
      <c r="F98" s="31">
        <v>8.9999999999999998E-4</v>
      </c>
      <c r="G98" s="34" t="s">
        <v>109</v>
      </c>
    </row>
    <row r="99" spans="2:7" ht="15" customHeight="1" x14ac:dyDescent="0.25">
      <c r="B99" s="30"/>
      <c r="C99" s="30" t="s">
        <v>225</v>
      </c>
      <c r="D99" s="34">
        <v>240</v>
      </c>
      <c r="E99" s="31">
        <v>3.73E-2</v>
      </c>
      <c r="F99" s="31">
        <v>2.0000000000000001E-4</v>
      </c>
      <c r="G99" s="34"/>
    </row>
    <row r="100" spans="2:7" ht="15" customHeight="1" x14ac:dyDescent="0.25">
      <c r="B100" s="30" t="s">
        <v>27</v>
      </c>
      <c r="C100" s="30" t="s">
        <v>222</v>
      </c>
      <c r="D100" s="34">
        <v>3</v>
      </c>
      <c r="E100" s="31">
        <v>1.6299999999999999E-2</v>
      </c>
      <c r="F100" s="31">
        <v>5.4000000000000003E-3</v>
      </c>
      <c r="G100" s="34" t="s">
        <v>109</v>
      </c>
    </row>
    <row r="101" spans="2:7" ht="15" customHeight="1" x14ac:dyDescent="0.25">
      <c r="B101" s="30"/>
      <c r="C101" s="30" t="s">
        <v>223</v>
      </c>
      <c r="D101" s="34">
        <v>19</v>
      </c>
      <c r="E101" s="31">
        <v>1.8200000000000001E-2</v>
      </c>
      <c r="F101" s="76">
        <v>1E-3</v>
      </c>
      <c r="G101" s="34" t="s">
        <v>109</v>
      </c>
    </row>
    <row r="102" spans="2:7" ht="15" customHeight="1" x14ac:dyDescent="0.25">
      <c r="B102" s="30"/>
      <c r="C102" s="30" t="s">
        <v>224</v>
      </c>
      <c r="D102" s="34">
        <v>57</v>
      </c>
      <c r="E102" s="31">
        <v>3.8E-3</v>
      </c>
      <c r="F102" s="31">
        <v>1E-4</v>
      </c>
      <c r="G102" s="34" t="s">
        <v>109</v>
      </c>
    </row>
    <row r="103" spans="2:7" ht="15" customHeight="1" x14ac:dyDescent="0.25">
      <c r="B103" s="30"/>
      <c r="C103" s="30" t="s">
        <v>225</v>
      </c>
      <c r="D103" s="34">
        <v>240</v>
      </c>
      <c r="E103" s="31">
        <v>6.7000000000000002E-3</v>
      </c>
      <c r="F103" s="76">
        <v>0</v>
      </c>
      <c r="G103" s="34"/>
    </row>
    <row r="104" spans="2:7" ht="15" customHeight="1" x14ac:dyDescent="0.25">
      <c r="B104" s="30" t="s">
        <v>28</v>
      </c>
      <c r="C104" s="30" t="s">
        <v>222</v>
      </c>
      <c r="D104" s="34">
        <v>3</v>
      </c>
      <c r="E104" s="31">
        <v>7.0000000000000001E-3</v>
      </c>
      <c r="F104" s="31">
        <v>2.3E-3</v>
      </c>
      <c r="G104" s="34" t="s">
        <v>109</v>
      </c>
    </row>
    <row r="105" spans="2:7" ht="15" customHeight="1" x14ac:dyDescent="0.25">
      <c r="B105" s="30"/>
      <c r="C105" s="30" t="s">
        <v>223</v>
      </c>
      <c r="D105" s="34">
        <v>19</v>
      </c>
      <c r="E105" s="31">
        <v>5.96E-2</v>
      </c>
      <c r="F105" s="31">
        <v>3.0999999999999999E-3</v>
      </c>
      <c r="G105" s="34" t="s">
        <v>109</v>
      </c>
    </row>
    <row r="106" spans="2:7" ht="15" customHeight="1" x14ac:dyDescent="0.25">
      <c r="B106" s="30"/>
      <c r="C106" s="30" t="s">
        <v>224</v>
      </c>
      <c r="D106" s="34">
        <v>57</v>
      </c>
      <c r="E106" s="31">
        <v>1.3899999999999999E-2</v>
      </c>
      <c r="F106" s="31">
        <v>2.0000000000000001E-4</v>
      </c>
      <c r="G106" s="34" t="s">
        <v>109</v>
      </c>
    </row>
    <row r="107" spans="2:7" ht="15" customHeight="1" x14ac:dyDescent="0.25">
      <c r="B107" s="30"/>
      <c r="C107" s="30" t="s">
        <v>225</v>
      </c>
      <c r="D107" s="34">
        <v>240</v>
      </c>
      <c r="E107" s="31">
        <v>1.8800000000000001E-2</v>
      </c>
      <c r="F107" s="31">
        <v>1E-4</v>
      </c>
      <c r="G107" s="30"/>
    </row>
    <row r="108" spans="2:7" ht="21" customHeight="1" x14ac:dyDescent="0.25">
      <c r="B108" s="110" t="s">
        <v>209</v>
      </c>
      <c r="C108" s="110"/>
      <c r="D108" s="110"/>
      <c r="E108" s="110"/>
      <c r="F108" s="110"/>
      <c r="G108" s="110"/>
    </row>
    <row r="109" spans="2:7" ht="15" customHeight="1" x14ac:dyDescent="0.25">
      <c r="B109" s="30" t="s">
        <v>0</v>
      </c>
      <c r="C109" s="30" t="s">
        <v>222</v>
      </c>
      <c r="D109" s="34">
        <v>3</v>
      </c>
      <c r="E109" s="31">
        <v>411911</v>
      </c>
      <c r="F109" s="31">
        <v>137304</v>
      </c>
      <c r="G109" s="34" t="s">
        <v>109</v>
      </c>
    </row>
    <row r="110" spans="2:7" ht="15" customHeight="1" x14ac:dyDescent="0.25">
      <c r="B110" s="30"/>
      <c r="C110" s="30" t="s">
        <v>223</v>
      </c>
      <c r="D110" s="34">
        <v>19</v>
      </c>
      <c r="E110" s="31">
        <v>112510</v>
      </c>
      <c r="F110" s="31">
        <v>5922</v>
      </c>
      <c r="G110" s="34" t="s">
        <v>109</v>
      </c>
    </row>
    <row r="111" spans="2:7" ht="15" customHeight="1" x14ac:dyDescent="0.25">
      <c r="B111" s="30"/>
      <c r="C111" s="30" t="s">
        <v>224</v>
      </c>
      <c r="D111" s="34">
        <v>57</v>
      </c>
      <c r="E111" s="31">
        <v>67057</v>
      </c>
      <c r="F111" s="31">
        <v>1176</v>
      </c>
      <c r="G111" s="34" t="s">
        <v>109</v>
      </c>
    </row>
    <row r="112" spans="2:7" ht="15" customHeight="1" x14ac:dyDescent="0.25">
      <c r="B112" s="30"/>
      <c r="C112" s="30" t="s">
        <v>225</v>
      </c>
      <c r="D112" s="34">
        <v>240</v>
      </c>
      <c r="E112" s="31">
        <v>12446</v>
      </c>
      <c r="F112" s="31">
        <v>52</v>
      </c>
      <c r="G112" s="34"/>
    </row>
    <row r="113" spans="2:7" ht="15" customHeight="1" x14ac:dyDescent="0.25">
      <c r="B113" s="30" t="s">
        <v>1</v>
      </c>
      <c r="C113" s="30" t="s">
        <v>222</v>
      </c>
      <c r="D113" s="34">
        <v>3</v>
      </c>
      <c r="E113" s="31">
        <v>7512</v>
      </c>
      <c r="F113" s="31">
        <v>2504</v>
      </c>
      <c r="G113" s="34" t="s">
        <v>109</v>
      </c>
    </row>
    <row r="114" spans="2:7" ht="15" customHeight="1" x14ac:dyDescent="0.25">
      <c r="B114" s="30"/>
      <c r="C114" s="30" t="s">
        <v>223</v>
      </c>
      <c r="D114" s="34">
        <v>19</v>
      </c>
      <c r="E114" s="31">
        <v>1413</v>
      </c>
      <c r="F114" s="31">
        <v>74</v>
      </c>
      <c r="G114" s="34" t="s">
        <v>109</v>
      </c>
    </row>
    <row r="115" spans="2:7" ht="15" customHeight="1" x14ac:dyDescent="0.25">
      <c r="B115" s="30"/>
      <c r="C115" s="30" t="s">
        <v>224</v>
      </c>
      <c r="D115" s="34">
        <v>57</v>
      </c>
      <c r="E115" s="31">
        <v>749</v>
      </c>
      <c r="F115" s="31">
        <v>13</v>
      </c>
      <c r="G115" s="34" t="s">
        <v>109</v>
      </c>
    </row>
    <row r="116" spans="2:7" ht="15" customHeight="1" x14ac:dyDescent="0.25">
      <c r="B116" s="30"/>
      <c r="C116" s="30" t="s">
        <v>225</v>
      </c>
      <c r="D116" s="34">
        <v>240</v>
      </c>
      <c r="E116" s="31">
        <v>87</v>
      </c>
      <c r="F116" s="31">
        <v>0</v>
      </c>
      <c r="G116" s="34"/>
    </row>
    <row r="117" spans="2:7" ht="15" customHeight="1" x14ac:dyDescent="0.25">
      <c r="B117" s="30" t="s">
        <v>2</v>
      </c>
      <c r="C117" s="30" t="s">
        <v>222</v>
      </c>
      <c r="D117" s="34">
        <v>3</v>
      </c>
      <c r="E117" s="31">
        <v>49.4</v>
      </c>
      <c r="F117" s="31">
        <v>16.5</v>
      </c>
      <c r="G117" s="34" t="s">
        <v>109</v>
      </c>
    </row>
    <row r="118" spans="2:7" ht="15" customHeight="1" x14ac:dyDescent="0.25">
      <c r="B118" s="30"/>
      <c r="C118" s="30" t="s">
        <v>223</v>
      </c>
      <c r="D118" s="34">
        <v>19</v>
      </c>
      <c r="E118" s="31">
        <v>4.0999999999999996</v>
      </c>
      <c r="F118" s="31">
        <v>0.2</v>
      </c>
      <c r="G118" s="34" t="s">
        <v>109</v>
      </c>
    </row>
    <row r="119" spans="2:7" ht="15" customHeight="1" x14ac:dyDescent="0.25">
      <c r="B119" s="30"/>
      <c r="C119" s="30" t="s">
        <v>224</v>
      </c>
      <c r="D119" s="34">
        <v>57</v>
      </c>
      <c r="E119" s="31">
        <v>3.7</v>
      </c>
      <c r="F119" s="31">
        <v>0.1</v>
      </c>
      <c r="G119" s="34" t="s">
        <v>109</v>
      </c>
    </row>
    <row r="120" spans="2:7" ht="15" customHeight="1" x14ac:dyDescent="0.25">
      <c r="B120" s="30"/>
      <c r="C120" s="30" t="s">
        <v>225</v>
      </c>
      <c r="D120" s="34">
        <v>240</v>
      </c>
      <c r="E120" s="31">
        <v>3.3</v>
      </c>
      <c r="F120" s="32">
        <v>0</v>
      </c>
      <c r="G120" s="34"/>
    </row>
    <row r="121" spans="2:7" ht="15" customHeight="1" x14ac:dyDescent="0.25">
      <c r="B121" s="30" t="s">
        <v>3</v>
      </c>
      <c r="C121" s="30" t="s">
        <v>222</v>
      </c>
      <c r="D121" s="34">
        <v>3</v>
      </c>
      <c r="E121" s="31">
        <v>6128</v>
      </c>
      <c r="F121" s="31">
        <v>2043</v>
      </c>
      <c r="G121" s="34" t="s">
        <v>109</v>
      </c>
    </row>
    <row r="122" spans="2:7" ht="15" customHeight="1" x14ac:dyDescent="0.25">
      <c r="B122" s="30"/>
      <c r="C122" s="30" t="s">
        <v>223</v>
      </c>
      <c r="D122" s="34">
        <v>19</v>
      </c>
      <c r="E122" s="31">
        <v>1227</v>
      </c>
      <c r="F122" s="31">
        <v>65</v>
      </c>
      <c r="G122" s="34" t="s">
        <v>109</v>
      </c>
    </row>
    <row r="123" spans="2:7" ht="15" customHeight="1" x14ac:dyDescent="0.25">
      <c r="B123" s="30"/>
      <c r="C123" s="30" t="s">
        <v>224</v>
      </c>
      <c r="D123" s="34">
        <v>57</v>
      </c>
      <c r="E123" s="31">
        <v>1361</v>
      </c>
      <c r="F123" s="31">
        <v>24</v>
      </c>
      <c r="G123" s="34" t="s">
        <v>109</v>
      </c>
    </row>
    <row r="124" spans="2:7" ht="15" customHeight="1" x14ac:dyDescent="0.25">
      <c r="B124" s="30"/>
      <c r="C124" s="30" t="s">
        <v>225</v>
      </c>
      <c r="D124" s="34">
        <v>240</v>
      </c>
      <c r="E124" s="31">
        <v>202</v>
      </c>
      <c r="F124" s="31">
        <v>1</v>
      </c>
      <c r="G124" s="34"/>
    </row>
    <row r="125" spans="2:7" ht="15" customHeight="1" x14ac:dyDescent="0.25">
      <c r="B125" s="30" t="s">
        <v>4</v>
      </c>
      <c r="C125" s="30" t="s">
        <v>222</v>
      </c>
      <c r="D125" s="34">
        <v>3</v>
      </c>
      <c r="E125" s="31">
        <v>45932</v>
      </c>
      <c r="F125" s="31">
        <v>15311</v>
      </c>
      <c r="G125" s="34" t="s">
        <v>109</v>
      </c>
    </row>
    <row r="126" spans="2:7" ht="15" customHeight="1" x14ac:dyDescent="0.25">
      <c r="B126" s="30"/>
      <c r="C126" s="30" t="s">
        <v>223</v>
      </c>
      <c r="D126" s="34">
        <v>19</v>
      </c>
      <c r="E126" s="31">
        <v>11651</v>
      </c>
      <c r="F126" s="31">
        <v>613</v>
      </c>
      <c r="G126" s="34" t="s">
        <v>109</v>
      </c>
    </row>
    <row r="127" spans="2:7" ht="15" customHeight="1" x14ac:dyDescent="0.25">
      <c r="B127" s="30"/>
      <c r="C127" s="30" t="s">
        <v>224</v>
      </c>
      <c r="D127" s="34">
        <v>57</v>
      </c>
      <c r="E127" s="31">
        <v>4353</v>
      </c>
      <c r="F127" s="31">
        <v>76</v>
      </c>
      <c r="G127" s="34" t="s">
        <v>109</v>
      </c>
    </row>
    <row r="128" spans="2:7" ht="15" customHeight="1" x14ac:dyDescent="0.25">
      <c r="B128" s="30"/>
      <c r="C128" s="30" t="s">
        <v>225</v>
      </c>
      <c r="D128" s="34">
        <v>240</v>
      </c>
      <c r="E128" s="31">
        <v>811</v>
      </c>
      <c r="F128" s="31">
        <v>3</v>
      </c>
      <c r="G128" s="34"/>
    </row>
    <row r="129" spans="2:7" ht="15" customHeight="1" x14ac:dyDescent="0.25">
      <c r="B129" s="30" t="s">
        <v>5</v>
      </c>
      <c r="C129" s="30" t="s">
        <v>222</v>
      </c>
      <c r="D129" s="34">
        <v>3</v>
      </c>
      <c r="E129" s="31">
        <v>11.4</v>
      </c>
      <c r="F129" s="31">
        <v>3.8</v>
      </c>
      <c r="G129" s="34" t="s">
        <v>109</v>
      </c>
    </row>
    <row r="130" spans="2:7" ht="15" customHeight="1" x14ac:dyDescent="0.25">
      <c r="B130" s="30"/>
      <c r="C130" s="30" t="s">
        <v>223</v>
      </c>
      <c r="D130" s="34">
        <v>19</v>
      </c>
      <c r="E130" s="31">
        <v>5.92</v>
      </c>
      <c r="F130" s="31">
        <v>0.31</v>
      </c>
      <c r="G130" s="34" t="s">
        <v>109</v>
      </c>
    </row>
    <row r="131" spans="2:7" ht="15" customHeight="1" x14ac:dyDescent="0.25">
      <c r="B131" s="30"/>
      <c r="C131" s="30" t="s">
        <v>224</v>
      </c>
      <c r="D131" s="34">
        <v>57</v>
      </c>
      <c r="E131" s="31">
        <v>1.69</v>
      </c>
      <c r="F131" s="31">
        <v>0.03</v>
      </c>
      <c r="G131" s="34" t="s">
        <v>109</v>
      </c>
    </row>
    <row r="132" spans="2:7" ht="15.75" customHeight="1" thickBot="1" x14ac:dyDescent="0.3">
      <c r="B132" s="37"/>
      <c r="C132" s="37" t="s">
        <v>225</v>
      </c>
      <c r="D132" s="15">
        <v>240</v>
      </c>
      <c r="E132" s="38">
        <v>1.54</v>
      </c>
      <c r="F132" s="38">
        <v>0.01</v>
      </c>
      <c r="G132" s="15"/>
    </row>
    <row r="133" spans="2:7" ht="3" customHeight="1" x14ac:dyDescent="0.25"/>
    <row r="134" spans="2:7" ht="15" x14ac:dyDescent="0.25">
      <c r="B134" s="114" t="s">
        <v>475</v>
      </c>
      <c r="C134" s="115"/>
      <c r="D134" s="115"/>
      <c r="E134" s="115"/>
      <c r="F134" s="115"/>
      <c r="G134" s="115"/>
    </row>
    <row r="135" spans="2:7" ht="15" x14ac:dyDescent="0.25">
      <c r="B135" s="115"/>
      <c r="C135" s="115"/>
      <c r="D135" s="115"/>
      <c r="E135" s="115"/>
      <c r="F135" s="115"/>
      <c r="G135" s="115"/>
    </row>
  </sheetData>
  <mergeCells count="4">
    <mergeCell ref="B7:G7"/>
    <mergeCell ref="B108:G108"/>
    <mergeCell ref="B2:G4"/>
    <mergeCell ref="B134:G1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4"/>
  <sheetViews>
    <sheetView workbookViewId="0">
      <selection activeCell="O26" sqref="O26"/>
    </sheetView>
  </sheetViews>
  <sheetFormatPr defaultRowHeight="15" x14ac:dyDescent="0.25"/>
  <cols>
    <col min="1" max="1" width="7.7109375" style="1" customWidth="1"/>
    <col min="2" max="2" width="10.7109375" style="1" customWidth="1"/>
    <col min="3" max="6" width="13.7109375" style="1" customWidth="1"/>
    <col min="7" max="9" width="10.42578125" style="1" customWidth="1"/>
    <col min="10" max="16384" width="9.140625" style="1"/>
  </cols>
  <sheetData>
    <row r="2" spans="2:9" x14ac:dyDescent="0.25">
      <c r="B2" s="117" t="s">
        <v>477</v>
      </c>
      <c r="C2" s="118"/>
      <c r="D2" s="118"/>
      <c r="E2" s="118"/>
      <c r="F2" s="118"/>
      <c r="G2" s="118"/>
      <c r="H2" s="118"/>
      <c r="I2" s="118"/>
    </row>
    <row r="3" spans="2:9" ht="15" customHeight="1" x14ac:dyDescent="0.25">
      <c r="B3" s="118"/>
      <c r="C3" s="118"/>
      <c r="D3" s="118"/>
      <c r="E3" s="118"/>
      <c r="F3" s="118"/>
      <c r="G3" s="118"/>
      <c r="H3" s="118"/>
      <c r="I3" s="118"/>
    </row>
    <row r="4" spans="2:9" x14ac:dyDescent="0.25">
      <c r="B4" s="118"/>
      <c r="C4" s="118"/>
      <c r="D4" s="118"/>
      <c r="E4" s="118"/>
      <c r="F4" s="118"/>
      <c r="G4" s="118"/>
      <c r="H4" s="118"/>
      <c r="I4" s="118"/>
    </row>
    <row r="5" spans="2:9" ht="3" customHeight="1" thickBot="1" x14ac:dyDescent="0.3"/>
    <row r="6" spans="2:9" ht="16.5" thickBot="1" x14ac:dyDescent="0.3">
      <c r="B6" s="91" t="s">
        <v>205</v>
      </c>
      <c r="C6" s="93" t="s">
        <v>102</v>
      </c>
      <c r="D6" s="93"/>
      <c r="E6" s="93"/>
      <c r="F6" s="93"/>
      <c r="G6" s="93" t="s">
        <v>210</v>
      </c>
      <c r="H6" s="93"/>
      <c r="I6" s="93"/>
    </row>
    <row r="7" spans="2:9" ht="16.5" thickBot="1" x14ac:dyDescent="0.3">
      <c r="B7" s="92"/>
      <c r="C7" s="15" t="s">
        <v>85</v>
      </c>
      <c r="D7" s="13" t="s">
        <v>86</v>
      </c>
      <c r="E7" s="13" t="s">
        <v>87</v>
      </c>
      <c r="F7" s="13" t="s">
        <v>208</v>
      </c>
      <c r="G7" s="15" t="s">
        <v>211</v>
      </c>
      <c r="H7" s="15" t="s">
        <v>212</v>
      </c>
      <c r="I7" s="15" t="s">
        <v>213</v>
      </c>
    </row>
    <row r="8" spans="2:9" ht="21" customHeight="1" x14ac:dyDescent="0.25">
      <c r="B8" s="112" t="s">
        <v>104</v>
      </c>
      <c r="C8" s="112"/>
      <c r="D8" s="112"/>
      <c r="E8" s="112"/>
      <c r="F8" s="112"/>
      <c r="G8" s="112"/>
      <c r="H8" s="112"/>
      <c r="I8" s="112"/>
    </row>
    <row r="9" spans="2:9" ht="15" customHeight="1" x14ac:dyDescent="0.25">
      <c r="B9" s="77" t="s">
        <v>6</v>
      </c>
      <c r="C9" s="46" t="s">
        <v>227</v>
      </c>
      <c r="D9" s="46" t="s">
        <v>228</v>
      </c>
      <c r="E9" s="46" t="s">
        <v>229</v>
      </c>
      <c r="F9" s="46" t="s">
        <v>230</v>
      </c>
      <c r="G9" s="44">
        <v>0.93</v>
      </c>
      <c r="H9" s="44">
        <v>0.76</v>
      </c>
      <c r="I9" s="44">
        <v>0.72</v>
      </c>
    </row>
    <row r="10" spans="2:9" ht="15" customHeight="1" x14ac:dyDescent="0.25">
      <c r="B10" s="77" t="s">
        <v>7</v>
      </c>
      <c r="C10" s="46" t="s">
        <v>234</v>
      </c>
      <c r="D10" s="46" t="s">
        <v>235</v>
      </c>
      <c r="E10" s="46" t="s">
        <v>236</v>
      </c>
      <c r="F10" s="46" t="s">
        <v>237</v>
      </c>
      <c r="G10" s="44">
        <v>0.96</v>
      </c>
      <c r="H10" s="44">
        <v>0.68</v>
      </c>
      <c r="I10" s="44">
        <v>0.65</v>
      </c>
    </row>
    <row r="11" spans="2:9" ht="15" customHeight="1" x14ac:dyDescent="0.25">
      <c r="B11" s="77" t="s">
        <v>8</v>
      </c>
      <c r="C11" s="46" t="s">
        <v>238</v>
      </c>
      <c r="D11" s="46" t="s">
        <v>239</v>
      </c>
      <c r="E11" s="46" t="s">
        <v>240</v>
      </c>
      <c r="F11" s="46" t="s">
        <v>241</v>
      </c>
      <c r="G11" s="44">
        <v>0.95</v>
      </c>
      <c r="H11" s="44">
        <v>0.82</v>
      </c>
      <c r="I11" s="44">
        <v>0.78</v>
      </c>
    </row>
    <row r="12" spans="2:9" ht="15" customHeight="1" x14ac:dyDescent="0.25">
      <c r="B12" s="77" t="s">
        <v>9</v>
      </c>
      <c r="C12" s="46" t="s">
        <v>242</v>
      </c>
      <c r="D12" s="46" t="s">
        <v>243</v>
      </c>
      <c r="E12" s="46" t="s">
        <v>244</v>
      </c>
      <c r="F12" s="46" t="s">
        <v>245</v>
      </c>
      <c r="G12" s="44">
        <v>0.94</v>
      </c>
      <c r="H12" s="44">
        <v>0.8</v>
      </c>
      <c r="I12" s="44">
        <v>0.74</v>
      </c>
    </row>
    <row r="13" spans="2:9" ht="15" customHeight="1" x14ac:dyDescent="0.25">
      <c r="B13" s="77" t="s">
        <v>10</v>
      </c>
      <c r="C13" s="46" t="s">
        <v>246</v>
      </c>
      <c r="D13" s="46" t="s">
        <v>247</v>
      </c>
      <c r="E13" s="46" t="s">
        <v>248</v>
      </c>
      <c r="F13" s="46" t="s">
        <v>249</v>
      </c>
      <c r="G13" s="44">
        <v>0.96</v>
      </c>
      <c r="H13" s="44">
        <v>0.7</v>
      </c>
      <c r="I13" s="44">
        <v>0.67</v>
      </c>
    </row>
    <row r="14" spans="2:9" ht="15" customHeight="1" x14ac:dyDescent="0.25">
      <c r="B14" s="77" t="s">
        <v>11</v>
      </c>
      <c r="C14" s="46" t="s">
        <v>250</v>
      </c>
      <c r="D14" s="46" t="s">
        <v>251</v>
      </c>
      <c r="E14" s="46" t="s">
        <v>252</v>
      </c>
      <c r="F14" s="46" t="s">
        <v>253</v>
      </c>
      <c r="G14" s="44">
        <v>1</v>
      </c>
      <c r="H14" s="44">
        <v>0.97</v>
      </c>
      <c r="I14" s="44">
        <v>0.96</v>
      </c>
    </row>
    <row r="15" spans="2:9" ht="15" customHeight="1" x14ac:dyDescent="0.25">
      <c r="B15" s="77" t="s">
        <v>12</v>
      </c>
      <c r="C15" s="46" t="s">
        <v>254</v>
      </c>
      <c r="D15" s="46" t="s">
        <v>255</v>
      </c>
      <c r="E15" s="46" t="s">
        <v>256</v>
      </c>
      <c r="F15" s="46" t="s">
        <v>257</v>
      </c>
      <c r="G15" s="44">
        <v>0.97</v>
      </c>
      <c r="H15" s="44">
        <v>0.94</v>
      </c>
      <c r="I15" s="44">
        <v>0.9</v>
      </c>
    </row>
    <row r="16" spans="2:9" ht="15" customHeight="1" x14ac:dyDescent="0.25">
      <c r="B16" s="77" t="s">
        <v>13</v>
      </c>
      <c r="C16" s="46" t="s">
        <v>258</v>
      </c>
      <c r="D16" s="46" t="s">
        <v>259</v>
      </c>
      <c r="E16" s="46" t="s">
        <v>260</v>
      </c>
      <c r="F16" s="46" t="s">
        <v>261</v>
      </c>
      <c r="G16" s="44">
        <v>0.99</v>
      </c>
      <c r="H16" s="44">
        <v>0.82</v>
      </c>
      <c r="I16" s="44">
        <v>0.81</v>
      </c>
    </row>
    <row r="17" spans="2:9" ht="15" customHeight="1" x14ac:dyDescent="0.25">
      <c r="B17" s="77" t="s">
        <v>14</v>
      </c>
      <c r="C17" s="46" t="s">
        <v>262</v>
      </c>
      <c r="D17" s="46" t="s">
        <v>262</v>
      </c>
      <c r="E17" s="46" t="s">
        <v>263</v>
      </c>
      <c r="F17" s="46" t="s">
        <v>263</v>
      </c>
      <c r="G17" s="44">
        <v>1</v>
      </c>
      <c r="H17" s="44">
        <v>0.99</v>
      </c>
      <c r="I17" s="44">
        <v>0.99</v>
      </c>
    </row>
    <row r="18" spans="2:9" ht="15" customHeight="1" x14ac:dyDescent="0.25">
      <c r="B18" s="77" t="s">
        <v>15</v>
      </c>
      <c r="C18" s="46" t="s">
        <v>264</v>
      </c>
      <c r="D18" s="46" t="s">
        <v>265</v>
      </c>
      <c r="E18" s="46" t="s">
        <v>266</v>
      </c>
      <c r="F18" s="46" t="s">
        <v>267</v>
      </c>
      <c r="G18" s="44">
        <v>0.99</v>
      </c>
      <c r="H18" s="44">
        <v>0.7</v>
      </c>
      <c r="I18" s="44">
        <v>0.7</v>
      </c>
    </row>
    <row r="19" spans="2:9" ht="15" customHeight="1" x14ac:dyDescent="0.25">
      <c r="B19" s="77" t="s">
        <v>16</v>
      </c>
      <c r="C19" s="46" t="s">
        <v>268</v>
      </c>
      <c r="D19" s="46" t="s">
        <v>269</v>
      </c>
      <c r="E19" s="46" t="s">
        <v>270</v>
      </c>
      <c r="F19" s="46" t="s">
        <v>271</v>
      </c>
      <c r="G19" s="44">
        <v>0.99</v>
      </c>
      <c r="H19" s="44">
        <v>0.92</v>
      </c>
      <c r="I19" s="44">
        <v>0.9</v>
      </c>
    </row>
    <row r="20" spans="2:9" ht="15" customHeight="1" x14ac:dyDescent="0.25">
      <c r="B20" s="77" t="s">
        <v>17</v>
      </c>
      <c r="C20" s="46" t="s">
        <v>272</v>
      </c>
      <c r="D20" s="46" t="s">
        <v>273</v>
      </c>
      <c r="E20" s="46" t="s">
        <v>274</v>
      </c>
      <c r="F20" s="46" t="s">
        <v>275</v>
      </c>
      <c r="G20" s="44">
        <v>0.97</v>
      </c>
      <c r="H20" s="44">
        <v>0.84</v>
      </c>
      <c r="I20" s="44">
        <v>0.8</v>
      </c>
    </row>
    <row r="21" spans="2:9" ht="15" customHeight="1" x14ac:dyDescent="0.25">
      <c r="B21" s="77" t="s">
        <v>18</v>
      </c>
      <c r="C21" s="46" t="s">
        <v>276</v>
      </c>
      <c r="D21" s="46" t="s">
        <v>277</v>
      </c>
      <c r="E21" s="46" t="s">
        <v>278</v>
      </c>
      <c r="F21" s="46" t="s">
        <v>279</v>
      </c>
      <c r="G21" s="44">
        <v>0.98</v>
      </c>
      <c r="H21" s="44">
        <v>0.95</v>
      </c>
      <c r="I21" s="44">
        <v>0.94</v>
      </c>
    </row>
    <row r="22" spans="2:9" ht="15" customHeight="1" x14ac:dyDescent="0.25">
      <c r="B22" s="77" t="s">
        <v>19</v>
      </c>
      <c r="C22" s="46" t="s">
        <v>280</v>
      </c>
      <c r="D22" s="46" t="s">
        <v>281</v>
      </c>
      <c r="E22" s="46" t="s">
        <v>282</v>
      </c>
      <c r="F22" s="46" t="s">
        <v>283</v>
      </c>
      <c r="G22" s="44">
        <v>0.99</v>
      </c>
      <c r="H22" s="44">
        <v>0.9</v>
      </c>
      <c r="I22" s="44">
        <v>0.89</v>
      </c>
    </row>
    <row r="23" spans="2:9" ht="15" customHeight="1" x14ac:dyDescent="0.25">
      <c r="B23" s="90" t="s">
        <v>469</v>
      </c>
      <c r="C23" s="46" t="s">
        <v>284</v>
      </c>
      <c r="D23" s="46" t="s">
        <v>285</v>
      </c>
      <c r="E23" s="46" t="s">
        <v>286</v>
      </c>
      <c r="F23" s="46" t="s">
        <v>287</v>
      </c>
      <c r="G23" s="44">
        <v>0.93</v>
      </c>
      <c r="H23" s="44">
        <v>0.63</v>
      </c>
      <c r="I23" s="44">
        <v>0.57999999999999996</v>
      </c>
    </row>
    <row r="24" spans="2:9" ht="15" customHeight="1" x14ac:dyDescent="0.25">
      <c r="B24" s="90" t="s">
        <v>468</v>
      </c>
      <c r="C24" s="46" t="s">
        <v>288</v>
      </c>
      <c r="D24" s="46" t="s">
        <v>289</v>
      </c>
      <c r="E24" s="46" t="s">
        <v>290</v>
      </c>
      <c r="F24" s="46" t="s">
        <v>291</v>
      </c>
      <c r="G24" s="44">
        <v>0.99</v>
      </c>
      <c r="H24" s="44">
        <v>0.93</v>
      </c>
      <c r="I24" s="44">
        <v>0.91</v>
      </c>
    </row>
    <row r="25" spans="2:9" ht="15" customHeight="1" x14ac:dyDescent="0.25">
      <c r="B25" s="77" t="s">
        <v>29</v>
      </c>
      <c r="C25" s="46" t="s">
        <v>292</v>
      </c>
      <c r="D25" s="46" t="s">
        <v>293</v>
      </c>
      <c r="E25" s="46" t="s">
        <v>294</v>
      </c>
      <c r="F25" s="46" t="s">
        <v>295</v>
      </c>
      <c r="G25" s="44">
        <v>0.99</v>
      </c>
      <c r="H25" s="44">
        <v>0.9</v>
      </c>
      <c r="I25" s="44">
        <v>0.89</v>
      </c>
    </row>
    <row r="26" spans="2:9" ht="15" customHeight="1" x14ac:dyDescent="0.25">
      <c r="B26" s="77" t="s">
        <v>21</v>
      </c>
      <c r="C26" s="46" t="s">
        <v>296</v>
      </c>
      <c r="D26" s="46" t="s">
        <v>297</v>
      </c>
      <c r="E26" s="46" t="s">
        <v>298</v>
      </c>
      <c r="F26" s="46" t="s">
        <v>299</v>
      </c>
      <c r="G26" s="44">
        <v>1.05</v>
      </c>
      <c r="H26" s="44">
        <v>1.43</v>
      </c>
      <c r="I26" s="44">
        <v>1.51</v>
      </c>
    </row>
    <row r="27" spans="2:9" ht="15" customHeight="1" x14ac:dyDescent="0.25">
      <c r="B27" s="77" t="s">
        <v>22</v>
      </c>
      <c r="C27" s="46" t="s">
        <v>300</v>
      </c>
      <c r="D27" s="46" t="s">
        <v>300</v>
      </c>
      <c r="E27" s="46" t="s">
        <v>301</v>
      </c>
      <c r="F27" s="46" t="s">
        <v>302</v>
      </c>
      <c r="G27" s="44">
        <v>1</v>
      </c>
      <c r="H27" s="44">
        <v>1.9</v>
      </c>
      <c r="I27" s="44">
        <v>2.0499999999999998</v>
      </c>
    </row>
    <row r="28" spans="2:9" ht="15" customHeight="1" x14ac:dyDescent="0.25">
      <c r="B28" s="77" t="s">
        <v>23</v>
      </c>
      <c r="C28" s="46" t="s">
        <v>303</v>
      </c>
      <c r="D28" s="46" t="s">
        <v>303</v>
      </c>
      <c r="E28" s="46" t="s">
        <v>304</v>
      </c>
      <c r="F28" s="46" t="s">
        <v>305</v>
      </c>
      <c r="G28" s="44">
        <v>1</v>
      </c>
      <c r="H28" s="44">
        <v>4</v>
      </c>
      <c r="I28" s="44">
        <v>4.5</v>
      </c>
    </row>
    <row r="29" spans="2:9" ht="15" customHeight="1" x14ac:dyDescent="0.25">
      <c r="B29" s="77" t="s">
        <v>24</v>
      </c>
      <c r="C29" s="46" t="s">
        <v>306</v>
      </c>
      <c r="D29" s="46" t="s">
        <v>307</v>
      </c>
      <c r="E29" s="46" t="s">
        <v>308</v>
      </c>
      <c r="F29" s="46" t="s">
        <v>308</v>
      </c>
      <c r="G29" s="44">
        <v>0.99</v>
      </c>
      <c r="H29" s="44">
        <v>1.04</v>
      </c>
      <c r="I29" s="44">
        <v>1.04</v>
      </c>
    </row>
    <row r="30" spans="2:9" ht="15" customHeight="1" x14ac:dyDescent="0.25">
      <c r="B30" s="77" t="s">
        <v>25</v>
      </c>
      <c r="C30" s="46" t="s">
        <v>309</v>
      </c>
      <c r="D30" s="46" t="s">
        <v>310</v>
      </c>
      <c r="E30" s="46" t="s">
        <v>311</v>
      </c>
      <c r="F30" s="46" t="s">
        <v>312</v>
      </c>
      <c r="G30" s="44">
        <v>1.01</v>
      </c>
      <c r="H30" s="44">
        <v>1.02</v>
      </c>
      <c r="I30" s="44">
        <v>1.02</v>
      </c>
    </row>
    <row r="31" spans="2:9" ht="15" customHeight="1" x14ac:dyDescent="0.25">
      <c r="B31" s="77" t="s">
        <v>26</v>
      </c>
      <c r="C31" s="46" t="s">
        <v>313</v>
      </c>
      <c r="D31" s="46" t="s">
        <v>314</v>
      </c>
      <c r="E31" s="46" t="s">
        <v>315</v>
      </c>
      <c r="F31" s="46" t="s">
        <v>316</v>
      </c>
      <c r="G31" s="44">
        <v>1</v>
      </c>
      <c r="H31" s="44">
        <v>0.81</v>
      </c>
      <c r="I31" s="44">
        <v>0.82</v>
      </c>
    </row>
    <row r="32" spans="2:9" ht="15" customHeight="1" x14ac:dyDescent="0.25">
      <c r="B32" s="77" t="s">
        <v>27</v>
      </c>
      <c r="C32" s="46" t="s">
        <v>317</v>
      </c>
      <c r="D32" s="46" t="s">
        <v>318</v>
      </c>
      <c r="E32" s="46" t="s">
        <v>319</v>
      </c>
      <c r="F32" s="46" t="s">
        <v>320</v>
      </c>
      <c r="G32" s="44">
        <v>1.01</v>
      </c>
      <c r="H32" s="44">
        <v>1.0900000000000001</v>
      </c>
      <c r="I32" s="44">
        <v>1.0900000000000001</v>
      </c>
    </row>
    <row r="33" spans="2:9" ht="15" customHeight="1" x14ac:dyDescent="0.25">
      <c r="B33" s="77" t="s">
        <v>28</v>
      </c>
      <c r="C33" s="46" t="s">
        <v>321</v>
      </c>
      <c r="D33" s="46" t="s">
        <v>322</v>
      </c>
      <c r="E33" s="46" t="s">
        <v>323</v>
      </c>
      <c r="F33" s="46" t="s">
        <v>324</v>
      </c>
      <c r="G33" s="44">
        <v>1</v>
      </c>
      <c r="H33" s="44">
        <v>1.04</v>
      </c>
      <c r="I33" s="44">
        <v>1.04</v>
      </c>
    </row>
    <row r="34" spans="2:9" ht="21" customHeight="1" x14ac:dyDescent="0.25">
      <c r="B34" s="116" t="s">
        <v>214</v>
      </c>
      <c r="C34" s="116"/>
      <c r="D34" s="116"/>
      <c r="E34" s="116"/>
      <c r="F34" s="116"/>
      <c r="G34" s="116"/>
      <c r="H34" s="116"/>
      <c r="I34" s="116"/>
    </row>
    <row r="35" spans="2:9" ht="15" customHeight="1" x14ac:dyDescent="0.25">
      <c r="B35" s="77" t="s">
        <v>0</v>
      </c>
      <c r="C35" s="46" t="s">
        <v>325</v>
      </c>
      <c r="D35" s="46" t="s">
        <v>326</v>
      </c>
      <c r="E35" s="46" t="s">
        <v>327</v>
      </c>
      <c r="F35" s="46" t="s">
        <v>328</v>
      </c>
      <c r="G35" s="45">
        <v>0.94</v>
      </c>
      <c r="H35" s="45">
        <v>0.66</v>
      </c>
      <c r="I35" s="45">
        <v>0.62</v>
      </c>
    </row>
    <row r="36" spans="2:9" ht="15" customHeight="1" x14ac:dyDescent="0.25">
      <c r="B36" s="77" t="s">
        <v>1</v>
      </c>
      <c r="C36" s="46" t="s">
        <v>329</v>
      </c>
      <c r="D36" s="46" t="s">
        <v>330</v>
      </c>
      <c r="E36" s="46" t="s">
        <v>331</v>
      </c>
      <c r="F36" s="46" t="s">
        <v>332</v>
      </c>
      <c r="G36" s="49">
        <v>0.93</v>
      </c>
      <c r="H36" s="49">
        <v>0.56000000000000005</v>
      </c>
      <c r="I36" s="49">
        <v>0.54</v>
      </c>
    </row>
    <row r="37" spans="2:9" ht="15" customHeight="1" x14ac:dyDescent="0.25">
      <c r="B37" s="77" t="s">
        <v>2</v>
      </c>
      <c r="C37" s="46" t="s">
        <v>333</v>
      </c>
      <c r="D37" s="46" t="s">
        <v>334</v>
      </c>
      <c r="E37" s="46" t="s">
        <v>335</v>
      </c>
      <c r="F37" s="46" t="s">
        <v>336</v>
      </c>
      <c r="G37" s="49">
        <v>0.89</v>
      </c>
      <c r="H37" s="49">
        <v>1.36</v>
      </c>
      <c r="I37" s="49">
        <v>1.29</v>
      </c>
    </row>
    <row r="38" spans="2:9" ht="15" customHeight="1" x14ac:dyDescent="0.25">
      <c r="B38" s="77" t="s">
        <v>3</v>
      </c>
      <c r="C38" s="46" t="s">
        <v>337</v>
      </c>
      <c r="D38" s="46" t="s">
        <v>338</v>
      </c>
      <c r="E38" s="46" t="s">
        <v>339</v>
      </c>
      <c r="F38" s="46" t="s">
        <v>340</v>
      </c>
      <c r="G38" s="49">
        <v>1</v>
      </c>
      <c r="H38" s="49">
        <v>0.91</v>
      </c>
      <c r="I38" s="49">
        <v>0.91</v>
      </c>
    </row>
    <row r="39" spans="2:9" ht="15" customHeight="1" x14ac:dyDescent="0.25">
      <c r="B39" s="77" t="s">
        <v>4</v>
      </c>
      <c r="C39" s="46" t="s">
        <v>341</v>
      </c>
      <c r="D39" s="46" t="s">
        <v>342</v>
      </c>
      <c r="E39" s="46" t="s">
        <v>343</v>
      </c>
      <c r="F39" s="46" t="s">
        <v>344</v>
      </c>
      <c r="G39" s="49">
        <v>0.97</v>
      </c>
      <c r="H39" s="49">
        <v>0.67</v>
      </c>
      <c r="I39" s="49">
        <v>0.65</v>
      </c>
    </row>
    <row r="40" spans="2:9" ht="16.5" customHeight="1" thickBot="1" x14ac:dyDescent="0.3">
      <c r="B40" s="78" t="s">
        <v>5</v>
      </c>
      <c r="C40" s="48" t="s">
        <v>345</v>
      </c>
      <c r="D40" s="48" t="s">
        <v>346</v>
      </c>
      <c r="E40" s="48" t="s">
        <v>347</v>
      </c>
      <c r="F40" s="48" t="s">
        <v>348</v>
      </c>
      <c r="G40" s="50">
        <v>0.97</v>
      </c>
      <c r="H40" s="50">
        <v>1.26</v>
      </c>
      <c r="I40" s="50">
        <v>1.21</v>
      </c>
    </row>
    <row r="41" spans="2:9" ht="3" customHeight="1" x14ac:dyDescent="0.25"/>
    <row r="42" spans="2:9" ht="15" customHeight="1" x14ac:dyDescent="0.25">
      <c r="B42" s="96" t="s">
        <v>478</v>
      </c>
      <c r="C42" s="96"/>
      <c r="D42" s="96"/>
      <c r="E42" s="96"/>
      <c r="F42" s="96"/>
      <c r="G42" s="96"/>
      <c r="H42" s="96"/>
      <c r="I42" s="96"/>
    </row>
    <row r="43" spans="2:9" x14ac:dyDescent="0.25">
      <c r="B43" s="96"/>
      <c r="C43" s="96"/>
      <c r="D43" s="96"/>
      <c r="E43" s="96"/>
      <c r="F43" s="96"/>
      <c r="G43" s="96"/>
      <c r="H43" s="96"/>
      <c r="I43" s="96"/>
    </row>
    <row r="44" spans="2:9" x14ac:dyDescent="0.25">
      <c r="B44" s="96"/>
      <c r="C44" s="96"/>
      <c r="D44" s="96"/>
      <c r="E44" s="96"/>
      <c r="F44" s="96"/>
      <c r="G44" s="96"/>
      <c r="H44" s="96"/>
      <c r="I44" s="96"/>
    </row>
  </sheetData>
  <mergeCells count="7">
    <mergeCell ref="B34:I34"/>
    <mergeCell ref="B42:I44"/>
    <mergeCell ref="B2:I4"/>
    <mergeCell ref="B6:B7"/>
    <mergeCell ref="C6:F6"/>
    <mergeCell ref="G6:I6"/>
    <mergeCell ref="B8:I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44"/>
  <sheetViews>
    <sheetView zoomScaleNormal="100" workbookViewId="0">
      <selection activeCell="F48" sqref="F48"/>
    </sheetView>
  </sheetViews>
  <sheetFormatPr defaultRowHeight="15" x14ac:dyDescent="0.25"/>
  <cols>
    <col min="1" max="1" width="7.7109375" style="1" customWidth="1"/>
    <col min="2" max="2" width="10.7109375" style="1" customWidth="1"/>
    <col min="3" max="16384" width="9.140625" style="1"/>
  </cols>
  <sheetData>
    <row r="2" spans="2:10" ht="15.75" customHeight="1" x14ac:dyDescent="0.25">
      <c r="B2" s="119" t="s">
        <v>479</v>
      </c>
      <c r="C2" s="119"/>
      <c r="D2" s="119"/>
      <c r="E2" s="119"/>
      <c r="F2" s="119"/>
      <c r="G2" s="119"/>
      <c r="H2" s="119"/>
      <c r="I2" s="119"/>
      <c r="J2" s="119"/>
    </row>
    <row r="3" spans="2:10" ht="15.75" customHeight="1" x14ac:dyDescent="0.25">
      <c r="B3" s="119"/>
      <c r="C3" s="119"/>
      <c r="D3" s="119"/>
      <c r="E3" s="119"/>
      <c r="F3" s="119"/>
      <c r="G3" s="119"/>
      <c r="H3" s="119"/>
      <c r="I3" s="119"/>
      <c r="J3" s="119"/>
    </row>
    <row r="4" spans="2:10" ht="15.75" customHeight="1" x14ac:dyDescent="0.25">
      <c r="B4" s="119"/>
      <c r="C4" s="119"/>
      <c r="D4" s="119"/>
      <c r="E4" s="119"/>
      <c r="F4" s="119"/>
      <c r="G4" s="119"/>
      <c r="H4" s="119"/>
      <c r="I4" s="119"/>
      <c r="J4" s="119"/>
    </row>
    <row r="5" spans="2:10" ht="3" customHeight="1" thickBot="1" x14ac:dyDescent="0.3"/>
    <row r="6" spans="2:10" ht="16.5" thickBot="1" x14ac:dyDescent="0.3">
      <c r="B6" s="120" t="s">
        <v>205</v>
      </c>
      <c r="C6" s="122" t="s">
        <v>206</v>
      </c>
      <c r="D6" s="122"/>
      <c r="E6" s="122"/>
      <c r="F6" s="122"/>
      <c r="G6" s="93" t="s">
        <v>207</v>
      </c>
      <c r="H6" s="93"/>
      <c r="I6" s="93"/>
      <c r="J6" s="93"/>
    </row>
    <row r="7" spans="2:10" ht="16.5" thickBot="1" x14ac:dyDescent="0.3">
      <c r="B7" s="121"/>
      <c r="C7" s="15" t="s">
        <v>85</v>
      </c>
      <c r="D7" s="15" t="s">
        <v>86</v>
      </c>
      <c r="E7" s="15" t="s">
        <v>87</v>
      </c>
      <c r="F7" s="15" t="s">
        <v>208</v>
      </c>
      <c r="G7" s="15" t="s">
        <v>85</v>
      </c>
      <c r="H7" s="15" t="s">
        <v>86</v>
      </c>
      <c r="I7" s="15" t="s">
        <v>87</v>
      </c>
      <c r="J7" s="15" t="s">
        <v>208</v>
      </c>
    </row>
    <row r="8" spans="2:10" ht="21" customHeight="1" x14ac:dyDescent="0.25">
      <c r="B8" s="123" t="s">
        <v>104</v>
      </c>
      <c r="C8" s="123"/>
      <c r="D8" s="123"/>
      <c r="E8" s="123"/>
      <c r="F8" s="123"/>
      <c r="G8" s="123"/>
      <c r="H8" s="123"/>
      <c r="I8" s="123"/>
      <c r="J8" s="123"/>
    </row>
    <row r="9" spans="2:10" ht="15" customHeight="1" x14ac:dyDescent="0.25">
      <c r="B9" s="30" t="s">
        <v>6</v>
      </c>
      <c r="C9" s="31">
        <v>130</v>
      </c>
      <c r="D9" s="31">
        <v>113</v>
      </c>
      <c r="E9" s="31">
        <v>99</v>
      </c>
      <c r="F9" s="31">
        <v>85</v>
      </c>
      <c r="G9" s="31">
        <v>9.1999999999999993</v>
      </c>
      <c r="H9" s="31">
        <v>8.6</v>
      </c>
      <c r="I9" s="31">
        <v>9.1999999999999993</v>
      </c>
      <c r="J9" s="31">
        <v>8.4</v>
      </c>
    </row>
    <row r="10" spans="2:10" ht="15" customHeight="1" x14ac:dyDescent="0.25">
      <c r="B10" s="30" t="s">
        <v>7</v>
      </c>
      <c r="C10" s="31">
        <v>174</v>
      </c>
      <c r="D10" s="31">
        <v>162</v>
      </c>
      <c r="E10" s="31">
        <v>122</v>
      </c>
      <c r="F10" s="31">
        <v>124</v>
      </c>
      <c r="G10" s="31">
        <v>10.9</v>
      </c>
      <c r="H10" s="31">
        <v>10.6</v>
      </c>
      <c r="I10" s="31">
        <v>11.3</v>
      </c>
      <c r="J10" s="32">
        <v>12</v>
      </c>
    </row>
    <row r="11" spans="2:10" ht="15" customHeight="1" x14ac:dyDescent="0.25">
      <c r="B11" s="30" t="s">
        <v>8</v>
      </c>
      <c r="C11" s="31">
        <v>178</v>
      </c>
      <c r="D11" s="31">
        <v>173</v>
      </c>
      <c r="E11" s="31">
        <v>139</v>
      </c>
      <c r="F11" s="31">
        <v>131</v>
      </c>
      <c r="G11" s="31">
        <v>17.3</v>
      </c>
      <c r="H11" s="31">
        <v>17.7</v>
      </c>
      <c r="I11" s="31">
        <v>16.399999999999999</v>
      </c>
      <c r="J11" s="31">
        <v>16.399999999999999</v>
      </c>
    </row>
    <row r="12" spans="2:10" ht="15" customHeight="1" x14ac:dyDescent="0.25">
      <c r="B12" s="30" t="s">
        <v>9</v>
      </c>
      <c r="C12" s="31">
        <v>156</v>
      </c>
      <c r="D12" s="31">
        <v>151</v>
      </c>
      <c r="E12" s="31">
        <v>127</v>
      </c>
      <c r="F12" s="31">
        <v>119</v>
      </c>
      <c r="G12" s="31">
        <v>28.8</v>
      </c>
      <c r="H12" s="31">
        <v>29.5</v>
      </c>
      <c r="I12" s="31">
        <v>29.2</v>
      </c>
      <c r="J12" s="31">
        <v>29.6</v>
      </c>
    </row>
    <row r="13" spans="2:10" ht="15" customHeight="1" x14ac:dyDescent="0.25">
      <c r="B13" s="30" t="s">
        <v>10</v>
      </c>
      <c r="C13" s="31">
        <v>925</v>
      </c>
      <c r="D13" s="31">
        <v>853</v>
      </c>
      <c r="E13" s="31">
        <v>647</v>
      </c>
      <c r="F13" s="31">
        <v>613</v>
      </c>
      <c r="G13" s="31">
        <v>16.399999999999999</v>
      </c>
      <c r="H13" s="31">
        <v>15.7</v>
      </c>
      <c r="I13" s="31">
        <v>16.3</v>
      </c>
      <c r="J13" s="31">
        <v>16.2</v>
      </c>
    </row>
    <row r="14" spans="2:10" ht="15" customHeight="1" x14ac:dyDescent="0.25">
      <c r="B14" s="30" t="s">
        <v>11</v>
      </c>
      <c r="C14" s="31">
        <v>4.2999999999999997E-2</v>
      </c>
      <c r="D14" s="31">
        <v>4.2999999999999997E-2</v>
      </c>
      <c r="E14" s="31">
        <v>4.7E-2</v>
      </c>
      <c r="F14" s="31">
        <v>4.8000000000000001E-2</v>
      </c>
      <c r="G14" s="32">
        <v>15</v>
      </c>
      <c r="H14" s="31">
        <v>15.1</v>
      </c>
      <c r="I14" s="32">
        <v>17</v>
      </c>
      <c r="J14" s="31">
        <v>17.3</v>
      </c>
    </row>
    <row r="15" spans="2:10" ht="15" customHeight="1" x14ac:dyDescent="0.25">
      <c r="B15" s="30" t="s">
        <v>12</v>
      </c>
      <c r="C15" s="31">
        <v>2.7E-2</v>
      </c>
      <c r="D15" s="31">
        <v>2.7E-2</v>
      </c>
      <c r="E15" s="31">
        <v>2.4E-2</v>
      </c>
      <c r="F15" s="31">
        <v>2.4E-2</v>
      </c>
      <c r="G15" s="31">
        <v>18.8</v>
      </c>
      <c r="H15" s="31">
        <v>19.2</v>
      </c>
      <c r="I15" s="31">
        <v>17.899999999999999</v>
      </c>
      <c r="J15" s="31">
        <v>18.399999999999999</v>
      </c>
    </row>
    <row r="16" spans="2:10" ht="15" customHeight="1" x14ac:dyDescent="0.25">
      <c r="B16" s="30" t="s">
        <v>13</v>
      </c>
      <c r="C16" s="31">
        <v>6.2</v>
      </c>
      <c r="D16" s="31">
        <v>6.1</v>
      </c>
      <c r="E16" s="31">
        <v>5.0999999999999996</v>
      </c>
      <c r="F16" s="31">
        <v>5.0999999999999996</v>
      </c>
      <c r="G16" s="31">
        <v>7.9</v>
      </c>
      <c r="H16" s="31">
        <v>7.9</v>
      </c>
      <c r="I16" s="31">
        <v>7.8</v>
      </c>
      <c r="J16" s="32">
        <v>8</v>
      </c>
    </row>
    <row r="17" spans="2:10" ht="15" customHeight="1" x14ac:dyDescent="0.25">
      <c r="B17" s="30" t="s">
        <v>14</v>
      </c>
      <c r="C17" s="31">
        <v>4.8000000000000001E-2</v>
      </c>
      <c r="D17" s="31">
        <v>4.2999999999999997E-2</v>
      </c>
      <c r="E17" s="31">
        <v>4.1000000000000002E-2</v>
      </c>
      <c r="F17" s="31">
        <v>4.1000000000000002E-2</v>
      </c>
      <c r="G17" s="31">
        <v>6.5</v>
      </c>
      <c r="H17" s="31">
        <v>5.9</v>
      </c>
      <c r="I17" s="31">
        <v>5.6</v>
      </c>
      <c r="J17" s="31">
        <v>5.7</v>
      </c>
    </row>
    <row r="18" spans="2:10" ht="15" customHeight="1" x14ac:dyDescent="0.25">
      <c r="B18" s="30" t="s">
        <v>15</v>
      </c>
      <c r="C18" s="31">
        <v>15.2</v>
      </c>
      <c r="D18" s="31">
        <v>14.4</v>
      </c>
      <c r="E18" s="31">
        <v>9.9</v>
      </c>
      <c r="F18" s="31">
        <v>10.3</v>
      </c>
      <c r="G18" s="31">
        <v>10.7</v>
      </c>
      <c r="H18" s="31">
        <v>10.3</v>
      </c>
      <c r="I18" s="31">
        <v>9.9</v>
      </c>
      <c r="J18" s="31">
        <v>10.4</v>
      </c>
    </row>
    <row r="19" spans="2:10" ht="15" customHeight="1" x14ac:dyDescent="0.25">
      <c r="B19" s="30" t="s">
        <v>16</v>
      </c>
      <c r="C19" s="31">
        <v>6.1</v>
      </c>
      <c r="D19" s="31">
        <v>5.7</v>
      </c>
      <c r="E19" s="31">
        <v>5.3</v>
      </c>
      <c r="F19" s="32">
        <v>5</v>
      </c>
      <c r="G19" s="31">
        <v>9.4</v>
      </c>
      <c r="H19" s="32">
        <v>9</v>
      </c>
      <c r="I19" s="31">
        <v>8.9</v>
      </c>
      <c r="J19" s="31">
        <v>8.6</v>
      </c>
    </row>
    <row r="20" spans="2:10" ht="15" customHeight="1" x14ac:dyDescent="0.25">
      <c r="B20" s="30" t="s">
        <v>17</v>
      </c>
      <c r="C20" s="31">
        <v>1.08</v>
      </c>
      <c r="D20" s="31">
        <v>1.06</v>
      </c>
      <c r="E20" s="31">
        <v>1.1599999999999999</v>
      </c>
      <c r="F20" s="31">
        <v>1.1399999999999999</v>
      </c>
      <c r="G20" s="31">
        <v>8.5</v>
      </c>
      <c r="H20" s="31">
        <v>8.5</v>
      </c>
      <c r="I20" s="31">
        <v>10.9</v>
      </c>
      <c r="J20" s="31">
        <v>11.2</v>
      </c>
    </row>
    <row r="21" spans="2:10" ht="15" customHeight="1" x14ac:dyDescent="0.25">
      <c r="B21" s="30" t="s">
        <v>18</v>
      </c>
      <c r="C21" s="31">
        <v>7.8</v>
      </c>
      <c r="D21" s="31">
        <v>7.5</v>
      </c>
      <c r="E21" s="32">
        <v>8</v>
      </c>
      <c r="F21" s="31">
        <v>7.9</v>
      </c>
      <c r="G21" s="32">
        <v>11</v>
      </c>
      <c r="H21" s="31">
        <v>10.9</v>
      </c>
      <c r="I21" s="32">
        <v>12</v>
      </c>
      <c r="J21" s="31">
        <v>12.1</v>
      </c>
    </row>
    <row r="22" spans="2:10" ht="15" customHeight="1" x14ac:dyDescent="0.25">
      <c r="B22" s="30" t="s">
        <v>19</v>
      </c>
      <c r="C22" s="31">
        <v>0.60799999999999998</v>
      </c>
      <c r="D22" s="31">
        <v>0.63200000000000001</v>
      </c>
      <c r="E22" s="31">
        <v>0.625</v>
      </c>
      <c r="F22" s="31">
        <v>0.623</v>
      </c>
      <c r="G22" s="31">
        <v>8.1</v>
      </c>
      <c r="H22" s="31">
        <v>8.5</v>
      </c>
      <c r="I22" s="31">
        <v>9.1</v>
      </c>
      <c r="J22" s="31">
        <v>9.1999999999999993</v>
      </c>
    </row>
    <row r="23" spans="2:10" ht="15" customHeight="1" x14ac:dyDescent="0.25">
      <c r="B23" s="30" t="s">
        <v>469</v>
      </c>
      <c r="C23" s="31">
        <v>18807</v>
      </c>
      <c r="D23" s="31">
        <v>16505</v>
      </c>
      <c r="E23" s="31">
        <v>13665</v>
      </c>
      <c r="F23" s="31">
        <v>11637</v>
      </c>
      <c r="G23" s="31">
        <v>11.9</v>
      </c>
      <c r="H23" s="31">
        <v>11.2</v>
      </c>
      <c r="I23" s="31">
        <v>12.7</v>
      </c>
      <c r="J23" s="31">
        <v>12.6</v>
      </c>
    </row>
    <row r="24" spans="2:10" ht="15" customHeight="1" x14ac:dyDescent="0.25">
      <c r="B24" s="30" t="s">
        <v>468</v>
      </c>
      <c r="C24" s="31">
        <v>4.3999999999999997E-2</v>
      </c>
      <c r="D24" s="31">
        <v>4.2999999999999997E-2</v>
      </c>
      <c r="E24" s="31">
        <v>4.7E-2</v>
      </c>
      <c r="F24" s="31">
        <v>4.5999999999999999E-2</v>
      </c>
      <c r="G24" s="31">
        <v>13.9</v>
      </c>
      <c r="H24" s="31">
        <v>14</v>
      </c>
      <c r="I24" s="31">
        <v>16.100000000000001</v>
      </c>
      <c r="J24" s="31">
        <v>16.399999999999999</v>
      </c>
    </row>
    <row r="25" spans="2:10" ht="15" customHeight="1" x14ac:dyDescent="0.25">
      <c r="B25" s="30" t="s">
        <v>29</v>
      </c>
      <c r="C25" s="31">
        <v>2.7E-2</v>
      </c>
      <c r="D25" s="31">
        <v>2.7E-2</v>
      </c>
      <c r="E25" s="31">
        <v>4.2999999999999997E-2</v>
      </c>
      <c r="F25" s="31">
        <v>4.3999999999999997E-2</v>
      </c>
      <c r="G25" s="31">
        <v>5.0999999999999996</v>
      </c>
      <c r="H25" s="31">
        <v>5.2</v>
      </c>
      <c r="I25" s="31">
        <v>9.1</v>
      </c>
      <c r="J25" s="31">
        <v>9.4</v>
      </c>
    </row>
    <row r="26" spans="2:10" ht="15" customHeight="1" x14ac:dyDescent="0.25">
      <c r="B26" s="30" t="s">
        <v>21</v>
      </c>
      <c r="C26" s="31">
        <v>8.9999999999999993E-3</v>
      </c>
      <c r="D26" s="31">
        <v>8.9999999999999993E-3</v>
      </c>
      <c r="E26" s="31">
        <v>1.7999999999999999E-2</v>
      </c>
      <c r="F26" s="31">
        <v>1.9E-2</v>
      </c>
      <c r="G26" s="31">
        <v>11.6</v>
      </c>
      <c r="H26" s="31">
        <v>11.4</v>
      </c>
      <c r="I26" s="31">
        <v>16.7</v>
      </c>
      <c r="J26" s="32">
        <v>17</v>
      </c>
    </row>
    <row r="27" spans="2:10" ht="15" customHeight="1" x14ac:dyDescent="0.25">
      <c r="B27" s="30" t="s">
        <v>22</v>
      </c>
      <c r="C27" s="31">
        <v>5.0000000000000001E-3</v>
      </c>
      <c r="D27" s="31">
        <v>5.0000000000000001E-3</v>
      </c>
      <c r="E27" s="31">
        <v>1.4999999999999999E-2</v>
      </c>
      <c r="F27" s="31">
        <v>1.6E-2</v>
      </c>
      <c r="G27" s="31">
        <v>26.1</v>
      </c>
      <c r="H27" s="31">
        <v>26.2</v>
      </c>
      <c r="I27" s="31">
        <v>37.200000000000003</v>
      </c>
      <c r="J27" s="31">
        <v>38.4</v>
      </c>
    </row>
    <row r="28" spans="2:10" ht="15" customHeight="1" x14ac:dyDescent="0.25">
      <c r="B28" s="30" t="s">
        <v>23</v>
      </c>
      <c r="C28" s="31">
        <v>1E-3</v>
      </c>
      <c r="D28" s="31">
        <v>1E-3</v>
      </c>
      <c r="E28" s="31">
        <v>6.0000000000000001E-3</v>
      </c>
      <c r="F28" s="31">
        <v>7.0000000000000001E-3</v>
      </c>
      <c r="G28" s="31">
        <v>57.7</v>
      </c>
      <c r="H28" s="31">
        <v>55.1</v>
      </c>
      <c r="I28" s="31">
        <v>82.9</v>
      </c>
      <c r="J28" s="31">
        <v>81.7</v>
      </c>
    </row>
    <row r="29" spans="2:10" ht="15" customHeight="1" x14ac:dyDescent="0.25">
      <c r="B29" s="30" t="s">
        <v>24</v>
      </c>
      <c r="C29" s="31">
        <v>1.28</v>
      </c>
      <c r="D29" s="31">
        <v>1.22</v>
      </c>
      <c r="E29" s="31">
        <v>0.94</v>
      </c>
      <c r="F29" s="31">
        <v>1.06</v>
      </c>
      <c r="G29" s="31">
        <v>1.2</v>
      </c>
      <c r="H29" s="31">
        <v>1.1000000000000001</v>
      </c>
      <c r="I29" s="31">
        <v>0.8</v>
      </c>
      <c r="J29" s="32">
        <v>1</v>
      </c>
    </row>
    <row r="30" spans="2:10" ht="15" customHeight="1" x14ac:dyDescent="0.25">
      <c r="B30" s="30" t="s">
        <v>25</v>
      </c>
      <c r="C30" s="31">
        <v>4.2</v>
      </c>
      <c r="D30" s="31">
        <v>4.0999999999999996</v>
      </c>
      <c r="E30" s="31">
        <v>3.8</v>
      </c>
      <c r="F30" s="31">
        <v>3.9</v>
      </c>
      <c r="G30" s="31">
        <v>2.7</v>
      </c>
      <c r="H30" s="31">
        <v>2.7</v>
      </c>
      <c r="I30" s="31">
        <v>2.4</v>
      </c>
      <c r="J30" s="31">
        <v>2.5</v>
      </c>
    </row>
    <row r="31" spans="2:10" ht="15" customHeight="1" x14ac:dyDescent="0.25">
      <c r="B31" s="30" t="s">
        <v>26</v>
      </c>
      <c r="C31" s="31">
        <v>1.9E-2</v>
      </c>
      <c r="D31" s="31">
        <v>1.7999999999999999E-2</v>
      </c>
      <c r="E31" s="31">
        <v>1.6E-2</v>
      </c>
      <c r="F31" s="31">
        <v>1.7000000000000001E-2</v>
      </c>
      <c r="G31" s="31">
        <v>4.5</v>
      </c>
      <c r="H31" s="31">
        <v>4.0999999999999996</v>
      </c>
      <c r="I31" s="31">
        <v>4.5999999999999996</v>
      </c>
      <c r="J31" s="31">
        <v>4.9000000000000004</v>
      </c>
    </row>
    <row r="32" spans="2:10" ht="15" customHeight="1" x14ac:dyDescent="0.25">
      <c r="B32" s="30" t="s">
        <v>27</v>
      </c>
      <c r="C32" s="31">
        <v>5.0000000000000001E-3</v>
      </c>
      <c r="D32" s="31">
        <v>6.0000000000000001E-3</v>
      </c>
      <c r="E32" s="33">
        <v>0.01</v>
      </c>
      <c r="F32" s="33">
        <v>0.01</v>
      </c>
      <c r="G32" s="31">
        <v>3.3</v>
      </c>
      <c r="H32" s="31">
        <v>3.9</v>
      </c>
      <c r="I32" s="31">
        <v>5.5</v>
      </c>
      <c r="J32" s="31">
        <v>5.8</v>
      </c>
    </row>
    <row r="33" spans="2:10" ht="15" customHeight="1" x14ac:dyDescent="0.25">
      <c r="B33" s="30" t="s">
        <v>28</v>
      </c>
      <c r="C33" s="31">
        <v>1.0999999999999999E-2</v>
      </c>
      <c r="D33" s="33">
        <v>0.01</v>
      </c>
      <c r="E33" s="31">
        <v>1.7999999999999999E-2</v>
      </c>
      <c r="F33" s="31">
        <v>1.9E-2</v>
      </c>
      <c r="G33" s="31">
        <v>4.4000000000000004</v>
      </c>
      <c r="H33" s="32">
        <v>4</v>
      </c>
      <c r="I33" s="31">
        <v>6.8</v>
      </c>
      <c r="J33" s="32">
        <v>7</v>
      </c>
    </row>
    <row r="34" spans="2:10" ht="21" customHeight="1" x14ac:dyDescent="0.25">
      <c r="B34" s="110" t="s">
        <v>209</v>
      </c>
      <c r="C34" s="110"/>
      <c r="D34" s="110"/>
      <c r="E34" s="110"/>
      <c r="F34" s="110"/>
      <c r="G34" s="110"/>
      <c r="H34" s="110"/>
      <c r="I34" s="110"/>
      <c r="J34" s="110"/>
    </row>
    <row r="35" spans="2:10" ht="15" customHeight="1" x14ac:dyDescent="0.25">
      <c r="B35" s="30" t="s">
        <v>0</v>
      </c>
      <c r="C35" s="31">
        <v>36.299999999999997</v>
      </c>
      <c r="D35" s="31">
        <v>26.7</v>
      </c>
      <c r="E35" s="31">
        <v>14.5</v>
      </c>
      <c r="F35" s="31">
        <v>12.7</v>
      </c>
      <c r="G35" s="34">
        <v>17.100000000000001</v>
      </c>
      <c r="H35" s="34">
        <v>13.4</v>
      </c>
      <c r="I35" s="34">
        <v>10.5</v>
      </c>
      <c r="J35" s="34">
        <v>9.6</v>
      </c>
    </row>
    <row r="36" spans="2:10" ht="15" customHeight="1" x14ac:dyDescent="0.25">
      <c r="B36" s="30" t="s">
        <v>1</v>
      </c>
      <c r="C36" s="31">
        <v>4.0999999999999996</v>
      </c>
      <c r="D36" s="32">
        <v>3</v>
      </c>
      <c r="E36" s="31">
        <v>1.5</v>
      </c>
      <c r="F36" s="31">
        <v>1.3</v>
      </c>
      <c r="G36" s="34">
        <v>17.2</v>
      </c>
      <c r="H36" s="34">
        <v>13.7</v>
      </c>
      <c r="I36" s="34">
        <v>10.8</v>
      </c>
      <c r="J36" s="34">
        <v>9.6999999999999993</v>
      </c>
    </row>
    <row r="37" spans="2:10" ht="15" customHeight="1" x14ac:dyDescent="0.25">
      <c r="B37" s="30" t="s">
        <v>2</v>
      </c>
      <c r="C37" s="31">
        <v>0.14299999999999999</v>
      </c>
      <c r="D37" s="31">
        <v>0.125</v>
      </c>
      <c r="E37" s="33">
        <v>0.2</v>
      </c>
      <c r="F37" s="31">
        <v>0.17199999999999999</v>
      </c>
      <c r="G37" s="34">
        <v>7.1</v>
      </c>
      <c r="H37" s="35">
        <v>7</v>
      </c>
      <c r="I37" s="34">
        <v>7.3</v>
      </c>
      <c r="J37" s="34">
        <v>6.6</v>
      </c>
    </row>
    <row r="38" spans="2:10" ht="15" customHeight="1" x14ac:dyDescent="0.25">
      <c r="B38" s="30" t="s">
        <v>3</v>
      </c>
      <c r="C38" s="31">
        <v>1.45</v>
      </c>
      <c r="D38" s="31">
        <v>1.43</v>
      </c>
      <c r="E38" s="31">
        <v>3.73</v>
      </c>
      <c r="F38" s="36">
        <v>4</v>
      </c>
      <c r="G38" s="34">
        <v>1.5</v>
      </c>
      <c r="H38" s="34">
        <v>1.5</v>
      </c>
      <c r="I38" s="34">
        <v>4.4000000000000004</v>
      </c>
      <c r="J38" s="34">
        <v>4.7</v>
      </c>
    </row>
    <row r="39" spans="2:10" ht="15" customHeight="1" x14ac:dyDescent="0.25">
      <c r="B39" s="30" t="s">
        <v>4</v>
      </c>
      <c r="C39" s="31">
        <v>9.6</v>
      </c>
      <c r="D39" s="31">
        <v>8.9</v>
      </c>
      <c r="E39" s="31">
        <v>4.9000000000000004</v>
      </c>
      <c r="F39" s="31">
        <v>4.4000000000000004</v>
      </c>
      <c r="G39" s="34">
        <v>13.2</v>
      </c>
      <c r="H39" s="34">
        <v>12.5</v>
      </c>
      <c r="I39" s="34">
        <v>10.1</v>
      </c>
      <c r="J39" s="34">
        <v>9.3000000000000007</v>
      </c>
    </row>
    <row r="40" spans="2:10" ht="15.75" customHeight="1" thickBot="1" x14ac:dyDescent="0.3">
      <c r="B40" s="37" t="s">
        <v>5</v>
      </c>
      <c r="C40" s="38">
        <v>0.14799999999999999</v>
      </c>
      <c r="D40" s="38">
        <v>0.14299999999999999</v>
      </c>
      <c r="E40" s="38">
        <v>0.17399999999999999</v>
      </c>
      <c r="F40" s="38">
        <v>0.16600000000000001</v>
      </c>
      <c r="G40" s="15">
        <v>9.8000000000000007</v>
      </c>
      <c r="H40" s="15">
        <v>9.6999999999999993</v>
      </c>
      <c r="I40" s="15">
        <v>9.1</v>
      </c>
      <c r="J40" s="15">
        <v>9.1</v>
      </c>
    </row>
    <row r="41" spans="2:10" ht="3" customHeight="1" x14ac:dyDescent="0.25"/>
    <row r="42" spans="2:10" ht="15" customHeight="1" x14ac:dyDescent="0.25">
      <c r="B42" s="95" t="s">
        <v>480</v>
      </c>
      <c r="C42" s="95"/>
      <c r="D42" s="95"/>
      <c r="E42" s="95"/>
      <c r="F42" s="95"/>
      <c r="G42" s="95"/>
      <c r="H42" s="95"/>
      <c r="I42" s="95"/>
      <c r="J42" s="95"/>
    </row>
    <row r="43" spans="2:10" x14ac:dyDescent="0.25">
      <c r="B43" s="95"/>
      <c r="C43" s="95"/>
      <c r="D43" s="95"/>
      <c r="E43" s="95"/>
      <c r="F43" s="95"/>
      <c r="G43" s="95"/>
      <c r="H43" s="95"/>
      <c r="I43" s="95"/>
      <c r="J43" s="95"/>
    </row>
    <row r="44" spans="2:10" x14ac:dyDescent="0.25">
      <c r="B44" s="95"/>
      <c r="C44" s="95"/>
      <c r="D44" s="95"/>
      <c r="E44" s="95"/>
      <c r="F44" s="95"/>
      <c r="G44" s="95"/>
      <c r="H44" s="95"/>
      <c r="I44" s="95"/>
      <c r="J44" s="95"/>
    </row>
  </sheetData>
  <mergeCells count="7">
    <mergeCell ref="B2:J4"/>
    <mergeCell ref="B42:J44"/>
    <mergeCell ref="B6:B7"/>
    <mergeCell ref="C6:F6"/>
    <mergeCell ref="G6:J6"/>
    <mergeCell ref="B8:J8"/>
    <mergeCell ref="B34:J3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15"/>
  <sheetViews>
    <sheetView workbookViewId="0">
      <selection activeCell="J16" sqref="J16"/>
    </sheetView>
  </sheetViews>
  <sheetFormatPr defaultRowHeight="15" x14ac:dyDescent="0.25"/>
  <cols>
    <col min="1" max="1" width="7.7109375" style="1" customWidth="1"/>
    <col min="2" max="3" width="10.7109375" style="1" customWidth="1"/>
    <col min="4" max="6" width="16.7109375" style="1" customWidth="1"/>
    <col min="7" max="7" width="7.140625" style="1" customWidth="1"/>
    <col min="8" max="16384" width="9.140625" style="1"/>
  </cols>
  <sheetData>
    <row r="2" spans="2:7" ht="15.75" customHeight="1" x14ac:dyDescent="0.25">
      <c r="B2" s="119" t="s">
        <v>481</v>
      </c>
      <c r="C2" s="119"/>
      <c r="D2" s="119"/>
      <c r="E2" s="119"/>
      <c r="F2" s="119"/>
      <c r="G2" s="119"/>
    </row>
    <row r="3" spans="2:7" ht="15.75" customHeight="1" x14ac:dyDescent="0.25">
      <c r="B3" s="119"/>
      <c r="C3" s="119"/>
      <c r="D3" s="119"/>
      <c r="E3" s="119"/>
      <c r="F3" s="119"/>
      <c r="G3" s="119"/>
    </row>
    <row r="4" spans="2:7" ht="3" customHeight="1" thickBot="1" x14ac:dyDescent="0.3"/>
    <row r="5" spans="2:7" ht="21" customHeight="1" thickBot="1" x14ac:dyDescent="0.3">
      <c r="B5" s="39" t="s">
        <v>205</v>
      </c>
      <c r="C5" s="39" t="s">
        <v>101</v>
      </c>
      <c r="D5" s="13" t="s">
        <v>102</v>
      </c>
      <c r="E5" s="13" t="s">
        <v>82</v>
      </c>
      <c r="F5" s="13" t="s">
        <v>103</v>
      </c>
      <c r="G5" s="25" t="s">
        <v>203</v>
      </c>
    </row>
    <row r="6" spans="2:7" ht="21" customHeight="1" x14ac:dyDescent="0.25">
      <c r="B6" s="112" t="s">
        <v>104</v>
      </c>
      <c r="C6" s="112"/>
      <c r="D6" s="112"/>
      <c r="E6" s="112"/>
      <c r="F6" s="112"/>
      <c r="G6" s="112"/>
    </row>
    <row r="7" spans="2:7" ht="15" customHeight="1" x14ac:dyDescent="0.25">
      <c r="B7" s="26" t="s">
        <v>6</v>
      </c>
      <c r="C7" s="16" t="s">
        <v>105</v>
      </c>
      <c r="D7" s="17" t="s">
        <v>106</v>
      </c>
      <c r="E7" s="17" t="s">
        <v>107</v>
      </c>
      <c r="F7" s="17" t="s">
        <v>108</v>
      </c>
      <c r="G7" s="17">
        <v>0.86</v>
      </c>
    </row>
    <row r="8" spans="2:7" ht="15" customHeight="1" x14ac:dyDescent="0.25">
      <c r="B8" s="26"/>
      <c r="C8" s="27" t="s">
        <v>204</v>
      </c>
      <c r="D8" s="17" t="s">
        <v>109</v>
      </c>
      <c r="E8" s="17" t="s">
        <v>109</v>
      </c>
      <c r="F8" s="17" t="s">
        <v>109</v>
      </c>
      <c r="G8" s="17"/>
    </row>
    <row r="9" spans="2:7" ht="15" customHeight="1" x14ac:dyDescent="0.25">
      <c r="B9" s="26"/>
      <c r="C9" s="16" t="s">
        <v>110</v>
      </c>
      <c r="D9" s="17">
        <v>78.400000000000006</v>
      </c>
      <c r="E9" s="17">
        <v>14.1</v>
      </c>
      <c r="F9" s="17">
        <v>7.5</v>
      </c>
      <c r="G9" s="17"/>
    </row>
    <row r="10" spans="2:7" ht="15" customHeight="1" x14ac:dyDescent="0.25">
      <c r="B10" s="26" t="s">
        <v>7</v>
      </c>
      <c r="C10" s="16" t="s">
        <v>105</v>
      </c>
      <c r="D10" s="17" t="s">
        <v>111</v>
      </c>
      <c r="E10" s="17" t="s">
        <v>112</v>
      </c>
      <c r="F10" s="17" t="s">
        <v>113</v>
      </c>
      <c r="G10" s="17">
        <v>0.74</v>
      </c>
    </row>
    <row r="11" spans="2:7" ht="15" customHeight="1" x14ac:dyDescent="0.25">
      <c r="B11" s="26"/>
      <c r="C11" s="27" t="s">
        <v>204</v>
      </c>
      <c r="D11" s="17" t="s">
        <v>109</v>
      </c>
      <c r="E11" s="17" t="s">
        <v>109</v>
      </c>
      <c r="F11" s="17" t="s">
        <v>109</v>
      </c>
      <c r="G11" s="17"/>
    </row>
    <row r="12" spans="2:7" ht="15" customHeight="1" x14ac:dyDescent="0.25">
      <c r="B12" s="26"/>
      <c r="C12" s="16" t="s">
        <v>110</v>
      </c>
      <c r="D12" s="20">
        <v>81</v>
      </c>
      <c r="E12" s="17">
        <v>8.3000000000000007</v>
      </c>
      <c r="F12" s="17">
        <v>10.7</v>
      </c>
      <c r="G12" s="17"/>
    </row>
    <row r="13" spans="2:7" ht="15" customHeight="1" x14ac:dyDescent="0.25">
      <c r="B13" s="26" t="s">
        <v>8</v>
      </c>
      <c r="C13" s="16" t="s">
        <v>105</v>
      </c>
      <c r="D13" s="17" t="s">
        <v>114</v>
      </c>
      <c r="E13" s="17" t="s">
        <v>115</v>
      </c>
      <c r="F13" s="17" t="s">
        <v>116</v>
      </c>
      <c r="G13" s="17">
        <v>0.95</v>
      </c>
    </row>
    <row r="14" spans="2:7" ht="15" customHeight="1" x14ac:dyDescent="0.25">
      <c r="B14" s="26"/>
      <c r="C14" s="27" t="s">
        <v>204</v>
      </c>
      <c r="D14" s="17" t="s">
        <v>109</v>
      </c>
      <c r="E14" s="17" t="s">
        <v>109</v>
      </c>
      <c r="F14" s="17" t="s">
        <v>109</v>
      </c>
      <c r="G14" s="17"/>
    </row>
    <row r="15" spans="2:7" ht="15" customHeight="1" x14ac:dyDescent="0.25">
      <c r="B15" s="26"/>
      <c r="C15" s="16" t="s">
        <v>110</v>
      </c>
      <c r="D15" s="17">
        <v>30.5</v>
      </c>
      <c r="E15" s="17">
        <v>56.6</v>
      </c>
      <c r="F15" s="17">
        <v>12.9</v>
      </c>
      <c r="G15" s="17"/>
    </row>
    <row r="16" spans="2:7" ht="15" customHeight="1" x14ac:dyDescent="0.25">
      <c r="B16" s="26" t="s">
        <v>9</v>
      </c>
      <c r="C16" s="16" t="s">
        <v>105</v>
      </c>
      <c r="D16" s="17" t="s">
        <v>117</v>
      </c>
      <c r="E16" s="17" t="s">
        <v>118</v>
      </c>
      <c r="F16" s="17" t="s">
        <v>119</v>
      </c>
      <c r="G16" s="17">
        <v>0.98</v>
      </c>
    </row>
    <row r="17" spans="2:7" ht="15" customHeight="1" x14ac:dyDescent="0.25">
      <c r="B17" s="26"/>
      <c r="C17" s="27" t="s">
        <v>204</v>
      </c>
      <c r="D17" s="17" t="s">
        <v>109</v>
      </c>
      <c r="E17" s="17" t="s">
        <v>109</v>
      </c>
      <c r="F17" s="17" t="s">
        <v>109</v>
      </c>
      <c r="G17" s="17"/>
    </row>
    <row r="18" spans="2:7" ht="15" customHeight="1" x14ac:dyDescent="0.25">
      <c r="B18" s="26"/>
      <c r="C18" s="16" t="s">
        <v>110</v>
      </c>
      <c r="D18" s="17">
        <v>18.3</v>
      </c>
      <c r="E18" s="17">
        <v>74.7</v>
      </c>
      <c r="F18" s="20">
        <v>7</v>
      </c>
      <c r="G18" s="17"/>
    </row>
    <row r="19" spans="2:7" ht="15" customHeight="1" x14ac:dyDescent="0.25">
      <c r="B19" s="26" t="s">
        <v>10</v>
      </c>
      <c r="C19" s="16" t="s">
        <v>105</v>
      </c>
      <c r="D19" s="17" t="s">
        <v>120</v>
      </c>
      <c r="E19" s="17" t="s">
        <v>121</v>
      </c>
      <c r="F19" s="17" t="s">
        <v>122</v>
      </c>
      <c r="G19" s="21">
        <v>0.9</v>
      </c>
    </row>
    <row r="20" spans="2:7" ht="15" customHeight="1" x14ac:dyDescent="0.25">
      <c r="B20" s="26"/>
      <c r="C20" s="27" t="s">
        <v>204</v>
      </c>
      <c r="D20" s="17" t="s">
        <v>109</v>
      </c>
      <c r="E20" s="17" t="s">
        <v>109</v>
      </c>
      <c r="F20" s="17" t="s">
        <v>109</v>
      </c>
      <c r="G20" s="17"/>
    </row>
    <row r="21" spans="2:7" ht="15" customHeight="1" x14ac:dyDescent="0.25">
      <c r="B21" s="26"/>
      <c r="C21" s="16" t="s">
        <v>110</v>
      </c>
      <c r="D21" s="17">
        <v>61.4</v>
      </c>
      <c r="E21" s="17">
        <v>27.5</v>
      </c>
      <c r="F21" s="17">
        <v>11.1</v>
      </c>
      <c r="G21" s="17"/>
    </row>
    <row r="22" spans="2:7" ht="15" customHeight="1" x14ac:dyDescent="0.25">
      <c r="B22" s="26" t="s">
        <v>11</v>
      </c>
      <c r="C22" s="16" t="s">
        <v>105</v>
      </c>
      <c r="D22" s="17" t="s">
        <v>123</v>
      </c>
      <c r="E22" s="17" t="s">
        <v>124</v>
      </c>
      <c r="F22" s="17" t="s">
        <v>125</v>
      </c>
      <c r="G22" s="17">
        <v>0.97</v>
      </c>
    </row>
    <row r="23" spans="2:7" ht="15" customHeight="1" x14ac:dyDescent="0.25">
      <c r="B23" s="26"/>
      <c r="C23" s="27" t="s">
        <v>204</v>
      </c>
      <c r="D23" s="17">
        <v>0.22700000000000001</v>
      </c>
      <c r="E23" s="17" t="s">
        <v>109</v>
      </c>
      <c r="F23" s="17" t="s">
        <v>109</v>
      </c>
      <c r="G23" s="17"/>
    </row>
    <row r="24" spans="2:7" ht="15" customHeight="1" x14ac:dyDescent="0.25">
      <c r="B24" s="26"/>
      <c r="C24" s="16" t="s">
        <v>110</v>
      </c>
      <c r="D24" s="17">
        <v>0.8</v>
      </c>
      <c r="E24" s="17">
        <v>90.7</v>
      </c>
      <c r="F24" s="17">
        <v>8.5</v>
      </c>
      <c r="G24" s="17"/>
    </row>
    <row r="25" spans="2:7" ht="15" customHeight="1" x14ac:dyDescent="0.25">
      <c r="B25" s="26" t="s">
        <v>12</v>
      </c>
      <c r="C25" s="16" t="s">
        <v>105</v>
      </c>
      <c r="D25" s="17" t="s">
        <v>126</v>
      </c>
      <c r="E25" s="17" t="s">
        <v>127</v>
      </c>
      <c r="F25" s="17" t="s">
        <v>128</v>
      </c>
      <c r="G25" s="17">
        <v>0.97</v>
      </c>
    </row>
    <row r="26" spans="2:7" ht="15" customHeight="1" x14ac:dyDescent="0.25">
      <c r="B26" s="26"/>
      <c r="C26" s="27" t="s">
        <v>204</v>
      </c>
      <c r="D26" s="17" t="s">
        <v>109</v>
      </c>
      <c r="E26" s="17" t="s">
        <v>109</v>
      </c>
      <c r="F26" s="17" t="s">
        <v>109</v>
      </c>
      <c r="G26" s="17"/>
    </row>
    <row r="27" spans="2:7" ht="15" customHeight="1" x14ac:dyDescent="0.25">
      <c r="B27" s="26"/>
      <c r="C27" s="16" t="s">
        <v>110</v>
      </c>
      <c r="D27" s="17">
        <v>4.9000000000000004</v>
      </c>
      <c r="E27" s="17">
        <v>88.1</v>
      </c>
      <c r="F27" s="20">
        <v>7</v>
      </c>
      <c r="G27" s="17"/>
    </row>
    <row r="28" spans="2:7" ht="15" customHeight="1" x14ac:dyDescent="0.25">
      <c r="B28" s="26" t="s">
        <v>13</v>
      </c>
      <c r="C28" s="16" t="s">
        <v>105</v>
      </c>
      <c r="D28" s="17" t="s">
        <v>129</v>
      </c>
      <c r="E28" s="17" t="s">
        <v>130</v>
      </c>
      <c r="F28" s="17" t="s">
        <v>131</v>
      </c>
      <c r="G28" s="21">
        <v>0.9</v>
      </c>
    </row>
    <row r="29" spans="2:7" ht="15" customHeight="1" x14ac:dyDescent="0.25">
      <c r="B29" s="26"/>
      <c r="C29" s="27" t="s">
        <v>204</v>
      </c>
      <c r="D29" s="17" t="s">
        <v>109</v>
      </c>
      <c r="E29" s="17" t="s">
        <v>109</v>
      </c>
      <c r="F29" s="17" t="s">
        <v>109</v>
      </c>
      <c r="G29" s="17"/>
    </row>
    <row r="30" spans="2:7" ht="15" customHeight="1" x14ac:dyDescent="0.25">
      <c r="B30" s="26"/>
      <c r="C30" s="16" t="s">
        <v>110</v>
      </c>
      <c r="D30" s="17">
        <v>67.8</v>
      </c>
      <c r="E30" s="17">
        <v>23.9</v>
      </c>
      <c r="F30" s="17">
        <v>8.3000000000000007</v>
      </c>
      <c r="G30" s="17"/>
    </row>
    <row r="31" spans="2:7" ht="15" customHeight="1" x14ac:dyDescent="0.25">
      <c r="B31" s="26" t="s">
        <v>14</v>
      </c>
      <c r="C31" s="16" t="s">
        <v>105</v>
      </c>
      <c r="D31" s="17" t="s">
        <v>132</v>
      </c>
      <c r="E31" s="17" t="s">
        <v>133</v>
      </c>
      <c r="F31" s="17" t="s">
        <v>134</v>
      </c>
      <c r="G31" s="17">
        <v>0.96</v>
      </c>
    </row>
    <row r="32" spans="2:7" ht="15" customHeight="1" x14ac:dyDescent="0.25">
      <c r="B32" s="26"/>
      <c r="C32" s="27" t="s">
        <v>204</v>
      </c>
      <c r="D32" s="17" t="s">
        <v>109</v>
      </c>
      <c r="E32" s="17" t="s">
        <v>109</v>
      </c>
      <c r="F32" s="17" t="s">
        <v>109</v>
      </c>
      <c r="G32" s="17"/>
    </row>
    <row r="33" spans="2:7" ht="15" customHeight="1" x14ac:dyDescent="0.25">
      <c r="B33" s="26"/>
      <c r="C33" s="16" t="s">
        <v>110</v>
      </c>
      <c r="D33" s="20">
        <v>4</v>
      </c>
      <c r="E33" s="17">
        <v>85.6</v>
      </c>
      <c r="F33" s="17">
        <v>10.4</v>
      </c>
      <c r="G33" s="17"/>
    </row>
    <row r="34" spans="2:7" ht="15" customHeight="1" x14ac:dyDescent="0.25">
      <c r="B34" s="26" t="s">
        <v>15</v>
      </c>
      <c r="C34" s="16" t="s">
        <v>105</v>
      </c>
      <c r="D34" s="17" t="s">
        <v>135</v>
      </c>
      <c r="E34" s="17" t="s">
        <v>136</v>
      </c>
      <c r="F34" s="17" t="s">
        <v>137</v>
      </c>
      <c r="G34" s="17">
        <v>0.87</v>
      </c>
    </row>
    <row r="35" spans="2:7" ht="15" customHeight="1" x14ac:dyDescent="0.25">
      <c r="B35" s="26"/>
      <c r="C35" s="27" t="s">
        <v>204</v>
      </c>
      <c r="D35" s="17" t="s">
        <v>109</v>
      </c>
      <c r="E35" s="17" t="s">
        <v>109</v>
      </c>
      <c r="F35" s="17" t="s">
        <v>109</v>
      </c>
      <c r="G35" s="17"/>
    </row>
    <row r="36" spans="2:7" ht="15" customHeight="1" x14ac:dyDescent="0.25">
      <c r="B36" s="26"/>
      <c r="C36" s="16" t="s">
        <v>110</v>
      </c>
      <c r="D36" s="17">
        <v>78.8</v>
      </c>
      <c r="E36" s="17">
        <v>13.9</v>
      </c>
      <c r="F36" s="17">
        <v>7.4</v>
      </c>
      <c r="G36" s="17"/>
    </row>
    <row r="37" spans="2:7" ht="15" customHeight="1" x14ac:dyDescent="0.25">
      <c r="B37" s="26" t="s">
        <v>16</v>
      </c>
      <c r="C37" s="16" t="s">
        <v>105</v>
      </c>
      <c r="D37" s="17" t="s">
        <v>138</v>
      </c>
      <c r="E37" s="17" t="s">
        <v>139</v>
      </c>
      <c r="F37" s="17" t="s">
        <v>140</v>
      </c>
      <c r="G37" s="17">
        <v>0.96</v>
      </c>
    </row>
    <row r="38" spans="2:7" ht="15" customHeight="1" x14ac:dyDescent="0.25">
      <c r="B38" s="26"/>
      <c r="C38" s="27" t="s">
        <v>204</v>
      </c>
      <c r="D38" s="17" t="s">
        <v>109</v>
      </c>
      <c r="E38" s="17" t="s">
        <v>109</v>
      </c>
      <c r="F38" s="17" t="s">
        <v>109</v>
      </c>
      <c r="G38" s="17"/>
    </row>
    <row r="39" spans="2:7" ht="15" customHeight="1" x14ac:dyDescent="0.25">
      <c r="B39" s="26"/>
      <c r="C39" s="16" t="s">
        <v>110</v>
      </c>
      <c r="D39" s="17">
        <v>25.5</v>
      </c>
      <c r="E39" s="17">
        <v>64.2</v>
      </c>
      <c r="F39" s="17">
        <v>10.3</v>
      </c>
      <c r="G39" s="17"/>
    </row>
    <row r="40" spans="2:7" ht="15" customHeight="1" x14ac:dyDescent="0.25">
      <c r="B40" s="26" t="s">
        <v>17</v>
      </c>
      <c r="C40" s="16" t="s">
        <v>105</v>
      </c>
      <c r="D40" s="17" t="s">
        <v>141</v>
      </c>
      <c r="E40" s="17" t="s">
        <v>142</v>
      </c>
      <c r="F40" s="17" t="s">
        <v>143</v>
      </c>
      <c r="G40" s="17">
        <v>0.92</v>
      </c>
    </row>
    <row r="41" spans="2:7" ht="15" customHeight="1" x14ac:dyDescent="0.25">
      <c r="B41" s="26"/>
      <c r="C41" s="27" t="s">
        <v>204</v>
      </c>
      <c r="D41" s="17" t="s">
        <v>109</v>
      </c>
      <c r="E41" s="17" t="s">
        <v>109</v>
      </c>
      <c r="F41" s="17" t="s">
        <v>109</v>
      </c>
      <c r="G41" s="17"/>
    </row>
    <row r="42" spans="2:7" ht="15" customHeight="1" x14ac:dyDescent="0.25">
      <c r="B42" s="26"/>
      <c r="C42" s="16" t="s">
        <v>110</v>
      </c>
      <c r="D42" s="17">
        <v>55.3</v>
      </c>
      <c r="E42" s="17">
        <v>36.6</v>
      </c>
      <c r="F42" s="17">
        <v>8.1</v>
      </c>
      <c r="G42" s="17"/>
    </row>
    <row r="43" spans="2:7" ht="15" customHeight="1" x14ac:dyDescent="0.25">
      <c r="B43" s="26" t="s">
        <v>18</v>
      </c>
      <c r="C43" s="16" t="s">
        <v>105</v>
      </c>
      <c r="D43" s="17" t="s">
        <v>144</v>
      </c>
      <c r="E43" s="17" t="s">
        <v>145</v>
      </c>
      <c r="F43" s="17" t="s">
        <v>146</v>
      </c>
      <c r="G43" s="17">
        <v>0.98</v>
      </c>
    </row>
    <row r="44" spans="2:7" ht="15" customHeight="1" x14ac:dyDescent="0.25">
      <c r="B44" s="26"/>
      <c r="C44" s="27" t="s">
        <v>204</v>
      </c>
      <c r="D44" s="17" t="s">
        <v>109</v>
      </c>
      <c r="E44" s="17" t="s">
        <v>109</v>
      </c>
      <c r="F44" s="17" t="s">
        <v>109</v>
      </c>
      <c r="G44" s="17"/>
    </row>
    <row r="45" spans="2:7" ht="15" customHeight="1" x14ac:dyDescent="0.25">
      <c r="B45" s="26"/>
      <c r="C45" s="16" t="s">
        <v>110</v>
      </c>
      <c r="D45" s="17">
        <v>5.8</v>
      </c>
      <c r="E45" s="17">
        <v>89.7</v>
      </c>
      <c r="F45" s="17">
        <v>4.5</v>
      </c>
      <c r="G45" s="17"/>
    </row>
    <row r="46" spans="2:7" ht="15" customHeight="1" x14ac:dyDescent="0.25">
      <c r="B46" s="26" t="s">
        <v>19</v>
      </c>
      <c r="C46" s="16" t="s">
        <v>105</v>
      </c>
      <c r="D46" s="17" t="s">
        <v>147</v>
      </c>
      <c r="E46" s="17" t="s">
        <v>148</v>
      </c>
      <c r="F46" s="17" t="s">
        <v>149</v>
      </c>
      <c r="G46" s="17">
        <v>0.92</v>
      </c>
    </row>
    <row r="47" spans="2:7" ht="15" customHeight="1" x14ac:dyDescent="0.25">
      <c r="B47" s="26"/>
      <c r="C47" s="27" t="s">
        <v>204</v>
      </c>
      <c r="D47" s="17" t="s">
        <v>109</v>
      </c>
      <c r="E47" s="17" t="s">
        <v>109</v>
      </c>
      <c r="F47" s="17" t="s">
        <v>109</v>
      </c>
      <c r="G47" s="17"/>
    </row>
    <row r="48" spans="2:7" ht="15" customHeight="1" x14ac:dyDescent="0.25">
      <c r="B48" s="26"/>
      <c r="C48" s="16" t="s">
        <v>110</v>
      </c>
      <c r="D48" s="17">
        <v>30.1</v>
      </c>
      <c r="E48" s="17">
        <v>53.4</v>
      </c>
      <c r="F48" s="17">
        <v>16.5</v>
      </c>
      <c r="G48" s="17"/>
    </row>
    <row r="49" spans="2:7" ht="15" customHeight="1" x14ac:dyDescent="0.25">
      <c r="B49" s="89" t="s">
        <v>469</v>
      </c>
      <c r="C49" s="16" t="s">
        <v>105</v>
      </c>
      <c r="D49" s="17" t="s">
        <v>150</v>
      </c>
      <c r="E49" s="17" t="s">
        <v>151</v>
      </c>
      <c r="F49" s="17" t="s">
        <v>152</v>
      </c>
      <c r="G49" s="17">
        <v>0.84</v>
      </c>
    </row>
    <row r="50" spans="2:7" ht="15" customHeight="1" x14ac:dyDescent="0.25">
      <c r="B50" s="26"/>
      <c r="C50" s="27" t="s">
        <v>204</v>
      </c>
      <c r="D50" s="17" t="s">
        <v>109</v>
      </c>
      <c r="E50" s="17" t="s">
        <v>109</v>
      </c>
      <c r="F50" s="17" t="s">
        <v>109</v>
      </c>
      <c r="G50" s="17"/>
    </row>
    <row r="51" spans="2:7" ht="15" customHeight="1" x14ac:dyDescent="0.25">
      <c r="B51" s="26"/>
      <c r="C51" s="16" t="s">
        <v>110</v>
      </c>
      <c r="D51" s="20">
        <v>83</v>
      </c>
      <c r="E51" s="17">
        <v>9.9</v>
      </c>
      <c r="F51" s="17">
        <v>7.1</v>
      </c>
      <c r="G51" s="17"/>
    </row>
    <row r="52" spans="2:7" ht="15" customHeight="1" x14ac:dyDescent="0.25">
      <c r="B52" s="89" t="s">
        <v>468</v>
      </c>
      <c r="C52" s="16" t="s">
        <v>105</v>
      </c>
      <c r="D52" s="17" t="s">
        <v>153</v>
      </c>
      <c r="E52" s="17" t="s">
        <v>154</v>
      </c>
      <c r="F52" s="17" t="s">
        <v>155</v>
      </c>
      <c r="G52" s="17">
        <v>0.98</v>
      </c>
    </row>
    <row r="53" spans="2:7" ht="15" customHeight="1" x14ac:dyDescent="0.25">
      <c r="B53" s="26"/>
      <c r="C53" s="27" t="s">
        <v>204</v>
      </c>
      <c r="D53" s="17" t="s">
        <v>109</v>
      </c>
      <c r="E53" s="17" t="s">
        <v>109</v>
      </c>
      <c r="F53" s="17" t="s">
        <v>109</v>
      </c>
      <c r="G53" s="17"/>
    </row>
    <row r="54" spans="2:7" ht="15" customHeight="1" x14ac:dyDescent="0.25">
      <c r="B54" s="26"/>
      <c r="C54" s="16" t="s">
        <v>110</v>
      </c>
      <c r="D54" s="17">
        <v>8.8000000000000007</v>
      </c>
      <c r="E54" s="17">
        <v>86.1</v>
      </c>
      <c r="F54" s="17">
        <v>5.0999999999999996</v>
      </c>
      <c r="G54" s="17"/>
    </row>
    <row r="55" spans="2:7" ht="15" customHeight="1" x14ac:dyDescent="0.25">
      <c r="B55" s="26" t="s">
        <v>29</v>
      </c>
      <c r="C55" s="16" t="s">
        <v>105</v>
      </c>
      <c r="D55" s="17" t="s">
        <v>156</v>
      </c>
      <c r="E55" s="17" t="s">
        <v>157</v>
      </c>
      <c r="F55" s="17" t="s">
        <v>158</v>
      </c>
      <c r="G55" s="17">
        <v>0.91</v>
      </c>
    </row>
    <row r="56" spans="2:7" ht="15" customHeight="1" x14ac:dyDescent="0.25">
      <c r="B56" s="26"/>
      <c r="C56" s="27" t="s">
        <v>204</v>
      </c>
      <c r="D56" s="17" t="s">
        <v>109</v>
      </c>
      <c r="E56" s="17" t="s">
        <v>109</v>
      </c>
      <c r="F56" s="17" t="s">
        <v>109</v>
      </c>
      <c r="G56" s="17"/>
    </row>
    <row r="57" spans="2:7" ht="15" customHeight="1" x14ac:dyDescent="0.25">
      <c r="B57" s="26"/>
      <c r="C57" s="16" t="s">
        <v>110</v>
      </c>
      <c r="D57" s="17">
        <v>40.4</v>
      </c>
      <c r="E57" s="17">
        <v>43.3</v>
      </c>
      <c r="F57" s="17">
        <v>16.3</v>
      </c>
      <c r="G57" s="17"/>
    </row>
    <row r="58" spans="2:7" ht="15" customHeight="1" x14ac:dyDescent="0.25">
      <c r="B58" s="26" t="s">
        <v>21</v>
      </c>
      <c r="C58" s="16" t="s">
        <v>105</v>
      </c>
      <c r="D58" s="17" t="s">
        <v>159</v>
      </c>
      <c r="E58" s="17" t="s">
        <v>160</v>
      </c>
      <c r="F58" s="17" t="s">
        <v>161</v>
      </c>
      <c r="G58" s="17">
        <v>0.79</v>
      </c>
    </row>
    <row r="59" spans="2:7" ht="15" customHeight="1" x14ac:dyDescent="0.25">
      <c r="B59" s="26"/>
      <c r="C59" s="27" t="s">
        <v>204</v>
      </c>
      <c r="D59" s="17" t="s">
        <v>109</v>
      </c>
      <c r="E59" s="17" t="s">
        <v>109</v>
      </c>
      <c r="F59" s="17" t="s">
        <v>109</v>
      </c>
      <c r="G59" s="17"/>
    </row>
    <row r="60" spans="2:7" ht="15" customHeight="1" x14ac:dyDescent="0.25">
      <c r="B60" s="26"/>
      <c r="C60" s="16" t="s">
        <v>110</v>
      </c>
      <c r="D60" s="17">
        <v>63.7</v>
      </c>
      <c r="E60" s="17">
        <v>17.7</v>
      </c>
      <c r="F60" s="17">
        <v>18.600000000000001</v>
      </c>
      <c r="G60" s="17"/>
    </row>
    <row r="61" spans="2:7" ht="15" customHeight="1" x14ac:dyDescent="0.25">
      <c r="B61" s="26" t="s">
        <v>22</v>
      </c>
      <c r="C61" s="16" t="s">
        <v>105</v>
      </c>
      <c r="D61" s="17" t="s">
        <v>162</v>
      </c>
      <c r="E61" s="17" t="s">
        <v>163</v>
      </c>
      <c r="F61" s="17" t="s">
        <v>164</v>
      </c>
      <c r="G61" s="17">
        <v>0.76</v>
      </c>
    </row>
    <row r="62" spans="2:7" ht="15" customHeight="1" x14ac:dyDescent="0.25">
      <c r="B62" s="26"/>
      <c r="C62" s="27" t="s">
        <v>204</v>
      </c>
      <c r="D62" s="17" t="s">
        <v>109</v>
      </c>
      <c r="E62" s="17" t="s">
        <v>109</v>
      </c>
      <c r="F62" s="17" t="s">
        <v>109</v>
      </c>
      <c r="G62" s="17"/>
    </row>
    <row r="63" spans="2:7" ht="15" customHeight="1" x14ac:dyDescent="0.25">
      <c r="B63" s="26"/>
      <c r="C63" s="16" t="s">
        <v>110</v>
      </c>
      <c r="D63" s="17">
        <v>52.6</v>
      </c>
      <c r="E63" s="20">
        <v>21</v>
      </c>
      <c r="F63" s="17">
        <v>26.4</v>
      </c>
      <c r="G63" s="17"/>
    </row>
    <row r="64" spans="2:7" ht="15" customHeight="1" x14ac:dyDescent="0.25">
      <c r="B64" s="26" t="s">
        <v>23</v>
      </c>
      <c r="C64" s="16" t="s">
        <v>105</v>
      </c>
      <c r="D64" s="17" t="s">
        <v>165</v>
      </c>
      <c r="E64" s="17" t="s">
        <v>166</v>
      </c>
      <c r="F64" s="17" t="s">
        <v>167</v>
      </c>
      <c r="G64" s="17">
        <v>0.73</v>
      </c>
    </row>
    <row r="65" spans="2:7" ht="15" customHeight="1" x14ac:dyDescent="0.25">
      <c r="B65" s="26"/>
      <c r="C65" s="27" t="s">
        <v>204</v>
      </c>
      <c r="D65" s="17" t="s">
        <v>109</v>
      </c>
      <c r="E65" s="17" t="s">
        <v>109</v>
      </c>
      <c r="F65" s="17" t="s">
        <v>109</v>
      </c>
      <c r="G65" s="17"/>
    </row>
    <row r="66" spans="2:7" ht="15" customHeight="1" x14ac:dyDescent="0.25">
      <c r="B66" s="26"/>
      <c r="C66" s="16" t="s">
        <v>110</v>
      </c>
      <c r="D66" s="17">
        <v>32.200000000000003</v>
      </c>
      <c r="E66" s="17">
        <v>27.2</v>
      </c>
      <c r="F66" s="17">
        <v>40.6</v>
      </c>
      <c r="G66" s="17"/>
    </row>
    <row r="67" spans="2:7" ht="15" customHeight="1" x14ac:dyDescent="0.25">
      <c r="B67" s="26" t="s">
        <v>24</v>
      </c>
      <c r="C67" s="16" t="s">
        <v>105</v>
      </c>
      <c r="D67" s="17" t="s">
        <v>168</v>
      </c>
      <c r="E67" s="17" t="s">
        <v>169</v>
      </c>
      <c r="F67" s="17" t="s">
        <v>170</v>
      </c>
      <c r="G67" s="17">
        <v>0.86</v>
      </c>
    </row>
    <row r="68" spans="2:7" ht="15" customHeight="1" x14ac:dyDescent="0.25">
      <c r="B68" s="26"/>
      <c r="C68" s="27" t="s">
        <v>204</v>
      </c>
      <c r="D68" s="17" t="s">
        <v>109</v>
      </c>
      <c r="E68" s="17" t="s">
        <v>109</v>
      </c>
      <c r="F68" s="17" t="s">
        <v>109</v>
      </c>
      <c r="G68" s="17"/>
    </row>
    <row r="69" spans="2:7" ht="15" customHeight="1" x14ac:dyDescent="0.25">
      <c r="B69" s="26"/>
      <c r="C69" s="16" t="s">
        <v>110</v>
      </c>
      <c r="D69" s="17">
        <v>84.5</v>
      </c>
      <c r="E69" s="17">
        <v>11.2</v>
      </c>
      <c r="F69" s="17">
        <v>4.3</v>
      </c>
      <c r="G69" s="17"/>
    </row>
    <row r="70" spans="2:7" ht="15" customHeight="1" x14ac:dyDescent="0.25">
      <c r="B70" s="26" t="s">
        <v>25</v>
      </c>
      <c r="C70" s="16" t="s">
        <v>105</v>
      </c>
      <c r="D70" s="17" t="s">
        <v>171</v>
      </c>
      <c r="E70" s="17" t="s">
        <v>172</v>
      </c>
      <c r="F70" s="17" t="s">
        <v>173</v>
      </c>
      <c r="G70" s="17">
        <v>0.98</v>
      </c>
    </row>
    <row r="71" spans="2:7" ht="15" customHeight="1" x14ac:dyDescent="0.25">
      <c r="B71" s="26"/>
      <c r="C71" s="27" t="s">
        <v>204</v>
      </c>
      <c r="D71" s="17" t="s">
        <v>109</v>
      </c>
      <c r="E71" s="17" t="s">
        <v>109</v>
      </c>
      <c r="F71" s="17" t="s">
        <v>109</v>
      </c>
      <c r="G71" s="17"/>
    </row>
    <row r="72" spans="2:7" ht="15" customHeight="1" x14ac:dyDescent="0.25">
      <c r="B72" s="26"/>
      <c r="C72" s="16" t="s">
        <v>110</v>
      </c>
      <c r="D72" s="17">
        <v>8.4</v>
      </c>
      <c r="E72" s="17">
        <v>87.2</v>
      </c>
      <c r="F72" s="17">
        <v>4.4000000000000004</v>
      </c>
      <c r="G72" s="17"/>
    </row>
    <row r="73" spans="2:7" ht="15" customHeight="1" x14ac:dyDescent="0.25">
      <c r="B73" s="26" t="s">
        <v>26</v>
      </c>
      <c r="C73" s="16" t="s">
        <v>105</v>
      </c>
      <c r="D73" s="17" t="s">
        <v>174</v>
      </c>
      <c r="E73" s="17" t="s">
        <v>175</v>
      </c>
      <c r="F73" s="17" t="s">
        <v>176</v>
      </c>
      <c r="G73" s="17">
        <v>0.56000000000000005</v>
      </c>
    </row>
    <row r="74" spans="2:7" ht="15" customHeight="1" x14ac:dyDescent="0.25">
      <c r="B74" s="26"/>
      <c r="C74" s="27" t="s">
        <v>204</v>
      </c>
      <c r="D74" s="17" t="s">
        <v>109</v>
      </c>
      <c r="E74" s="17" t="s">
        <v>177</v>
      </c>
      <c r="F74" s="17" t="s">
        <v>109</v>
      </c>
      <c r="G74" s="17"/>
    </row>
    <row r="75" spans="2:7" ht="15" customHeight="1" x14ac:dyDescent="0.25">
      <c r="B75" s="26"/>
      <c r="C75" s="16" t="s">
        <v>110</v>
      </c>
      <c r="D75" s="17">
        <v>88.7</v>
      </c>
      <c r="E75" s="17">
        <v>3.1</v>
      </c>
      <c r="F75" s="17">
        <v>8.1999999999999993</v>
      </c>
      <c r="G75" s="17"/>
    </row>
    <row r="76" spans="2:7" ht="15" customHeight="1" x14ac:dyDescent="0.25">
      <c r="B76" s="26" t="s">
        <v>27</v>
      </c>
      <c r="C76" s="16" t="s">
        <v>105</v>
      </c>
      <c r="D76" s="17" t="s">
        <v>178</v>
      </c>
      <c r="E76" s="17" t="s">
        <v>179</v>
      </c>
      <c r="F76" s="17" t="s">
        <v>180</v>
      </c>
      <c r="G76" s="17">
        <v>0.93</v>
      </c>
    </row>
    <row r="77" spans="2:7" ht="15" customHeight="1" x14ac:dyDescent="0.25">
      <c r="B77" s="26"/>
      <c r="C77" s="27" t="s">
        <v>204</v>
      </c>
      <c r="D77" s="17" t="s">
        <v>109</v>
      </c>
      <c r="E77" s="17" t="s">
        <v>109</v>
      </c>
      <c r="F77" s="17" t="s">
        <v>109</v>
      </c>
      <c r="G77" s="17"/>
    </row>
    <row r="78" spans="2:7" ht="15" customHeight="1" x14ac:dyDescent="0.25">
      <c r="B78" s="26"/>
      <c r="C78" s="16" t="s">
        <v>110</v>
      </c>
      <c r="D78" s="17">
        <v>50.9</v>
      </c>
      <c r="E78" s="17">
        <v>41.4</v>
      </c>
      <c r="F78" s="17">
        <v>7.7</v>
      </c>
      <c r="G78" s="17"/>
    </row>
    <row r="79" spans="2:7" ht="15" customHeight="1" x14ac:dyDescent="0.25">
      <c r="B79" s="26" t="s">
        <v>28</v>
      </c>
      <c r="C79" s="16" t="s">
        <v>105</v>
      </c>
      <c r="D79" s="17" t="s">
        <v>181</v>
      </c>
      <c r="E79" s="17" t="s">
        <v>182</v>
      </c>
      <c r="F79" s="17" t="s">
        <v>183</v>
      </c>
      <c r="G79" s="17">
        <v>0.92</v>
      </c>
    </row>
    <row r="80" spans="2:7" ht="15" customHeight="1" x14ac:dyDescent="0.25">
      <c r="B80" s="26"/>
      <c r="C80" s="27" t="s">
        <v>204</v>
      </c>
      <c r="D80" s="17" t="s">
        <v>109</v>
      </c>
      <c r="E80" s="17" t="s">
        <v>109</v>
      </c>
      <c r="F80" s="17" t="s">
        <v>109</v>
      </c>
      <c r="G80" s="17"/>
    </row>
    <row r="81" spans="2:7" ht="15" customHeight="1" x14ac:dyDescent="0.25">
      <c r="B81" s="26"/>
      <c r="C81" s="16" t="s">
        <v>110</v>
      </c>
      <c r="D81" s="17">
        <v>11.7</v>
      </c>
      <c r="E81" s="17">
        <v>71.2</v>
      </c>
      <c r="F81" s="17">
        <v>17</v>
      </c>
      <c r="G81" s="17"/>
    </row>
    <row r="82" spans="2:7" ht="21" customHeight="1" x14ac:dyDescent="0.25">
      <c r="B82" s="110" t="s">
        <v>184</v>
      </c>
      <c r="C82" s="110"/>
      <c r="D82" s="110"/>
      <c r="E82" s="110"/>
      <c r="F82" s="110"/>
      <c r="G82" s="110"/>
    </row>
    <row r="83" spans="2:7" ht="15" customHeight="1" x14ac:dyDescent="0.25">
      <c r="B83" s="26" t="s">
        <v>0</v>
      </c>
      <c r="C83" s="16" t="s">
        <v>105</v>
      </c>
      <c r="D83" s="17" t="s">
        <v>185</v>
      </c>
      <c r="E83" s="17" t="s">
        <v>186</v>
      </c>
      <c r="F83" s="17" t="s">
        <v>187</v>
      </c>
      <c r="G83" s="21">
        <v>0.8</v>
      </c>
    </row>
    <row r="84" spans="2:7" ht="15" customHeight="1" x14ac:dyDescent="0.25">
      <c r="B84" s="26"/>
      <c r="C84" s="27" t="s">
        <v>204</v>
      </c>
      <c r="D84" s="17" t="s">
        <v>109</v>
      </c>
      <c r="E84" s="17" t="s">
        <v>109</v>
      </c>
      <c r="F84" s="17" t="s">
        <v>109</v>
      </c>
      <c r="G84" s="17"/>
    </row>
    <row r="85" spans="2:7" ht="15" customHeight="1" x14ac:dyDescent="0.25">
      <c r="B85" s="26"/>
      <c r="C85" s="16" t="s">
        <v>110</v>
      </c>
      <c r="D85" s="17">
        <v>74.7</v>
      </c>
      <c r="E85" s="20">
        <v>13</v>
      </c>
      <c r="F85" s="17">
        <v>12.3</v>
      </c>
      <c r="G85" s="17"/>
    </row>
    <row r="86" spans="2:7" ht="15" customHeight="1" x14ac:dyDescent="0.25">
      <c r="B86" s="26" t="s">
        <v>1</v>
      </c>
      <c r="C86" s="16" t="s">
        <v>105</v>
      </c>
      <c r="D86" s="17" t="s">
        <v>188</v>
      </c>
      <c r="E86" s="17" t="s">
        <v>189</v>
      </c>
      <c r="F86" s="17" t="s">
        <v>190</v>
      </c>
      <c r="G86" s="17">
        <v>0.82</v>
      </c>
    </row>
    <row r="87" spans="2:7" ht="15" customHeight="1" x14ac:dyDescent="0.25">
      <c r="B87" s="26"/>
      <c r="C87" s="27" t="s">
        <v>204</v>
      </c>
      <c r="D87" s="17" t="s">
        <v>109</v>
      </c>
      <c r="E87" s="17" t="s">
        <v>109</v>
      </c>
      <c r="F87" s="17" t="s">
        <v>109</v>
      </c>
      <c r="G87" s="17"/>
    </row>
    <row r="88" spans="2:7" ht="15" customHeight="1" x14ac:dyDescent="0.25">
      <c r="B88" s="26"/>
      <c r="C88" s="16" t="s">
        <v>110</v>
      </c>
      <c r="D88" s="17">
        <v>81.599999999999994</v>
      </c>
      <c r="E88" s="20">
        <v>10</v>
      </c>
      <c r="F88" s="17">
        <v>8.4</v>
      </c>
      <c r="G88" s="17"/>
    </row>
    <row r="89" spans="2:7" ht="15" customHeight="1" x14ac:dyDescent="0.25">
      <c r="B89" s="26" t="s">
        <v>2</v>
      </c>
      <c r="C89" s="16" t="s">
        <v>105</v>
      </c>
      <c r="D89" s="17" t="s">
        <v>191</v>
      </c>
      <c r="E89" s="17" t="s">
        <v>192</v>
      </c>
      <c r="F89" s="17" t="s">
        <v>193</v>
      </c>
      <c r="G89" s="21">
        <v>0.7</v>
      </c>
    </row>
    <row r="90" spans="2:7" ht="15" customHeight="1" x14ac:dyDescent="0.25">
      <c r="B90" s="26"/>
      <c r="C90" s="27" t="s">
        <v>204</v>
      </c>
      <c r="D90" s="17" t="s">
        <v>109</v>
      </c>
      <c r="E90" s="17" t="s">
        <v>109</v>
      </c>
      <c r="F90" s="17" t="s">
        <v>109</v>
      </c>
      <c r="G90" s="17"/>
    </row>
    <row r="91" spans="2:7" ht="15" customHeight="1" x14ac:dyDescent="0.25">
      <c r="B91" s="26"/>
      <c r="C91" s="16" t="s">
        <v>110</v>
      </c>
      <c r="D91" s="17">
        <v>89.8</v>
      </c>
      <c r="E91" s="17">
        <v>4.0999999999999996</v>
      </c>
      <c r="F91" s="17">
        <v>6.2</v>
      </c>
      <c r="G91" s="17"/>
    </row>
    <row r="92" spans="2:7" ht="15" customHeight="1" x14ac:dyDescent="0.25">
      <c r="B92" s="26" t="s">
        <v>3</v>
      </c>
      <c r="C92" s="16" t="s">
        <v>105</v>
      </c>
      <c r="D92" s="17" t="s">
        <v>194</v>
      </c>
      <c r="E92" s="17" t="s">
        <v>195</v>
      </c>
      <c r="F92" s="17" t="s">
        <v>196</v>
      </c>
      <c r="G92" s="17">
        <v>0.63</v>
      </c>
    </row>
    <row r="93" spans="2:7" ht="15" customHeight="1" x14ac:dyDescent="0.25">
      <c r="B93" s="26"/>
      <c r="C93" s="27" t="s">
        <v>204</v>
      </c>
      <c r="D93" s="17" t="s">
        <v>109</v>
      </c>
      <c r="E93" s="17">
        <v>4.0000000000000001E-3</v>
      </c>
      <c r="F93" s="17" t="s">
        <v>109</v>
      </c>
      <c r="G93" s="17"/>
    </row>
    <row r="94" spans="2:7" ht="15" customHeight="1" x14ac:dyDescent="0.25">
      <c r="B94" s="26"/>
      <c r="C94" s="16" t="s">
        <v>110</v>
      </c>
      <c r="D94" s="17">
        <v>75.2</v>
      </c>
      <c r="E94" s="17">
        <v>7.6</v>
      </c>
      <c r="F94" s="17">
        <v>17.2</v>
      </c>
      <c r="G94" s="17"/>
    </row>
    <row r="95" spans="2:7" ht="15" customHeight="1" x14ac:dyDescent="0.25">
      <c r="B95" s="26" t="s">
        <v>4</v>
      </c>
      <c r="C95" s="16" t="s">
        <v>105</v>
      </c>
      <c r="D95" s="17" t="s">
        <v>197</v>
      </c>
      <c r="E95" s="17" t="s">
        <v>198</v>
      </c>
      <c r="F95" s="17" t="s">
        <v>199</v>
      </c>
      <c r="G95" s="17">
        <v>0.88</v>
      </c>
    </row>
    <row r="96" spans="2:7" ht="15" customHeight="1" x14ac:dyDescent="0.25">
      <c r="B96" s="26"/>
      <c r="C96" s="27" t="s">
        <v>204</v>
      </c>
      <c r="D96" s="17" t="s">
        <v>109</v>
      </c>
      <c r="E96" s="17" t="s">
        <v>109</v>
      </c>
      <c r="F96" s="17" t="s">
        <v>109</v>
      </c>
      <c r="G96" s="17"/>
    </row>
    <row r="97" spans="2:7" ht="15" customHeight="1" x14ac:dyDescent="0.25">
      <c r="B97" s="26"/>
      <c r="C97" s="16" t="s">
        <v>110</v>
      </c>
      <c r="D97" s="17">
        <v>78.599999999999994</v>
      </c>
      <c r="E97" s="17">
        <v>13.9</v>
      </c>
      <c r="F97" s="17">
        <v>7.5</v>
      </c>
      <c r="G97" s="17"/>
    </row>
    <row r="98" spans="2:7" ht="15" customHeight="1" x14ac:dyDescent="0.25">
      <c r="B98" s="26" t="s">
        <v>5</v>
      </c>
      <c r="C98" s="16" t="s">
        <v>105</v>
      </c>
      <c r="D98" s="17" t="s">
        <v>200</v>
      </c>
      <c r="E98" s="17" t="s">
        <v>201</v>
      </c>
      <c r="F98" s="17" t="s">
        <v>202</v>
      </c>
      <c r="G98" s="21">
        <v>0.9</v>
      </c>
    </row>
    <row r="99" spans="2:7" ht="15" customHeight="1" x14ac:dyDescent="0.25">
      <c r="B99" s="26"/>
      <c r="C99" s="27" t="s">
        <v>204</v>
      </c>
      <c r="D99" s="17" t="s">
        <v>109</v>
      </c>
      <c r="E99" s="17" t="s">
        <v>109</v>
      </c>
      <c r="F99" s="17" t="s">
        <v>109</v>
      </c>
      <c r="G99" s="17"/>
    </row>
    <row r="100" spans="2:7" ht="15.75" customHeight="1" thickBot="1" x14ac:dyDescent="0.3">
      <c r="B100" s="28"/>
      <c r="C100" s="18" t="s">
        <v>110</v>
      </c>
      <c r="D100" s="19">
        <v>66.8</v>
      </c>
      <c r="E100" s="24">
        <v>25</v>
      </c>
      <c r="F100" s="19">
        <v>8.6999999999999993</v>
      </c>
      <c r="G100" s="19"/>
    </row>
    <row r="101" spans="2:7" ht="3" customHeight="1" x14ac:dyDescent="0.25">
      <c r="B101" s="29"/>
      <c r="C101" s="29"/>
      <c r="D101" s="29"/>
      <c r="E101" s="29"/>
      <c r="F101" s="29"/>
      <c r="G101" s="29"/>
    </row>
    <row r="102" spans="2:7" ht="15.75" customHeight="1" x14ac:dyDescent="0.25">
      <c r="B102" s="95" t="s">
        <v>475</v>
      </c>
      <c r="C102" s="95"/>
      <c r="D102" s="95"/>
      <c r="E102" s="95"/>
      <c r="F102" s="95"/>
      <c r="G102" s="95"/>
    </row>
    <row r="103" spans="2:7" ht="15.75" customHeight="1" x14ac:dyDescent="0.25">
      <c r="B103" s="95"/>
      <c r="C103" s="95"/>
      <c r="D103" s="95"/>
      <c r="E103" s="95"/>
      <c r="F103" s="95"/>
      <c r="G103" s="95"/>
    </row>
    <row r="104" spans="2:7" ht="15.75" x14ac:dyDescent="0.25">
      <c r="B104" s="29"/>
      <c r="C104" s="29"/>
      <c r="D104" s="29"/>
      <c r="E104" s="29"/>
      <c r="F104" s="29"/>
      <c r="G104" s="29"/>
    </row>
    <row r="105" spans="2:7" ht="15.75" x14ac:dyDescent="0.25">
      <c r="B105" s="29"/>
      <c r="C105" s="29"/>
      <c r="D105" s="29"/>
      <c r="E105" s="29"/>
      <c r="F105" s="29"/>
      <c r="G105" s="29"/>
    </row>
    <row r="106" spans="2:7" ht="15.75" x14ac:dyDescent="0.25">
      <c r="B106" s="29"/>
      <c r="C106" s="29"/>
      <c r="D106" s="29"/>
      <c r="E106" s="29"/>
      <c r="F106" s="29"/>
      <c r="G106" s="29"/>
    </row>
    <row r="107" spans="2:7" ht="15.75" x14ac:dyDescent="0.25">
      <c r="B107" s="29"/>
      <c r="C107" s="29"/>
      <c r="D107" s="29"/>
      <c r="E107" s="29"/>
      <c r="F107" s="29"/>
      <c r="G107" s="29"/>
    </row>
    <row r="108" spans="2:7" ht="15.75" x14ac:dyDescent="0.25">
      <c r="B108" s="29"/>
      <c r="C108" s="29"/>
      <c r="D108" s="29"/>
      <c r="E108" s="29"/>
      <c r="F108" s="29"/>
      <c r="G108" s="29"/>
    </row>
    <row r="109" spans="2:7" ht="15.75" x14ac:dyDescent="0.25">
      <c r="B109" s="29"/>
      <c r="C109" s="29"/>
      <c r="D109" s="29"/>
      <c r="E109" s="29"/>
      <c r="F109" s="29"/>
      <c r="G109" s="29"/>
    </row>
    <row r="110" spans="2:7" ht="15.75" x14ac:dyDescent="0.25">
      <c r="B110" s="29"/>
      <c r="C110" s="29"/>
      <c r="D110" s="29"/>
      <c r="E110" s="29"/>
      <c r="F110" s="29"/>
      <c r="G110" s="29"/>
    </row>
    <row r="111" spans="2:7" ht="15.75" x14ac:dyDescent="0.25">
      <c r="B111" s="29"/>
      <c r="C111" s="29"/>
      <c r="D111" s="29"/>
      <c r="E111" s="29"/>
      <c r="F111" s="29"/>
      <c r="G111" s="29"/>
    </row>
    <row r="112" spans="2:7" ht="15.75" x14ac:dyDescent="0.25">
      <c r="B112" s="29"/>
      <c r="C112" s="29"/>
      <c r="D112" s="29"/>
      <c r="E112" s="29"/>
      <c r="F112" s="29"/>
      <c r="G112" s="29"/>
    </row>
    <row r="113" spans="2:7" ht="15.75" x14ac:dyDescent="0.25">
      <c r="B113" s="29"/>
      <c r="C113" s="29"/>
      <c r="D113" s="29"/>
      <c r="E113" s="29"/>
      <c r="F113" s="29"/>
      <c r="G113" s="29"/>
    </row>
    <row r="114" spans="2:7" ht="15.75" x14ac:dyDescent="0.25">
      <c r="B114" s="29"/>
      <c r="C114" s="29"/>
      <c r="D114" s="29"/>
      <c r="E114" s="29"/>
      <c r="F114" s="29"/>
      <c r="G114" s="29"/>
    </row>
    <row r="115" spans="2:7" ht="15.75" x14ac:dyDescent="0.25">
      <c r="B115" s="29"/>
      <c r="C115" s="29"/>
      <c r="D115" s="29"/>
      <c r="E115" s="29"/>
      <c r="F115" s="29"/>
      <c r="G115" s="29"/>
    </row>
    <row r="116" spans="2:7" ht="15.75" x14ac:dyDescent="0.25">
      <c r="B116" s="29"/>
      <c r="C116" s="29"/>
      <c r="D116" s="29"/>
      <c r="E116" s="29"/>
      <c r="F116" s="29"/>
      <c r="G116" s="29"/>
    </row>
    <row r="117" spans="2:7" ht="15.75" x14ac:dyDescent="0.25">
      <c r="B117" s="29"/>
      <c r="C117" s="29"/>
      <c r="D117" s="29"/>
      <c r="E117" s="29"/>
      <c r="F117" s="29"/>
      <c r="G117" s="29"/>
    </row>
    <row r="118" spans="2:7" ht="15.75" x14ac:dyDescent="0.25">
      <c r="B118" s="29"/>
      <c r="C118" s="29"/>
      <c r="D118" s="29"/>
      <c r="E118" s="29"/>
      <c r="F118" s="29"/>
      <c r="G118" s="29"/>
    </row>
    <row r="119" spans="2:7" ht="15.75" x14ac:dyDescent="0.25">
      <c r="B119" s="29"/>
      <c r="C119" s="29"/>
      <c r="D119" s="29"/>
      <c r="E119" s="29"/>
      <c r="F119" s="29"/>
      <c r="G119" s="29"/>
    </row>
    <row r="120" spans="2:7" ht="15.75" x14ac:dyDescent="0.25">
      <c r="B120" s="29"/>
      <c r="C120" s="29"/>
      <c r="D120" s="29"/>
      <c r="E120" s="29"/>
      <c r="F120" s="29"/>
      <c r="G120" s="29"/>
    </row>
    <row r="121" spans="2:7" ht="15.75" x14ac:dyDescent="0.25">
      <c r="B121" s="29"/>
      <c r="C121" s="29"/>
      <c r="D121" s="29"/>
      <c r="E121" s="29"/>
      <c r="F121" s="29"/>
      <c r="G121" s="29"/>
    </row>
    <row r="122" spans="2:7" ht="15.75" x14ac:dyDescent="0.25">
      <c r="B122" s="29"/>
      <c r="C122" s="29"/>
      <c r="D122" s="29"/>
      <c r="E122" s="29"/>
      <c r="F122" s="29"/>
      <c r="G122" s="29"/>
    </row>
    <row r="123" spans="2:7" ht="15.75" x14ac:dyDescent="0.25">
      <c r="B123" s="29"/>
      <c r="C123" s="29"/>
      <c r="D123" s="29"/>
      <c r="E123" s="29"/>
      <c r="F123" s="29"/>
      <c r="G123" s="29"/>
    </row>
    <row r="124" spans="2:7" ht="15.75" x14ac:dyDescent="0.25">
      <c r="B124" s="29"/>
      <c r="C124" s="29"/>
      <c r="D124" s="29"/>
      <c r="E124" s="29"/>
      <c r="F124" s="29"/>
      <c r="G124" s="29"/>
    </row>
    <row r="125" spans="2:7" ht="15.75" x14ac:dyDescent="0.25">
      <c r="B125" s="29"/>
      <c r="C125" s="29"/>
      <c r="D125" s="29"/>
      <c r="E125" s="29"/>
      <c r="F125" s="29"/>
      <c r="G125" s="29"/>
    </row>
    <row r="126" spans="2:7" ht="15.75" x14ac:dyDescent="0.25">
      <c r="B126" s="29"/>
      <c r="C126" s="29"/>
      <c r="D126" s="29"/>
      <c r="E126" s="29"/>
      <c r="F126" s="29"/>
      <c r="G126" s="29"/>
    </row>
    <row r="127" spans="2:7" ht="15.75" x14ac:dyDescent="0.25">
      <c r="B127" s="29"/>
      <c r="C127" s="29"/>
      <c r="D127" s="29"/>
      <c r="E127" s="29"/>
      <c r="F127" s="29"/>
      <c r="G127" s="29"/>
    </row>
    <row r="128" spans="2:7" ht="15.75" x14ac:dyDescent="0.25">
      <c r="B128" s="29"/>
      <c r="C128" s="29"/>
      <c r="D128" s="29"/>
      <c r="E128" s="29"/>
      <c r="F128" s="29"/>
      <c r="G128" s="29"/>
    </row>
    <row r="129" spans="2:7" ht="15.75" x14ac:dyDescent="0.25">
      <c r="B129" s="29"/>
      <c r="C129" s="29"/>
      <c r="D129" s="29"/>
      <c r="E129" s="29"/>
      <c r="F129" s="29"/>
      <c r="G129" s="29"/>
    </row>
    <row r="130" spans="2:7" ht="15.75" x14ac:dyDescent="0.25">
      <c r="B130" s="29"/>
      <c r="C130" s="29"/>
      <c r="D130" s="29"/>
      <c r="E130" s="29"/>
      <c r="F130" s="29"/>
      <c r="G130" s="29"/>
    </row>
    <row r="131" spans="2:7" ht="15.75" x14ac:dyDescent="0.25">
      <c r="B131" s="29"/>
      <c r="C131" s="29"/>
      <c r="D131" s="29"/>
      <c r="E131" s="29"/>
      <c r="F131" s="29"/>
      <c r="G131" s="29"/>
    </row>
    <row r="132" spans="2:7" ht="15.75" x14ac:dyDescent="0.25">
      <c r="B132" s="29"/>
      <c r="C132" s="29"/>
      <c r="D132" s="29"/>
      <c r="E132" s="29"/>
      <c r="F132" s="29"/>
      <c r="G132" s="29"/>
    </row>
    <row r="133" spans="2:7" ht="15.75" x14ac:dyDescent="0.25">
      <c r="B133" s="29"/>
      <c r="C133" s="29"/>
      <c r="D133" s="29"/>
      <c r="E133" s="29"/>
      <c r="F133" s="29"/>
      <c r="G133" s="29"/>
    </row>
    <row r="134" spans="2:7" ht="15.75" x14ac:dyDescent="0.25">
      <c r="B134" s="29"/>
      <c r="C134" s="29"/>
      <c r="D134" s="29"/>
      <c r="E134" s="29"/>
      <c r="F134" s="29"/>
      <c r="G134" s="29"/>
    </row>
    <row r="135" spans="2:7" ht="15.75" x14ac:dyDescent="0.25">
      <c r="B135" s="29"/>
      <c r="C135" s="29"/>
      <c r="D135" s="29"/>
      <c r="E135" s="29"/>
      <c r="F135" s="29"/>
      <c r="G135" s="29"/>
    </row>
    <row r="136" spans="2:7" ht="15.75" x14ac:dyDescent="0.25">
      <c r="B136" s="29"/>
      <c r="C136" s="29"/>
      <c r="D136" s="29"/>
      <c r="E136" s="29"/>
      <c r="F136" s="29"/>
      <c r="G136" s="29"/>
    </row>
    <row r="137" spans="2:7" ht="15.75" x14ac:dyDescent="0.25">
      <c r="B137" s="29"/>
      <c r="C137" s="29"/>
      <c r="D137" s="29"/>
      <c r="E137" s="29"/>
      <c r="F137" s="29"/>
      <c r="G137" s="29"/>
    </row>
    <row r="138" spans="2:7" ht="15.75" x14ac:dyDescent="0.25">
      <c r="B138" s="29"/>
      <c r="C138" s="29"/>
      <c r="D138" s="29"/>
      <c r="E138" s="29"/>
      <c r="F138" s="29"/>
      <c r="G138" s="29"/>
    </row>
    <row r="139" spans="2:7" ht="15.75" x14ac:dyDescent="0.25">
      <c r="B139" s="29"/>
      <c r="C139" s="29"/>
      <c r="D139" s="29"/>
      <c r="E139" s="29"/>
      <c r="F139" s="29"/>
      <c r="G139" s="29"/>
    </row>
    <row r="140" spans="2:7" ht="15.75" x14ac:dyDescent="0.25">
      <c r="B140" s="29"/>
      <c r="C140" s="29"/>
      <c r="D140" s="29"/>
      <c r="E140" s="29"/>
      <c r="F140" s="29"/>
      <c r="G140" s="29"/>
    </row>
    <row r="141" spans="2:7" ht="15.75" x14ac:dyDescent="0.25">
      <c r="B141" s="29"/>
      <c r="C141" s="29"/>
      <c r="D141" s="29"/>
      <c r="E141" s="29"/>
      <c r="F141" s="29"/>
      <c r="G141" s="29"/>
    </row>
    <row r="142" spans="2:7" ht="15.75" x14ac:dyDescent="0.25">
      <c r="B142" s="29"/>
      <c r="C142" s="29"/>
      <c r="D142" s="29"/>
      <c r="E142" s="29"/>
      <c r="F142" s="29"/>
      <c r="G142" s="29"/>
    </row>
    <row r="143" spans="2:7" ht="15.75" x14ac:dyDescent="0.25">
      <c r="B143" s="29"/>
      <c r="C143" s="29"/>
      <c r="D143" s="29"/>
      <c r="E143" s="29"/>
      <c r="F143" s="29"/>
      <c r="G143" s="29"/>
    </row>
    <row r="144" spans="2:7" ht="15.75" x14ac:dyDescent="0.25">
      <c r="B144" s="29"/>
      <c r="C144" s="29"/>
      <c r="D144" s="29"/>
      <c r="E144" s="29"/>
      <c r="F144" s="29"/>
      <c r="G144" s="29"/>
    </row>
    <row r="145" spans="2:7" ht="15.75" x14ac:dyDescent="0.25">
      <c r="B145" s="29"/>
      <c r="C145" s="29"/>
      <c r="D145" s="29"/>
      <c r="E145" s="29"/>
      <c r="F145" s="29"/>
      <c r="G145" s="29"/>
    </row>
    <row r="146" spans="2:7" ht="15.75" x14ac:dyDescent="0.25">
      <c r="B146" s="29"/>
      <c r="C146" s="29"/>
      <c r="D146" s="29"/>
      <c r="E146" s="29"/>
      <c r="F146" s="29"/>
      <c r="G146" s="29"/>
    </row>
    <row r="147" spans="2:7" ht="15.75" x14ac:dyDescent="0.25">
      <c r="B147" s="29"/>
      <c r="C147" s="29"/>
      <c r="D147" s="29"/>
      <c r="E147" s="29"/>
      <c r="F147" s="29"/>
      <c r="G147" s="29"/>
    </row>
    <row r="148" spans="2:7" ht="15.75" x14ac:dyDescent="0.25">
      <c r="B148" s="29"/>
      <c r="C148" s="29"/>
      <c r="D148" s="29"/>
      <c r="E148" s="29"/>
      <c r="F148" s="29"/>
      <c r="G148" s="29"/>
    </row>
    <row r="149" spans="2:7" ht="15.75" x14ac:dyDescent="0.25">
      <c r="B149" s="29"/>
      <c r="C149" s="29"/>
      <c r="D149" s="29"/>
      <c r="E149" s="29"/>
      <c r="F149" s="29"/>
      <c r="G149" s="29"/>
    </row>
    <row r="150" spans="2:7" ht="15.75" x14ac:dyDescent="0.25">
      <c r="B150" s="29"/>
      <c r="C150" s="29"/>
      <c r="D150" s="29"/>
      <c r="E150" s="29"/>
      <c r="F150" s="29"/>
      <c r="G150" s="29"/>
    </row>
    <row r="151" spans="2:7" ht="15.75" x14ac:dyDescent="0.25">
      <c r="B151" s="29"/>
      <c r="C151" s="29"/>
      <c r="D151" s="29"/>
      <c r="E151" s="29"/>
      <c r="F151" s="29"/>
      <c r="G151" s="29"/>
    </row>
    <row r="152" spans="2:7" ht="15.75" x14ac:dyDescent="0.25">
      <c r="B152" s="29"/>
      <c r="C152" s="29"/>
      <c r="D152" s="29"/>
      <c r="E152" s="29"/>
      <c r="F152" s="29"/>
      <c r="G152" s="29"/>
    </row>
    <row r="153" spans="2:7" ht="15.75" x14ac:dyDescent="0.25">
      <c r="B153" s="29"/>
      <c r="C153" s="29"/>
      <c r="D153" s="29"/>
      <c r="E153" s="29"/>
      <c r="F153" s="29"/>
      <c r="G153" s="29"/>
    </row>
    <row r="154" spans="2:7" ht="15.75" x14ac:dyDescent="0.25">
      <c r="B154" s="29"/>
      <c r="C154" s="29"/>
      <c r="D154" s="29"/>
      <c r="E154" s="29"/>
      <c r="F154" s="29"/>
      <c r="G154" s="29"/>
    </row>
    <row r="155" spans="2:7" ht="15.75" x14ac:dyDescent="0.25">
      <c r="B155" s="29"/>
      <c r="C155" s="29"/>
      <c r="D155" s="29"/>
      <c r="E155" s="29"/>
      <c r="F155" s="29"/>
      <c r="G155" s="29"/>
    </row>
    <row r="156" spans="2:7" ht="15.75" x14ac:dyDescent="0.25">
      <c r="B156" s="29"/>
      <c r="C156" s="29"/>
      <c r="D156" s="29"/>
      <c r="E156" s="29"/>
      <c r="F156" s="29"/>
      <c r="G156" s="29"/>
    </row>
    <row r="157" spans="2:7" ht="15.75" x14ac:dyDescent="0.25">
      <c r="B157" s="29"/>
      <c r="C157" s="29"/>
      <c r="D157" s="29"/>
      <c r="E157" s="29"/>
      <c r="F157" s="29"/>
      <c r="G157" s="29"/>
    </row>
    <row r="158" spans="2:7" ht="15.75" x14ac:dyDescent="0.25">
      <c r="B158" s="29"/>
      <c r="C158" s="29"/>
      <c r="D158" s="29"/>
      <c r="E158" s="29"/>
      <c r="F158" s="29"/>
      <c r="G158" s="29"/>
    </row>
    <row r="159" spans="2:7" ht="15.75" x14ac:dyDescent="0.25">
      <c r="B159" s="29"/>
      <c r="C159" s="29"/>
      <c r="D159" s="29"/>
      <c r="E159" s="29"/>
      <c r="F159" s="29"/>
      <c r="G159" s="29"/>
    </row>
    <row r="160" spans="2:7" ht="15.75" x14ac:dyDescent="0.25">
      <c r="B160" s="29"/>
      <c r="C160" s="29"/>
      <c r="D160" s="29"/>
      <c r="E160" s="29"/>
      <c r="F160" s="29"/>
      <c r="G160" s="29"/>
    </row>
    <row r="161" spans="2:7" ht="15.75" x14ac:dyDescent="0.25">
      <c r="B161" s="29"/>
      <c r="C161" s="29"/>
      <c r="D161" s="29"/>
      <c r="E161" s="29"/>
      <c r="F161" s="29"/>
      <c r="G161" s="29"/>
    </row>
    <row r="162" spans="2:7" ht="15.75" x14ac:dyDescent="0.25">
      <c r="B162" s="29"/>
      <c r="C162" s="29"/>
      <c r="D162" s="29"/>
      <c r="E162" s="29"/>
      <c r="F162" s="29"/>
      <c r="G162" s="29"/>
    </row>
    <row r="163" spans="2:7" ht="15.75" x14ac:dyDescent="0.25">
      <c r="B163" s="29"/>
      <c r="C163" s="29"/>
      <c r="D163" s="29"/>
      <c r="E163" s="29"/>
      <c r="F163" s="29"/>
      <c r="G163" s="29"/>
    </row>
    <row r="164" spans="2:7" ht="15.75" x14ac:dyDescent="0.25">
      <c r="B164" s="29"/>
      <c r="C164" s="29"/>
      <c r="D164" s="29"/>
      <c r="E164" s="29"/>
      <c r="F164" s="29"/>
      <c r="G164" s="29"/>
    </row>
    <row r="165" spans="2:7" ht="15.75" x14ac:dyDescent="0.25">
      <c r="B165" s="29"/>
      <c r="C165" s="29"/>
      <c r="D165" s="29"/>
      <c r="E165" s="29"/>
      <c r="F165" s="29"/>
      <c r="G165" s="29"/>
    </row>
    <row r="166" spans="2:7" ht="15.75" x14ac:dyDescent="0.25">
      <c r="B166" s="29"/>
      <c r="C166" s="29"/>
      <c r="D166" s="29"/>
      <c r="E166" s="29"/>
      <c r="F166" s="29"/>
      <c r="G166" s="29"/>
    </row>
    <row r="167" spans="2:7" ht="15.75" x14ac:dyDescent="0.25">
      <c r="B167" s="29"/>
      <c r="C167" s="29"/>
      <c r="D167" s="29"/>
      <c r="E167" s="29"/>
      <c r="F167" s="29"/>
      <c r="G167" s="29"/>
    </row>
    <row r="168" spans="2:7" ht="15.75" x14ac:dyDescent="0.25">
      <c r="B168" s="29"/>
      <c r="C168" s="29"/>
      <c r="D168" s="29"/>
      <c r="E168" s="29"/>
      <c r="F168" s="29"/>
      <c r="G168" s="29"/>
    </row>
    <row r="169" spans="2:7" ht="15.75" x14ac:dyDescent="0.25">
      <c r="B169" s="29"/>
      <c r="C169" s="29"/>
      <c r="D169" s="29"/>
      <c r="E169" s="29"/>
      <c r="F169" s="29"/>
      <c r="G169" s="29"/>
    </row>
    <row r="170" spans="2:7" ht="15.75" x14ac:dyDescent="0.25">
      <c r="B170" s="29"/>
      <c r="C170" s="29"/>
      <c r="D170" s="29"/>
      <c r="E170" s="29"/>
      <c r="F170" s="29"/>
      <c r="G170" s="29"/>
    </row>
    <row r="171" spans="2:7" ht="15.75" x14ac:dyDescent="0.25">
      <c r="B171" s="29"/>
      <c r="C171" s="29"/>
      <c r="D171" s="29"/>
      <c r="E171" s="29"/>
      <c r="F171" s="29"/>
      <c r="G171" s="29"/>
    </row>
    <row r="172" spans="2:7" ht="15.75" x14ac:dyDescent="0.25">
      <c r="B172" s="29"/>
      <c r="C172" s="29"/>
      <c r="D172" s="29"/>
      <c r="E172" s="29"/>
      <c r="F172" s="29"/>
      <c r="G172" s="29"/>
    </row>
    <row r="173" spans="2:7" ht="15.75" x14ac:dyDescent="0.25">
      <c r="B173" s="29"/>
      <c r="C173" s="29"/>
      <c r="D173" s="29"/>
      <c r="E173" s="29"/>
      <c r="F173" s="29"/>
      <c r="G173" s="29"/>
    </row>
    <row r="174" spans="2:7" ht="15.75" x14ac:dyDescent="0.25">
      <c r="B174" s="29"/>
      <c r="C174" s="29"/>
      <c r="D174" s="29"/>
      <c r="E174" s="29"/>
      <c r="F174" s="29"/>
      <c r="G174" s="29"/>
    </row>
    <row r="175" spans="2:7" ht="15.75" x14ac:dyDescent="0.25">
      <c r="B175" s="29"/>
      <c r="C175" s="29"/>
      <c r="D175" s="29"/>
      <c r="E175" s="29"/>
      <c r="F175" s="29"/>
      <c r="G175" s="29"/>
    </row>
    <row r="176" spans="2:7" ht="15.75" x14ac:dyDescent="0.25">
      <c r="B176" s="29"/>
      <c r="C176" s="29"/>
      <c r="D176" s="29"/>
      <c r="E176" s="29"/>
      <c r="F176" s="29"/>
      <c r="G176" s="29"/>
    </row>
    <row r="177" spans="2:7" ht="15.75" x14ac:dyDescent="0.25">
      <c r="B177" s="29"/>
      <c r="C177" s="29"/>
      <c r="D177" s="29"/>
      <c r="E177" s="29"/>
      <c r="F177" s="29"/>
      <c r="G177" s="29"/>
    </row>
    <row r="178" spans="2:7" ht="15.75" x14ac:dyDescent="0.25">
      <c r="B178" s="29"/>
      <c r="C178" s="29"/>
      <c r="D178" s="29"/>
      <c r="E178" s="29"/>
      <c r="F178" s="29"/>
      <c r="G178" s="29"/>
    </row>
    <row r="179" spans="2:7" ht="15.75" x14ac:dyDescent="0.25">
      <c r="B179" s="29"/>
      <c r="C179" s="29"/>
      <c r="D179" s="29"/>
      <c r="E179" s="29"/>
      <c r="F179" s="29"/>
      <c r="G179" s="29"/>
    </row>
    <row r="180" spans="2:7" ht="15.75" x14ac:dyDescent="0.25">
      <c r="B180" s="29"/>
      <c r="C180" s="29"/>
      <c r="D180" s="29"/>
      <c r="E180" s="29"/>
      <c r="F180" s="29"/>
      <c r="G180" s="29"/>
    </row>
    <row r="181" spans="2:7" ht="15.75" x14ac:dyDescent="0.25">
      <c r="B181" s="29"/>
      <c r="C181" s="29"/>
      <c r="D181" s="29"/>
      <c r="E181" s="29"/>
      <c r="F181" s="29"/>
      <c r="G181" s="29"/>
    </row>
    <row r="182" spans="2:7" ht="15.75" x14ac:dyDescent="0.25">
      <c r="B182" s="29"/>
      <c r="C182" s="29"/>
      <c r="D182" s="29"/>
      <c r="E182" s="29"/>
      <c r="F182" s="29"/>
      <c r="G182" s="29"/>
    </row>
    <row r="183" spans="2:7" ht="15.75" x14ac:dyDescent="0.25">
      <c r="B183" s="29"/>
      <c r="C183" s="29"/>
      <c r="D183" s="29"/>
      <c r="E183" s="29"/>
      <c r="F183" s="29"/>
      <c r="G183" s="29"/>
    </row>
    <row r="184" spans="2:7" ht="15.75" x14ac:dyDescent="0.25">
      <c r="B184" s="29"/>
      <c r="C184" s="29"/>
      <c r="D184" s="29"/>
      <c r="E184" s="29"/>
      <c r="F184" s="29"/>
      <c r="G184" s="29"/>
    </row>
    <row r="185" spans="2:7" ht="15.75" x14ac:dyDescent="0.25">
      <c r="B185" s="29"/>
      <c r="C185" s="29"/>
      <c r="D185" s="29"/>
      <c r="E185" s="29"/>
      <c r="F185" s="29"/>
      <c r="G185" s="29"/>
    </row>
    <row r="186" spans="2:7" ht="15.75" x14ac:dyDescent="0.25">
      <c r="B186" s="29"/>
      <c r="C186" s="29"/>
      <c r="D186" s="29"/>
      <c r="E186" s="29"/>
      <c r="F186" s="29"/>
      <c r="G186" s="29"/>
    </row>
    <row r="187" spans="2:7" ht="15.75" x14ac:dyDescent="0.25">
      <c r="B187" s="29"/>
      <c r="C187" s="29"/>
      <c r="D187" s="29"/>
      <c r="E187" s="29"/>
      <c r="F187" s="29"/>
      <c r="G187" s="29"/>
    </row>
    <row r="188" spans="2:7" ht="15.75" x14ac:dyDescent="0.25">
      <c r="B188" s="29"/>
      <c r="C188" s="29"/>
      <c r="D188" s="29"/>
      <c r="E188" s="29"/>
      <c r="F188" s="29"/>
      <c r="G188" s="29"/>
    </row>
    <row r="189" spans="2:7" ht="15.75" x14ac:dyDescent="0.25">
      <c r="B189" s="29"/>
      <c r="C189" s="29"/>
      <c r="D189" s="29"/>
      <c r="E189" s="29"/>
      <c r="F189" s="29"/>
      <c r="G189" s="29"/>
    </row>
    <row r="190" spans="2:7" ht="15.75" x14ac:dyDescent="0.25">
      <c r="B190" s="29"/>
      <c r="C190" s="29"/>
      <c r="D190" s="29"/>
      <c r="E190" s="29"/>
      <c r="F190" s="29"/>
      <c r="G190" s="29"/>
    </row>
    <row r="191" spans="2:7" ht="15.75" x14ac:dyDescent="0.25">
      <c r="B191" s="29"/>
      <c r="C191" s="29"/>
      <c r="D191" s="29"/>
      <c r="E191" s="29"/>
      <c r="F191" s="29"/>
      <c r="G191" s="29"/>
    </row>
    <row r="192" spans="2:7" ht="15.75" x14ac:dyDescent="0.25">
      <c r="B192" s="29"/>
      <c r="C192" s="29"/>
      <c r="D192" s="29"/>
      <c r="E192" s="29"/>
      <c r="F192" s="29"/>
      <c r="G192" s="29"/>
    </row>
    <row r="193" spans="2:7" ht="15.75" x14ac:dyDescent="0.25">
      <c r="B193" s="29"/>
      <c r="C193" s="29"/>
      <c r="D193" s="29"/>
      <c r="E193" s="29"/>
      <c r="F193" s="29"/>
      <c r="G193" s="29"/>
    </row>
    <row r="194" spans="2:7" ht="15.75" x14ac:dyDescent="0.25">
      <c r="B194" s="29"/>
      <c r="C194" s="29"/>
      <c r="D194" s="29"/>
      <c r="E194" s="29"/>
      <c r="F194" s="29"/>
      <c r="G194" s="29"/>
    </row>
    <row r="195" spans="2:7" ht="15.75" x14ac:dyDescent="0.25">
      <c r="B195" s="29"/>
      <c r="C195" s="29"/>
      <c r="D195" s="29"/>
      <c r="E195" s="29"/>
      <c r="F195" s="29"/>
      <c r="G195" s="29"/>
    </row>
    <row r="196" spans="2:7" ht="15.75" x14ac:dyDescent="0.25">
      <c r="B196" s="29"/>
      <c r="C196" s="29"/>
      <c r="D196" s="29"/>
      <c r="E196" s="29"/>
      <c r="F196" s="29"/>
      <c r="G196" s="29"/>
    </row>
    <row r="197" spans="2:7" ht="15.75" x14ac:dyDescent="0.25">
      <c r="B197" s="29"/>
      <c r="C197" s="29"/>
      <c r="D197" s="29"/>
      <c r="E197" s="29"/>
      <c r="F197" s="29"/>
      <c r="G197" s="29"/>
    </row>
    <row r="198" spans="2:7" ht="15.75" x14ac:dyDescent="0.25">
      <c r="B198" s="29"/>
      <c r="C198" s="29"/>
      <c r="D198" s="29"/>
      <c r="E198" s="29"/>
      <c r="F198" s="29"/>
      <c r="G198" s="29"/>
    </row>
    <row r="199" spans="2:7" ht="15.75" x14ac:dyDescent="0.25">
      <c r="B199" s="29"/>
      <c r="C199" s="29"/>
      <c r="D199" s="29"/>
      <c r="E199" s="29"/>
      <c r="F199" s="29"/>
      <c r="G199" s="29"/>
    </row>
    <row r="200" spans="2:7" ht="15.75" x14ac:dyDescent="0.25">
      <c r="B200" s="29"/>
      <c r="C200" s="29"/>
      <c r="D200" s="29"/>
      <c r="E200" s="29"/>
      <c r="F200" s="29"/>
      <c r="G200" s="29"/>
    </row>
    <row r="201" spans="2:7" ht="15.75" x14ac:dyDescent="0.25">
      <c r="B201" s="29"/>
      <c r="C201" s="29"/>
      <c r="D201" s="29"/>
      <c r="E201" s="29"/>
      <c r="F201" s="29"/>
      <c r="G201" s="29"/>
    </row>
    <row r="202" spans="2:7" ht="15.75" x14ac:dyDescent="0.25">
      <c r="B202" s="29"/>
      <c r="C202" s="29"/>
      <c r="D202" s="29"/>
      <c r="E202" s="29"/>
      <c r="F202" s="29"/>
      <c r="G202" s="29"/>
    </row>
    <row r="203" spans="2:7" ht="15.75" x14ac:dyDescent="0.25">
      <c r="B203" s="29"/>
      <c r="C203" s="29"/>
      <c r="D203" s="29"/>
      <c r="E203" s="29"/>
      <c r="F203" s="29"/>
      <c r="G203" s="29"/>
    </row>
    <row r="204" spans="2:7" ht="15.75" x14ac:dyDescent="0.25">
      <c r="B204" s="29"/>
      <c r="C204" s="29"/>
      <c r="D204" s="29"/>
      <c r="E204" s="29"/>
      <c r="F204" s="29"/>
      <c r="G204" s="29"/>
    </row>
    <row r="205" spans="2:7" ht="15.75" x14ac:dyDescent="0.25">
      <c r="B205" s="29"/>
      <c r="C205" s="29"/>
      <c r="D205" s="29"/>
      <c r="E205" s="29"/>
      <c r="F205" s="29"/>
      <c r="G205" s="29"/>
    </row>
    <row r="206" spans="2:7" ht="15.75" x14ac:dyDescent="0.25">
      <c r="B206" s="29"/>
      <c r="C206" s="29"/>
      <c r="D206" s="29"/>
      <c r="E206" s="29"/>
      <c r="F206" s="29"/>
      <c r="G206" s="29"/>
    </row>
    <row r="207" spans="2:7" ht="15.75" x14ac:dyDescent="0.25">
      <c r="B207" s="29"/>
      <c r="C207" s="29"/>
      <c r="D207" s="29"/>
      <c r="E207" s="29"/>
      <c r="F207" s="29"/>
      <c r="G207" s="29"/>
    </row>
    <row r="208" spans="2:7" ht="15.75" x14ac:dyDescent="0.25">
      <c r="B208" s="29"/>
      <c r="C208" s="29"/>
      <c r="D208" s="29"/>
      <c r="E208" s="29"/>
      <c r="F208" s="29"/>
      <c r="G208" s="29"/>
    </row>
    <row r="209" spans="2:7" ht="15.75" x14ac:dyDescent="0.25">
      <c r="B209" s="29"/>
      <c r="C209" s="29"/>
      <c r="D209" s="29"/>
      <c r="E209" s="29"/>
      <c r="F209" s="29"/>
      <c r="G209" s="29"/>
    </row>
    <row r="210" spans="2:7" ht="15.75" x14ac:dyDescent="0.25">
      <c r="B210" s="29"/>
      <c r="C210" s="29"/>
      <c r="D210" s="29"/>
      <c r="E210" s="29"/>
      <c r="F210" s="29"/>
      <c r="G210" s="29"/>
    </row>
    <row r="211" spans="2:7" ht="15.75" x14ac:dyDescent="0.25">
      <c r="B211" s="29"/>
      <c r="C211" s="29"/>
      <c r="D211" s="29"/>
      <c r="E211" s="29"/>
      <c r="F211" s="29"/>
      <c r="G211" s="29"/>
    </row>
    <row r="212" spans="2:7" ht="15.75" x14ac:dyDescent="0.25">
      <c r="B212" s="29"/>
      <c r="C212" s="29"/>
      <c r="D212" s="29"/>
      <c r="E212" s="29"/>
      <c r="F212" s="29"/>
      <c r="G212" s="29"/>
    </row>
    <row r="213" spans="2:7" ht="15.75" x14ac:dyDescent="0.25">
      <c r="B213" s="29"/>
      <c r="C213" s="29"/>
      <c r="D213" s="29"/>
      <c r="E213" s="29"/>
      <c r="F213" s="29"/>
      <c r="G213" s="29"/>
    </row>
    <row r="214" spans="2:7" ht="15.75" x14ac:dyDescent="0.25">
      <c r="B214" s="29"/>
      <c r="C214" s="29"/>
      <c r="D214" s="29"/>
      <c r="E214" s="29"/>
      <c r="F214" s="29"/>
      <c r="G214" s="29"/>
    </row>
    <row r="215" spans="2:7" ht="15.75" x14ac:dyDescent="0.25">
      <c r="B215" s="29"/>
      <c r="C215" s="29"/>
      <c r="D215" s="29"/>
      <c r="E215" s="29"/>
      <c r="F215" s="29"/>
      <c r="G215" s="29"/>
    </row>
  </sheetData>
  <mergeCells count="4">
    <mergeCell ref="B102:G103"/>
    <mergeCell ref="B6:G6"/>
    <mergeCell ref="B2:G3"/>
    <mergeCell ref="B82:G8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0"/>
  <sheetViews>
    <sheetView zoomScaleNormal="100" workbookViewId="0">
      <selection activeCell="B2" sqref="B2:AG2"/>
    </sheetView>
  </sheetViews>
  <sheetFormatPr defaultRowHeight="15" x14ac:dyDescent="0.25"/>
  <cols>
    <col min="1" max="1" width="7.7109375" style="2" customWidth="1"/>
    <col min="2" max="2" width="28.7109375" style="2" customWidth="1"/>
    <col min="3" max="33" width="6.7109375" style="2" customWidth="1"/>
    <col min="34" max="16384" width="9.140625" style="2"/>
  </cols>
  <sheetData>
    <row r="2" spans="2:33" ht="15.75" x14ac:dyDescent="0.25">
      <c r="B2" s="124" t="s">
        <v>482</v>
      </c>
      <c r="C2" s="124"/>
      <c r="D2" s="124"/>
      <c r="E2" s="124"/>
      <c r="F2" s="124"/>
      <c r="G2" s="124"/>
      <c r="H2" s="124"/>
      <c r="I2" s="124"/>
      <c r="J2" s="124"/>
      <c r="K2" s="124"/>
      <c r="L2" s="124"/>
      <c r="M2" s="124"/>
      <c r="N2" s="124"/>
      <c r="O2" s="124"/>
      <c r="P2" s="124"/>
      <c r="Q2" s="124"/>
      <c r="R2" s="124"/>
      <c r="S2" s="124"/>
      <c r="T2" s="124"/>
      <c r="U2" s="124"/>
      <c r="V2" s="124"/>
      <c r="W2" s="124"/>
      <c r="X2" s="124"/>
      <c r="Y2" s="124"/>
      <c r="Z2" s="124"/>
      <c r="AA2" s="124"/>
      <c r="AB2" s="124"/>
      <c r="AC2" s="124"/>
      <c r="AD2" s="124"/>
      <c r="AE2" s="124"/>
      <c r="AF2" s="124"/>
      <c r="AG2" s="124"/>
    </row>
    <row r="3" spans="2:33" ht="3" customHeight="1" thickBot="1" x14ac:dyDescent="0.3">
      <c r="B3" s="3"/>
      <c r="C3" s="3"/>
      <c r="D3" s="3"/>
    </row>
    <row r="4" spans="2:33" s="7" customFormat="1" ht="15.75" thickBot="1" x14ac:dyDescent="0.3">
      <c r="B4" s="4" t="s">
        <v>226</v>
      </c>
      <c r="C4" s="6" t="s">
        <v>0</v>
      </c>
      <c r="D4" s="6" t="s">
        <v>1</v>
      </c>
      <c r="E4" s="6" t="s">
        <v>2</v>
      </c>
      <c r="F4" s="6" t="s">
        <v>3</v>
      </c>
      <c r="G4" s="6" t="s">
        <v>4</v>
      </c>
      <c r="H4" s="6" t="s">
        <v>5</v>
      </c>
      <c r="I4" s="5" t="s">
        <v>6</v>
      </c>
      <c r="J4" s="5" t="s">
        <v>7</v>
      </c>
      <c r="K4" s="5" t="s">
        <v>8</v>
      </c>
      <c r="L4" s="5" t="s">
        <v>9</v>
      </c>
      <c r="M4" s="5" t="s">
        <v>10</v>
      </c>
      <c r="N4" s="5" t="s">
        <v>11</v>
      </c>
      <c r="O4" s="5" t="s">
        <v>12</v>
      </c>
      <c r="P4" s="5" t="s">
        <v>13</v>
      </c>
      <c r="Q4" s="5" t="s">
        <v>14</v>
      </c>
      <c r="R4" s="5" t="s">
        <v>15</v>
      </c>
      <c r="S4" s="5" t="s">
        <v>16</v>
      </c>
      <c r="T4" s="5" t="s">
        <v>17</v>
      </c>
      <c r="U4" s="5" t="s">
        <v>18</v>
      </c>
      <c r="V4" s="5" t="s">
        <v>19</v>
      </c>
      <c r="W4" s="5" t="s">
        <v>469</v>
      </c>
      <c r="X4" s="5" t="s">
        <v>468</v>
      </c>
      <c r="Y4" s="5" t="s">
        <v>29</v>
      </c>
      <c r="Z4" s="5" t="s">
        <v>21</v>
      </c>
      <c r="AA4" s="5" t="s">
        <v>22</v>
      </c>
      <c r="AB4" s="5" t="s">
        <v>23</v>
      </c>
      <c r="AC4" s="5" t="s">
        <v>24</v>
      </c>
      <c r="AD4" s="5" t="s">
        <v>25</v>
      </c>
      <c r="AE4" s="5" t="s">
        <v>26</v>
      </c>
      <c r="AF4" s="5" t="s">
        <v>27</v>
      </c>
      <c r="AG4" s="5" t="s">
        <v>28</v>
      </c>
    </row>
    <row r="5" spans="2:33" x14ac:dyDescent="0.25">
      <c r="B5" s="10" t="s">
        <v>33</v>
      </c>
      <c r="C5" s="9">
        <v>1</v>
      </c>
      <c r="D5" s="9"/>
      <c r="E5" s="9"/>
      <c r="F5" s="9"/>
      <c r="G5" s="9"/>
      <c r="H5" s="9"/>
      <c r="I5" s="9"/>
      <c r="J5" s="9"/>
      <c r="K5" s="9"/>
      <c r="L5" s="9"/>
      <c r="M5" s="9"/>
      <c r="N5" s="9"/>
      <c r="O5" s="9"/>
      <c r="P5" s="9"/>
      <c r="Q5" s="9"/>
      <c r="R5" s="9"/>
      <c r="S5" s="9"/>
      <c r="T5" s="9"/>
      <c r="U5" s="9"/>
      <c r="V5" s="9"/>
      <c r="W5" s="9"/>
      <c r="X5" s="9"/>
      <c r="Y5" s="9"/>
      <c r="Z5" s="9"/>
      <c r="AA5" s="9"/>
      <c r="AB5" s="9"/>
      <c r="AC5" s="9"/>
      <c r="AD5" s="9"/>
      <c r="AE5" s="9"/>
      <c r="AF5" s="9"/>
      <c r="AG5" s="9"/>
    </row>
    <row r="6" spans="2:33" x14ac:dyDescent="0.25">
      <c r="B6" s="10" t="s">
        <v>34</v>
      </c>
      <c r="C6" s="9">
        <v>0.79832267844806448</v>
      </c>
      <c r="D6" s="9">
        <v>1</v>
      </c>
      <c r="E6" s="9"/>
      <c r="F6" s="9"/>
      <c r="G6" s="9"/>
      <c r="H6" s="9"/>
      <c r="I6" s="9"/>
      <c r="J6" s="9"/>
      <c r="K6" s="9"/>
      <c r="L6" s="9"/>
      <c r="M6" s="9"/>
      <c r="N6" s="9"/>
      <c r="O6" s="9"/>
      <c r="P6" s="9"/>
      <c r="Q6" s="9"/>
      <c r="R6" s="9"/>
      <c r="S6" s="9"/>
      <c r="T6" s="9"/>
      <c r="U6" s="9"/>
      <c r="V6" s="9"/>
      <c r="W6" s="9"/>
      <c r="X6" s="9"/>
      <c r="Y6" s="9"/>
      <c r="Z6" s="9"/>
      <c r="AA6" s="9"/>
      <c r="AB6" s="9"/>
      <c r="AC6" s="9"/>
      <c r="AD6" s="9"/>
      <c r="AE6" s="9"/>
      <c r="AF6" s="9"/>
      <c r="AG6" s="9"/>
    </row>
    <row r="7" spans="2:33" x14ac:dyDescent="0.25">
      <c r="B7" s="10" t="s">
        <v>35</v>
      </c>
      <c r="C7" s="9">
        <v>-0.26745029642504742</v>
      </c>
      <c r="D7" s="9">
        <v>-0.47580007414075659</v>
      </c>
      <c r="E7" s="9">
        <v>1</v>
      </c>
      <c r="F7" s="9"/>
      <c r="G7" s="9"/>
      <c r="H7" s="9"/>
      <c r="I7" s="9"/>
      <c r="J7" s="9"/>
      <c r="K7" s="9"/>
      <c r="L7" s="9"/>
      <c r="M7" s="9"/>
      <c r="N7" s="9"/>
      <c r="O7" s="9"/>
      <c r="P7" s="9"/>
      <c r="Q7" s="9"/>
      <c r="R7" s="9"/>
      <c r="S7" s="9"/>
      <c r="T7" s="9"/>
      <c r="U7" s="9"/>
      <c r="V7" s="9"/>
      <c r="W7" s="9"/>
      <c r="X7" s="9"/>
      <c r="Y7" s="9"/>
      <c r="Z7" s="9"/>
      <c r="AA7" s="9"/>
      <c r="AB7" s="9"/>
      <c r="AC7" s="9"/>
      <c r="AD7" s="9"/>
      <c r="AE7" s="9"/>
      <c r="AF7" s="9"/>
      <c r="AG7" s="9"/>
    </row>
    <row r="8" spans="2:33" x14ac:dyDescent="0.25">
      <c r="B8" s="10" t="s">
        <v>36</v>
      </c>
      <c r="C8" s="9">
        <v>-0.10816316190354601</v>
      </c>
      <c r="D8" s="9">
        <v>-0.37473801758739855</v>
      </c>
      <c r="E8" s="9">
        <v>0.10801046603484171</v>
      </c>
      <c r="F8" s="9">
        <v>1</v>
      </c>
      <c r="G8" s="9"/>
      <c r="H8" s="9"/>
      <c r="I8" s="9"/>
      <c r="J8" s="9"/>
      <c r="K8" s="9"/>
      <c r="L8" s="9"/>
      <c r="M8" s="9"/>
      <c r="N8" s="9"/>
      <c r="O8" s="9"/>
      <c r="P8" s="9"/>
      <c r="Q8" s="9"/>
      <c r="R8" s="9"/>
      <c r="S8" s="9"/>
      <c r="T8" s="9"/>
      <c r="U8" s="9"/>
      <c r="V8" s="9"/>
      <c r="W8" s="9"/>
      <c r="X8" s="9"/>
      <c r="Y8" s="9"/>
      <c r="Z8" s="9"/>
      <c r="AA8" s="9"/>
      <c r="AB8" s="9"/>
      <c r="AC8" s="9"/>
      <c r="AD8" s="9"/>
      <c r="AE8" s="9"/>
      <c r="AF8" s="9"/>
      <c r="AG8" s="9"/>
    </row>
    <row r="9" spans="2:33" x14ac:dyDescent="0.25">
      <c r="B9" s="10" t="s">
        <v>37</v>
      </c>
      <c r="C9" s="9">
        <v>0.69931003511768208</v>
      </c>
      <c r="D9" s="9">
        <v>0.97027014247464782</v>
      </c>
      <c r="E9" s="9">
        <v>-0.52596802463703773</v>
      </c>
      <c r="F9" s="9">
        <v>-0.46622136898379207</v>
      </c>
      <c r="G9" s="9">
        <v>1</v>
      </c>
      <c r="H9" s="9"/>
      <c r="I9" s="9"/>
      <c r="J9" s="9"/>
      <c r="K9" s="9"/>
      <c r="L9" s="9"/>
      <c r="M9" s="9"/>
      <c r="N9" s="9"/>
      <c r="O9" s="9"/>
      <c r="P9" s="9"/>
      <c r="Q9" s="9"/>
      <c r="R9" s="9"/>
      <c r="S9" s="9"/>
      <c r="T9" s="9"/>
      <c r="U9" s="9"/>
      <c r="V9" s="9"/>
      <c r="W9" s="9"/>
      <c r="X9" s="9"/>
      <c r="Y9" s="9"/>
      <c r="Z9" s="9"/>
      <c r="AA9" s="9"/>
      <c r="AB9" s="9"/>
      <c r="AC9" s="9"/>
      <c r="AD9" s="9"/>
      <c r="AE9" s="9"/>
      <c r="AF9" s="9"/>
      <c r="AG9" s="9"/>
    </row>
    <row r="10" spans="2:33" x14ac:dyDescent="0.25">
      <c r="B10" s="10" t="s">
        <v>38</v>
      </c>
      <c r="C10" s="9">
        <v>0.67715883524572995</v>
      </c>
      <c r="D10" s="9">
        <v>0.86641940332056222</v>
      </c>
      <c r="E10" s="9">
        <v>-0.42479269841687312</v>
      </c>
      <c r="F10" s="9">
        <v>-0.52217123349325878</v>
      </c>
      <c r="G10" s="9">
        <v>0.87404496993223524</v>
      </c>
      <c r="H10" s="9">
        <v>1</v>
      </c>
      <c r="I10" s="9"/>
      <c r="J10" s="9"/>
      <c r="K10" s="9"/>
      <c r="L10" s="9"/>
      <c r="M10" s="9"/>
      <c r="N10" s="9"/>
      <c r="O10" s="9"/>
      <c r="P10" s="9"/>
      <c r="Q10" s="9"/>
      <c r="R10" s="9"/>
      <c r="S10" s="9"/>
      <c r="T10" s="9"/>
      <c r="U10" s="9"/>
      <c r="V10" s="9"/>
      <c r="W10" s="9"/>
      <c r="X10" s="9"/>
      <c r="Y10" s="9"/>
      <c r="Z10" s="9"/>
      <c r="AA10" s="9"/>
      <c r="AB10" s="9"/>
      <c r="AC10" s="9"/>
      <c r="AD10" s="9"/>
      <c r="AE10" s="9"/>
      <c r="AF10" s="9"/>
      <c r="AG10" s="9"/>
    </row>
    <row r="11" spans="2:33" x14ac:dyDescent="0.25">
      <c r="B11" s="8" t="s">
        <v>39</v>
      </c>
      <c r="C11" s="9">
        <v>0.670801411989983</v>
      </c>
      <c r="D11" s="9">
        <v>0.63190893714927998</v>
      </c>
      <c r="E11" s="9">
        <v>-8.3233664905846688E-2</v>
      </c>
      <c r="F11" s="9">
        <v>-0.15609447166059312</v>
      </c>
      <c r="G11" s="9">
        <v>0.45063128467685598</v>
      </c>
      <c r="H11" s="9">
        <v>0.54499772031523197</v>
      </c>
      <c r="I11" s="9">
        <v>1</v>
      </c>
      <c r="J11" s="9"/>
      <c r="K11" s="9"/>
      <c r="L11" s="9"/>
      <c r="M11" s="9"/>
      <c r="N11" s="9"/>
      <c r="O11" s="9"/>
      <c r="P11" s="9"/>
      <c r="Q11" s="9"/>
      <c r="R11" s="9"/>
      <c r="S11" s="9"/>
      <c r="T11" s="9"/>
      <c r="U11" s="9"/>
      <c r="V11" s="9"/>
      <c r="W11" s="9"/>
      <c r="X11" s="9"/>
      <c r="Y11" s="9"/>
      <c r="Z11" s="9"/>
      <c r="AA11" s="9"/>
      <c r="AB11" s="9"/>
      <c r="AC11" s="9"/>
      <c r="AD11" s="9"/>
      <c r="AE11" s="9"/>
      <c r="AF11" s="9"/>
      <c r="AG11" s="9"/>
    </row>
    <row r="12" spans="2:33" x14ac:dyDescent="0.25">
      <c r="B12" s="8" t="s">
        <v>40</v>
      </c>
      <c r="C12" s="9">
        <v>0.64868163774328302</v>
      </c>
      <c r="D12" s="9">
        <v>0.68630106060589902</v>
      </c>
      <c r="E12" s="9">
        <v>-0.41895131841722039</v>
      </c>
      <c r="F12" s="9">
        <v>-0.23006952599889147</v>
      </c>
      <c r="G12" s="9">
        <v>0.69836873496268503</v>
      </c>
      <c r="H12" s="9">
        <v>0.57145145299905276</v>
      </c>
      <c r="I12" s="9">
        <v>0.52358553701185817</v>
      </c>
      <c r="J12" s="9">
        <v>1</v>
      </c>
      <c r="K12" s="9"/>
      <c r="L12" s="9"/>
      <c r="M12" s="9"/>
      <c r="N12" s="9"/>
      <c r="O12" s="9"/>
      <c r="P12" s="9"/>
      <c r="Q12" s="9"/>
      <c r="R12" s="9"/>
      <c r="S12" s="9"/>
      <c r="T12" s="9"/>
      <c r="U12" s="9"/>
      <c r="V12" s="9"/>
      <c r="W12" s="9"/>
      <c r="X12" s="9"/>
      <c r="Y12" s="9"/>
      <c r="Z12" s="9"/>
      <c r="AA12" s="9"/>
      <c r="AB12" s="9"/>
      <c r="AC12" s="9"/>
      <c r="AD12" s="9"/>
      <c r="AE12" s="9"/>
      <c r="AF12" s="9"/>
      <c r="AG12" s="9"/>
    </row>
    <row r="13" spans="2:33" x14ac:dyDescent="0.25">
      <c r="B13" s="8" t="s">
        <v>41</v>
      </c>
      <c r="C13" s="9">
        <v>9.6270064175623324E-2</v>
      </c>
      <c r="D13" s="9">
        <v>1.1969244012300141E-3</v>
      </c>
      <c r="E13" s="9">
        <v>0.3546523865056222</v>
      </c>
      <c r="F13" s="9">
        <v>-9.8336820838695757E-2</v>
      </c>
      <c r="G13" s="9">
        <v>-0.10403075688532941</v>
      </c>
      <c r="H13" s="9">
        <v>-3.2605020265888264E-3</v>
      </c>
      <c r="I13" s="9">
        <v>0.44723088795609278</v>
      </c>
      <c r="J13" s="9">
        <v>-0.14747827045366899</v>
      </c>
      <c r="K13" s="9">
        <v>1</v>
      </c>
      <c r="L13" s="9"/>
      <c r="M13" s="9"/>
      <c r="N13" s="9"/>
      <c r="O13" s="9"/>
      <c r="P13" s="9"/>
      <c r="Q13" s="9"/>
      <c r="R13" s="9"/>
      <c r="S13" s="9"/>
      <c r="T13" s="9"/>
      <c r="U13" s="9"/>
      <c r="V13" s="9"/>
      <c r="W13" s="9"/>
      <c r="X13" s="9"/>
      <c r="Y13" s="9"/>
      <c r="Z13" s="9"/>
      <c r="AA13" s="9"/>
      <c r="AB13" s="9"/>
      <c r="AC13" s="9"/>
      <c r="AD13" s="9"/>
      <c r="AE13" s="9"/>
      <c r="AF13" s="9"/>
      <c r="AG13" s="9"/>
    </row>
    <row r="14" spans="2:33" x14ac:dyDescent="0.25">
      <c r="B14" s="8" t="s">
        <v>42</v>
      </c>
      <c r="C14" s="9">
        <v>9.6908188611773111E-2</v>
      </c>
      <c r="D14" s="9">
        <v>7.9359812248533293E-2</v>
      </c>
      <c r="E14" s="9">
        <v>9.3772792057196422E-2</v>
      </c>
      <c r="F14" s="9">
        <v>-0.32102407513023101</v>
      </c>
      <c r="G14" s="9">
        <v>3.9508321052086307E-2</v>
      </c>
      <c r="H14" s="9">
        <v>0.21409493950498859</v>
      </c>
      <c r="I14" s="9">
        <v>0.47689758251140374</v>
      </c>
      <c r="J14" s="9">
        <v>-4.0217029785939828E-2</v>
      </c>
      <c r="K14" s="9">
        <v>0.74543577212030576</v>
      </c>
      <c r="L14" s="9">
        <v>1</v>
      </c>
      <c r="M14" s="9"/>
      <c r="N14" s="9"/>
      <c r="O14" s="9"/>
      <c r="P14" s="9"/>
      <c r="Q14" s="9"/>
      <c r="R14" s="9"/>
      <c r="S14" s="9"/>
      <c r="T14" s="9"/>
      <c r="U14" s="9"/>
      <c r="V14" s="9"/>
      <c r="W14" s="9"/>
      <c r="X14" s="9"/>
      <c r="Y14" s="9"/>
      <c r="Z14" s="9"/>
      <c r="AA14" s="9"/>
      <c r="AB14" s="9"/>
      <c r="AC14" s="9"/>
      <c r="AD14" s="9"/>
      <c r="AE14" s="9"/>
      <c r="AF14" s="9"/>
      <c r="AG14" s="9"/>
    </row>
    <row r="15" spans="2:33" x14ac:dyDescent="0.25">
      <c r="B15" s="8" t="s">
        <v>43</v>
      </c>
      <c r="C15" s="9">
        <v>0.50502293526224773</v>
      </c>
      <c r="D15" s="9">
        <v>0.57544552845271324</v>
      </c>
      <c r="E15" s="9">
        <v>-0.35618115720135773</v>
      </c>
      <c r="F15" s="9">
        <v>-0.4341939698885946</v>
      </c>
      <c r="G15" s="9">
        <v>0.5645107049913034</v>
      </c>
      <c r="H15" s="9">
        <v>0.48739463390552651</v>
      </c>
      <c r="I15" s="9">
        <v>0.57253671222470048</v>
      </c>
      <c r="J15" s="9">
        <v>0.51525367734377003</v>
      </c>
      <c r="K15" s="9">
        <v>0.24503693165838811</v>
      </c>
      <c r="L15" s="9">
        <v>0.53712732947501884</v>
      </c>
      <c r="M15" s="9">
        <v>1</v>
      </c>
      <c r="N15" s="9"/>
      <c r="O15" s="9"/>
      <c r="P15" s="9"/>
      <c r="Q15" s="9"/>
      <c r="R15" s="9"/>
      <c r="S15" s="9"/>
      <c r="T15" s="9"/>
      <c r="U15" s="9"/>
      <c r="V15" s="9"/>
      <c r="W15" s="9"/>
      <c r="X15" s="9"/>
      <c r="Y15" s="9"/>
      <c r="Z15" s="9"/>
      <c r="AA15" s="9"/>
      <c r="AB15" s="9"/>
      <c r="AC15" s="9"/>
      <c r="AD15" s="9"/>
      <c r="AE15" s="9"/>
      <c r="AF15" s="9"/>
      <c r="AG15" s="9"/>
    </row>
    <row r="16" spans="2:33" x14ac:dyDescent="0.25">
      <c r="B16" s="8" t="s">
        <v>44</v>
      </c>
      <c r="C16" s="9">
        <v>-0.13499477839027541</v>
      </c>
      <c r="D16" s="9">
        <v>-0.14468987352739479</v>
      </c>
      <c r="E16" s="9">
        <v>0.13484257484845341</v>
      </c>
      <c r="F16" s="9">
        <v>0.36087384526855953</v>
      </c>
      <c r="G16" s="9">
        <v>-0.14897799721029809</v>
      </c>
      <c r="H16" s="9">
        <v>-0.22134179010670449</v>
      </c>
      <c r="I16" s="9">
        <v>-0.31361280816892134</v>
      </c>
      <c r="J16" s="9">
        <v>0.10196105926174846</v>
      </c>
      <c r="K16" s="9">
        <v>-0.3427744515964094</v>
      </c>
      <c r="L16" s="9">
        <v>-0.62664661362341734</v>
      </c>
      <c r="M16" s="9">
        <v>-0.79106208791877541</v>
      </c>
      <c r="N16" s="9">
        <v>1</v>
      </c>
      <c r="O16" s="9"/>
      <c r="P16" s="9"/>
      <c r="Q16" s="9"/>
      <c r="R16" s="9"/>
      <c r="S16" s="9"/>
      <c r="T16" s="9"/>
      <c r="U16" s="9"/>
      <c r="V16" s="9"/>
      <c r="W16" s="9"/>
      <c r="X16" s="9"/>
      <c r="Y16" s="9"/>
      <c r="Z16" s="9"/>
      <c r="AA16" s="9"/>
      <c r="AB16" s="9"/>
      <c r="AC16" s="9"/>
      <c r="AD16" s="9"/>
      <c r="AE16" s="9"/>
      <c r="AF16" s="9"/>
      <c r="AG16" s="9"/>
    </row>
    <row r="17" spans="2:33" x14ac:dyDescent="0.25">
      <c r="B17" s="8" t="s">
        <v>45</v>
      </c>
      <c r="C17" s="9">
        <v>8.9933365750622357E-2</v>
      </c>
      <c r="D17" s="9">
        <v>0.29302147688106572</v>
      </c>
      <c r="E17" s="9">
        <v>-0.26068539942432861</v>
      </c>
      <c r="F17" s="9">
        <v>0.12686991990084501</v>
      </c>
      <c r="G17" s="9">
        <v>0.32377537126490885</v>
      </c>
      <c r="H17" s="9">
        <v>7.9231080903479079E-2</v>
      </c>
      <c r="I17" s="9">
        <v>-0.20283135584798812</v>
      </c>
      <c r="J17" s="9">
        <v>0.39735537196975662</v>
      </c>
      <c r="K17" s="9">
        <v>-0.4555820427873688</v>
      </c>
      <c r="L17" s="9">
        <v>-0.63043123884136887</v>
      </c>
      <c r="M17" s="9">
        <v>-0.36471999725754201</v>
      </c>
      <c r="N17" s="9">
        <v>0.71095354165282654</v>
      </c>
      <c r="O17" s="9">
        <v>1</v>
      </c>
      <c r="P17" s="9"/>
      <c r="Q17" s="9"/>
      <c r="R17" s="9"/>
      <c r="S17" s="9"/>
      <c r="T17" s="9"/>
      <c r="U17" s="9"/>
      <c r="V17" s="9"/>
      <c r="W17" s="9"/>
      <c r="X17" s="9"/>
      <c r="Y17" s="9"/>
      <c r="Z17" s="9"/>
      <c r="AA17" s="9"/>
      <c r="AB17" s="9"/>
      <c r="AC17" s="9"/>
      <c r="AD17" s="9"/>
      <c r="AE17" s="9"/>
      <c r="AF17" s="9"/>
      <c r="AG17" s="9"/>
    </row>
    <row r="18" spans="2:33" x14ac:dyDescent="0.25">
      <c r="B18" s="8" t="s">
        <v>46</v>
      </c>
      <c r="C18" s="9">
        <v>0.39265731974521934</v>
      </c>
      <c r="D18" s="9">
        <v>0.56790368835243199</v>
      </c>
      <c r="E18" s="9">
        <v>1.2826500024823878E-2</v>
      </c>
      <c r="F18" s="9">
        <v>-0.48173042380400205</v>
      </c>
      <c r="G18" s="9">
        <v>0.53996586014621206</v>
      </c>
      <c r="H18" s="9">
        <v>0.60875266610350232</v>
      </c>
      <c r="I18" s="9">
        <v>0.45044846209827788</v>
      </c>
      <c r="J18" s="9">
        <v>0.23823320447134386</v>
      </c>
      <c r="K18" s="9">
        <v>0.41895344238619886</v>
      </c>
      <c r="L18" s="9">
        <v>0.54663643123161998</v>
      </c>
      <c r="M18" s="9">
        <v>0.71296900078795644</v>
      </c>
      <c r="N18" s="9">
        <v>-0.67185431389304406</v>
      </c>
      <c r="O18" s="9">
        <v>-0.40333590531052305</v>
      </c>
      <c r="P18" s="9">
        <v>1</v>
      </c>
      <c r="Q18" s="9"/>
      <c r="R18" s="9"/>
      <c r="S18" s="9"/>
      <c r="T18" s="9"/>
      <c r="U18" s="9"/>
      <c r="V18" s="9"/>
      <c r="W18" s="9"/>
      <c r="X18" s="9"/>
      <c r="Y18" s="9"/>
      <c r="Z18" s="9"/>
      <c r="AA18" s="9"/>
      <c r="AB18" s="9"/>
      <c r="AC18" s="9"/>
      <c r="AD18" s="9"/>
      <c r="AE18" s="9"/>
      <c r="AF18" s="9"/>
      <c r="AG18" s="9"/>
    </row>
    <row r="19" spans="2:33" x14ac:dyDescent="0.25">
      <c r="B19" s="8" t="s">
        <v>47</v>
      </c>
      <c r="C19" s="9">
        <v>8.476035313548648E-2</v>
      </c>
      <c r="D19" s="9">
        <v>0.36331158374967737</v>
      </c>
      <c r="E19" s="9">
        <v>-0.32503262937762772</v>
      </c>
      <c r="F19" s="9">
        <v>-6.3414145807527036E-2</v>
      </c>
      <c r="G19" s="9">
        <v>0.36481901212050355</v>
      </c>
      <c r="H19" s="9">
        <v>0.2209977123399505</v>
      </c>
      <c r="I19" s="9">
        <v>9.8903336853720061E-2</v>
      </c>
      <c r="J19" s="9">
        <v>0.24918002323713342</v>
      </c>
      <c r="K19" s="9">
        <v>-3.6302270110113354E-2</v>
      </c>
      <c r="L19" s="9">
        <v>-0.13479582437631069</v>
      </c>
      <c r="M19" s="9">
        <v>-1.9276579159487932E-2</v>
      </c>
      <c r="N19" s="9">
        <v>0.20366280917082133</v>
      </c>
      <c r="O19" s="9">
        <v>0.67936509451909255</v>
      </c>
      <c r="P19" s="9">
        <v>-7.318540165651588E-2</v>
      </c>
      <c r="Q19" s="9">
        <v>1</v>
      </c>
      <c r="R19" s="9"/>
      <c r="S19" s="9"/>
      <c r="T19" s="9"/>
      <c r="U19" s="9"/>
      <c r="V19" s="9"/>
      <c r="W19" s="9"/>
      <c r="X19" s="9"/>
      <c r="Y19" s="9"/>
      <c r="Z19" s="9"/>
      <c r="AA19" s="9"/>
      <c r="AB19" s="9"/>
      <c r="AC19" s="9"/>
      <c r="AD19" s="9"/>
      <c r="AE19" s="9"/>
      <c r="AF19" s="9"/>
      <c r="AG19" s="9"/>
    </row>
    <row r="20" spans="2:33" x14ac:dyDescent="0.25">
      <c r="B20" s="8" t="s">
        <v>48</v>
      </c>
      <c r="C20" s="9">
        <v>0.48162126115671489</v>
      </c>
      <c r="D20" s="9">
        <v>0.60513249981992412</v>
      </c>
      <c r="E20" s="9">
        <v>-0.16744540286683837</v>
      </c>
      <c r="F20" s="9">
        <v>-0.45114954346187658</v>
      </c>
      <c r="G20" s="9">
        <v>0.65873835415947724</v>
      </c>
      <c r="H20" s="9">
        <v>0.58525521065744657</v>
      </c>
      <c r="I20" s="9">
        <v>0.18306438065961106</v>
      </c>
      <c r="J20" s="9">
        <v>0.32920479766123767</v>
      </c>
      <c r="K20" s="9">
        <v>8.7782993182802999E-2</v>
      </c>
      <c r="L20" s="9">
        <v>0.12923035376552741</v>
      </c>
      <c r="M20" s="9">
        <v>0.65397533819784004</v>
      </c>
      <c r="N20" s="9">
        <v>-0.53957953718287543</v>
      </c>
      <c r="O20" s="9">
        <v>-7.8324435683484989E-2</v>
      </c>
      <c r="P20" s="9">
        <v>0.81785131035196112</v>
      </c>
      <c r="Q20" s="9">
        <v>2.1562429755606474E-2</v>
      </c>
      <c r="R20" s="9">
        <v>1</v>
      </c>
      <c r="S20" s="9"/>
      <c r="T20" s="9"/>
      <c r="U20" s="9"/>
      <c r="V20" s="9"/>
      <c r="W20" s="9"/>
      <c r="X20" s="9"/>
      <c r="Y20" s="9"/>
      <c r="Z20" s="9"/>
      <c r="AA20" s="9"/>
      <c r="AB20" s="9"/>
      <c r="AC20" s="9"/>
      <c r="AD20" s="9"/>
      <c r="AE20" s="9"/>
      <c r="AF20" s="9"/>
      <c r="AG20" s="9"/>
    </row>
    <row r="21" spans="2:33" x14ac:dyDescent="0.25">
      <c r="B21" s="8" t="s">
        <v>49</v>
      </c>
      <c r="C21" s="9">
        <v>0.14347803817986743</v>
      </c>
      <c r="D21" s="9">
        <v>9.038037866140769E-2</v>
      </c>
      <c r="E21" s="9">
        <v>8.7923810191993565E-2</v>
      </c>
      <c r="F21" s="9">
        <v>-0.36857323388690511</v>
      </c>
      <c r="G21" s="9">
        <v>4.1451765048368318E-2</v>
      </c>
      <c r="H21" s="9">
        <v>0.25364197608876204</v>
      </c>
      <c r="I21" s="9">
        <v>0.60662463781775355</v>
      </c>
      <c r="J21" s="9">
        <v>6.7034332300651783E-2</v>
      </c>
      <c r="K21" s="9">
        <v>0.54632769905749234</v>
      </c>
      <c r="L21" s="9">
        <v>0.80899811283629419</v>
      </c>
      <c r="M21" s="9">
        <v>0.6571028895999429</v>
      </c>
      <c r="N21" s="9">
        <v>-0.71815015795950154</v>
      </c>
      <c r="O21" s="9">
        <v>-0.78002749512625402</v>
      </c>
      <c r="P21" s="9">
        <v>0.61057574800542713</v>
      </c>
      <c r="Q21" s="9">
        <v>-0.36602840162503014</v>
      </c>
      <c r="R21" s="9">
        <v>0.20129145098756021</v>
      </c>
      <c r="S21" s="9">
        <v>1</v>
      </c>
      <c r="T21" s="9"/>
      <c r="U21" s="9"/>
      <c r="V21" s="9"/>
      <c r="W21" s="9"/>
      <c r="X21" s="9"/>
      <c r="Y21" s="9"/>
      <c r="Z21" s="9"/>
      <c r="AA21" s="9"/>
      <c r="AB21" s="9"/>
      <c r="AC21" s="9"/>
      <c r="AD21" s="9"/>
      <c r="AE21" s="9"/>
      <c r="AF21" s="9"/>
      <c r="AG21" s="9"/>
    </row>
    <row r="22" spans="2:33" x14ac:dyDescent="0.25">
      <c r="B22" s="8" t="s">
        <v>50</v>
      </c>
      <c r="C22" s="9">
        <v>0.18497295808295322</v>
      </c>
      <c r="D22" s="9">
        <v>-6.0134761849235545E-2</v>
      </c>
      <c r="E22" s="9">
        <v>0.36359254362918053</v>
      </c>
      <c r="F22" s="9">
        <v>-9.7357217547804353E-2</v>
      </c>
      <c r="G22" s="9">
        <v>-0.11846408478744876</v>
      </c>
      <c r="H22" s="9">
        <v>0.10479964513983213</v>
      </c>
      <c r="I22" s="9">
        <v>0.2334793709028061</v>
      </c>
      <c r="J22" s="9">
        <v>-5.1183111272492445E-3</v>
      </c>
      <c r="K22" s="9">
        <v>0.3644911858651208</v>
      </c>
      <c r="L22" s="9">
        <v>0.49463279260174625</v>
      </c>
      <c r="M22" s="9">
        <v>0.12055082931100831</v>
      </c>
      <c r="N22" s="9">
        <v>-0.12135669699362067</v>
      </c>
      <c r="O22" s="9">
        <v>-0.42128983848071466</v>
      </c>
      <c r="P22" s="9">
        <v>0.26887645936923782</v>
      </c>
      <c r="Q22" s="9">
        <v>-0.51416812743970963</v>
      </c>
      <c r="R22" s="9">
        <v>6.9276498559941779E-2</v>
      </c>
      <c r="S22" s="9">
        <v>0.43952035808697293</v>
      </c>
      <c r="T22" s="9">
        <v>1</v>
      </c>
      <c r="U22" s="9"/>
      <c r="V22" s="9"/>
      <c r="W22" s="9"/>
      <c r="X22" s="9"/>
      <c r="Y22" s="9"/>
      <c r="Z22" s="9"/>
      <c r="AA22" s="9"/>
      <c r="AB22" s="9"/>
      <c r="AC22" s="9"/>
      <c r="AD22" s="9"/>
      <c r="AE22" s="9"/>
      <c r="AF22" s="9"/>
      <c r="AG22" s="9"/>
    </row>
    <row r="23" spans="2:33" x14ac:dyDescent="0.25">
      <c r="B23" s="8" t="s">
        <v>51</v>
      </c>
      <c r="C23" s="9">
        <v>2.8966710256320131E-2</v>
      </c>
      <c r="D23" s="9">
        <v>0.17037698125620329</v>
      </c>
      <c r="E23" s="9">
        <v>3.7134672514247902E-2</v>
      </c>
      <c r="F23" s="9">
        <v>-7.6797972459916432E-3</v>
      </c>
      <c r="G23" s="9">
        <v>9.4401913850221356E-2</v>
      </c>
      <c r="H23" s="9">
        <v>2.3495540927658258E-2</v>
      </c>
      <c r="I23" s="9">
        <v>0.40022454214207165</v>
      </c>
      <c r="J23" s="9">
        <v>0.18615040211755876</v>
      </c>
      <c r="K23" s="9">
        <v>0.39815651992946632</v>
      </c>
      <c r="L23" s="9">
        <v>0.13346535996552986</v>
      </c>
      <c r="M23" s="9">
        <v>-4.2979639714343536E-2</v>
      </c>
      <c r="N23" s="9">
        <v>0.19806852270675357</v>
      </c>
      <c r="O23" s="9">
        <v>0.2058992115043424</v>
      </c>
      <c r="P23" s="9">
        <v>6.0233992653240956E-3</v>
      </c>
      <c r="Q23" s="9">
        <v>0.4666157555902592</v>
      </c>
      <c r="R23" s="9">
        <v>-0.2544409846145117</v>
      </c>
      <c r="S23" s="9">
        <v>7.8857402044036309E-2</v>
      </c>
      <c r="T23" s="9">
        <v>-0.44079354364612794</v>
      </c>
      <c r="U23" s="9">
        <v>1</v>
      </c>
      <c r="V23" s="9"/>
      <c r="W23" s="9"/>
      <c r="X23" s="9"/>
      <c r="Y23" s="9"/>
      <c r="Z23" s="9"/>
      <c r="AA23" s="9"/>
      <c r="AB23" s="9"/>
      <c r="AC23" s="9"/>
      <c r="AD23" s="9"/>
      <c r="AE23" s="9"/>
      <c r="AF23" s="9"/>
      <c r="AG23" s="9"/>
    </row>
    <row r="24" spans="2:33" x14ac:dyDescent="0.25">
      <c r="B24" s="8" t="s">
        <v>52</v>
      </c>
      <c r="C24" s="9">
        <v>-1.3512994382737979E-2</v>
      </c>
      <c r="D24" s="9">
        <v>0.25859818850808897</v>
      </c>
      <c r="E24" s="9">
        <v>-0.41927648871010936</v>
      </c>
      <c r="F24" s="9">
        <v>0.11580136173033903</v>
      </c>
      <c r="G24" s="9">
        <v>0.30248909859304585</v>
      </c>
      <c r="H24" s="9">
        <v>2.8864681443095917E-2</v>
      </c>
      <c r="I24" s="9">
        <v>-0.13712217866322682</v>
      </c>
      <c r="J24" s="9">
        <v>0.50308507867732588</v>
      </c>
      <c r="K24" s="9">
        <v>-0.52439275075729208</v>
      </c>
      <c r="L24" s="9">
        <v>-0.67242051594831054</v>
      </c>
      <c r="M24" s="9">
        <v>-0.1064491766530329</v>
      </c>
      <c r="N24" s="9">
        <v>0.47256841486145967</v>
      </c>
      <c r="O24" s="9">
        <v>0.66449006411158573</v>
      </c>
      <c r="P24" s="9">
        <v>-0.34771118724011435</v>
      </c>
      <c r="Q24" s="9">
        <v>0.27563280139280749</v>
      </c>
      <c r="R24" s="9">
        <v>-2.561324908321343E-2</v>
      </c>
      <c r="S24" s="9">
        <v>-0.48663567360660254</v>
      </c>
      <c r="T24" s="9">
        <v>-0.51046639237800606</v>
      </c>
      <c r="U24" s="9">
        <v>9.1647017185253796E-2</v>
      </c>
      <c r="V24" s="9">
        <v>1</v>
      </c>
      <c r="W24" s="9"/>
      <c r="X24" s="9"/>
      <c r="Y24" s="9"/>
      <c r="Z24" s="9"/>
      <c r="AA24" s="9"/>
      <c r="AB24" s="9"/>
      <c r="AC24" s="9"/>
      <c r="AD24" s="9"/>
      <c r="AE24" s="9"/>
      <c r="AF24" s="9"/>
      <c r="AG24" s="9"/>
    </row>
    <row r="25" spans="2:33" x14ac:dyDescent="0.25">
      <c r="B25" s="8" t="s">
        <v>470</v>
      </c>
      <c r="C25" s="9">
        <v>0.75262412408741897</v>
      </c>
      <c r="D25" s="9">
        <v>0.79325960754356695</v>
      </c>
      <c r="E25" s="9">
        <v>-0.21179267505147797</v>
      </c>
      <c r="F25" s="9">
        <v>-0.17255250174178235</v>
      </c>
      <c r="G25" s="9">
        <v>0.63830006192974331</v>
      </c>
      <c r="H25" s="9">
        <v>0.64194515625505699</v>
      </c>
      <c r="I25" s="9">
        <v>0.91249557188277497</v>
      </c>
      <c r="J25" s="9">
        <v>0.70566149252489951</v>
      </c>
      <c r="K25" s="9">
        <v>0.21577297468148329</v>
      </c>
      <c r="L25" s="9">
        <v>0.23269339869109287</v>
      </c>
      <c r="M25" s="9">
        <v>0.54954117370265287</v>
      </c>
      <c r="N25" s="9">
        <v>-0.16897808095807568</v>
      </c>
      <c r="O25" s="9">
        <v>5.544147042979345E-2</v>
      </c>
      <c r="P25" s="9">
        <v>0.41975807848530777</v>
      </c>
      <c r="Q25" s="9">
        <v>0.23409267865795116</v>
      </c>
      <c r="R25" s="9">
        <v>0.27314629522113443</v>
      </c>
      <c r="S25" s="9">
        <v>0.3632161283650544</v>
      </c>
      <c r="T25" s="9">
        <v>6.3376919418232022E-2</v>
      </c>
      <c r="U25" s="9">
        <v>0.38607483354373784</v>
      </c>
      <c r="V25" s="9">
        <v>0.13214865450872082</v>
      </c>
      <c r="W25" s="9">
        <v>1</v>
      </c>
      <c r="X25" s="9"/>
      <c r="Y25" s="9"/>
      <c r="Z25" s="9"/>
      <c r="AA25" s="9"/>
      <c r="AB25" s="9"/>
      <c r="AC25" s="9"/>
      <c r="AD25" s="9"/>
      <c r="AE25" s="9"/>
      <c r="AF25" s="9"/>
      <c r="AG25" s="9"/>
    </row>
    <row r="26" spans="2:33" x14ac:dyDescent="0.25">
      <c r="B26" s="8" t="s">
        <v>471</v>
      </c>
      <c r="C26" s="9">
        <v>7.9388803439554859E-2</v>
      </c>
      <c r="D26" s="9">
        <v>4.9643961517352592E-2</v>
      </c>
      <c r="E26" s="9">
        <v>-3.0484022341221665E-2</v>
      </c>
      <c r="F26" s="9">
        <v>-0.21416409348380541</v>
      </c>
      <c r="G26" s="9">
        <v>9.2157511514320278E-2</v>
      </c>
      <c r="H26" s="9">
        <v>-4.6575091626344456E-3</v>
      </c>
      <c r="I26" s="9">
        <v>-0.11807611893176205</v>
      </c>
      <c r="J26" s="9">
        <v>0.24085033264462308</v>
      </c>
      <c r="K26" s="9">
        <v>-0.54283831168001506</v>
      </c>
      <c r="L26" s="9">
        <v>-0.40456119498643045</v>
      </c>
      <c r="M26" s="9">
        <v>0.17239546161106534</v>
      </c>
      <c r="N26" s="9">
        <v>-6.1308438799219794E-2</v>
      </c>
      <c r="O26" s="9">
        <v>1.2335487685652216E-2</v>
      </c>
      <c r="P26" s="9">
        <v>4.6936640031389282E-2</v>
      </c>
      <c r="Q26" s="9">
        <v>-0.12050427674927117</v>
      </c>
      <c r="R26" s="9">
        <v>0.18081743853465218</v>
      </c>
      <c r="S26" s="9">
        <v>-6.2635599797859362E-2</v>
      </c>
      <c r="T26" s="9">
        <v>-0.30396591758623104</v>
      </c>
      <c r="U26" s="9">
        <v>-5.6483039589892654E-2</v>
      </c>
      <c r="V26" s="9">
        <v>0.16486601001738935</v>
      </c>
      <c r="W26" s="9">
        <v>4.0844031266800994E-2</v>
      </c>
      <c r="X26" s="9">
        <v>1</v>
      </c>
      <c r="Y26" s="9"/>
      <c r="Z26" s="9"/>
      <c r="AA26" s="9"/>
      <c r="AB26" s="9"/>
      <c r="AC26" s="9"/>
      <c r="AD26" s="9"/>
      <c r="AE26" s="9"/>
      <c r="AF26" s="9"/>
      <c r="AG26" s="9"/>
    </row>
    <row r="27" spans="2:33" x14ac:dyDescent="0.25">
      <c r="B27" s="8" t="s">
        <v>53</v>
      </c>
      <c r="C27" s="9">
        <v>0.17182205294219935</v>
      </c>
      <c r="D27" s="9">
        <v>9.2192174063899471E-2</v>
      </c>
      <c r="E27" s="9">
        <v>0.15468568711472516</v>
      </c>
      <c r="F27" s="9">
        <v>0.29414896054669004</v>
      </c>
      <c r="G27" s="9">
        <v>3.0265445511301243E-2</v>
      </c>
      <c r="H27" s="9">
        <v>9.7647595976092558E-2</v>
      </c>
      <c r="I27" s="9">
        <v>0.24724196896056308</v>
      </c>
      <c r="J27" s="9">
        <v>-6.6403764334922899E-2</v>
      </c>
      <c r="K27" s="9">
        <v>0.32146773056041045</v>
      </c>
      <c r="L27" s="9">
        <v>0.30255562281685255</v>
      </c>
      <c r="M27" s="9">
        <v>0.10090371981064104</v>
      </c>
      <c r="N27" s="9">
        <v>-0.16786816177081432</v>
      </c>
      <c r="O27" s="9">
        <v>-0.15615023845913253</v>
      </c>
      <c r="P27" s="9">
        <v>0.21740804227078001</v>
      </c>
      <c r="Q27" s="9">
        <v>8.1239891626008374E-4</v>
      </c>
      <c r="R27" s="9">
        <v>0.11372144815857865</v>
      </c>
      <c r="S27" s="9">
        <v>0.18708691861075361</v>
      </c>
      <c r="T27" s="9">
        <v>0.44699257379749047</v>
      </c>
      <c r="U27" s="9">
        <v>-0.2765501777241236</v>
      </c>
      <c r="V27" s="9">
        <v>-0.23115914676065891</v>
      </c>
      <c r="W27" s="9">
        <v>0.13440604404242909</v>
      </c>
      <c r="X27" s="9">
        <v>-0.62354849477949859</v>
      </c>
      <c r="Y27" s="9">
        <v>1</v>
      </c>
      <c r="Z27" s="9"/>
      <c r="AA27" s="9"/>
      <c r="AB27" s="9"/>
      <c r="AC27" s="9"/>
      <c r="AD27" s="9"/>
      <c r="AE27" s="9"/>
      <c r="AF27" s="9"/>
      <c r="AG27" s="9"/>
    </row>
    <row r="28" spans="2:33" x14ac:dyDescent="0.25">
      <c r="B28" s="8" t="s">
        <v>54</v>
      </c>
      <c r="C28" s="9">
        <v>-9.3516621444206249E-3</v>
      </c>
      <c r="D28" s="9">
        <v>-0.17639381344915814</v>
      </c>
      <c r="E28" s="9">
        <v>0.196634102022649</v>
      </c>
      <c r="F28" s="9">
        <v>0.20772603261969338</v>
      </c>
      <c r="G28" s="9">
        <v>-0.28876100314123387</v>
      </c>
      <c r="H28" s="9">
        <v>-0.36816276316842156</v>
      </c>
      <c r="I28" s="9">
        <v>-1.91839588787917E-2</v>
      </c>
      <c r="J28" s="9">
        <v>-0.29026254182770039</v>
      </c>
      <c r="K28" s="9">
        <v>0.26821909666675087</v>
      </c>
      <c r="L28" s="9">
        <v>8.635104729071269E-2</v>
      </c>
      <c r="M28" s="9">
        <v>-0.21163441065945515</v>
      </c>
      <c r="N28" s="9">
        <v>6.1025083812441823E-2</v>
      </c>
      <c r="O28" s="9">
        <v>-3.6065100265271807E-2</v>
      </c>
      <c r="P28" s="9">
        <v>-0.25296333657136316</v>
      </c>
      <c r="Q28" s="9">
        <v>8.6000649312075496E-3</v>
      </c>
      <c r="R28" s="9">
        <v>-0.33497526016835683</v>
      </c>
      <c r="S28" s="9">
        <v>-0.14344298290510077</v>
      </c>
      <c r="T28" s="9">
        <v>-1.4214926930079395E-2</v>
      </c>
      <c r="U28" s="9">
        <v>0.18945039917739886</v>
      </c>
      <c r="V28" s="9">
        <v>-0.27473532261627165</v>
      </c>
      <c r="W28" s="9">
        <v>-3.9422882366956798E-2</v>
      </c>
      <c r="X28" s="9">
        <v>-0.12811829308185513</v>
      </c>
      <c r="Y28" s="9">
        <v>-9.7934816055057938E-2</v>
      </c>
      <c r="Z28" s="9">
        <v>1</v>
      </c>
      <c r="AA28" s="9"/>
      <c r="AB28" s="9"/>
      <c r="AC28" s="9"/>
      <c r="AD28" s="9"/>
      <c r="AE28" s="9"/>
      <c r="AF28" s="9"/>
      <c r="AG28" s="9"/>
    </row>
    <row r="29" spans="2:33" x14ac:dyDescent="0.25">
      <c r="B29" s="8" t="s">
        <v>55</v>
      </c>
      <c r="C29" s="9">
        <v>-0.28977851078316225</v>
      </c>
      <c r="D29" s="9">
        <v>-0.43922128788380899</v>
      </c>
      <c r="E29" s="9">
        <v>0.2855850045959219</v>
      </c>
      <c r="F29" s="9">
        <v>0.46290226396825174</v>
      </c>
      <c r="G29" s="9">
        <v>-0.48820001988103012</v>
      </c>
      <c r="H29" s="9">
        <v>-0.59538801863209834</v>
      </c>
      <c r="I29" s="9">
        <v>-0.16618273256712202</v>
      </c>
      <c r="J29" s="9">
        <v>-0.31443359375853919</v>
      </c>
      <c r="K29" s="9">
        <v>0.34889177303921282</v>
      </c>
      <c r="L29" s="9">
        <v>6.3875724704813189E-2</v>
      </c>
      <c r="M29" s="9">
        <v>-0.41707871085533516</v>
      </c>
      <c r="N29" s="9">
        <v>0.34182221882698893</v>
      </c>
      <c r="O29" s="9">
        <v>3.7775673452220486E-2</v>
      </c>
      <c r="P29" s="9">
        <v>-0.38129391283521985</v>
      </c>
      <c r="Q29" s="9">
        <v>-0.13016329334521651</v>
      </c>
      <c r="R29" s="9">
        <v>-0.51921154676661163</v>
      </c>
      <c r="S29" s="9">
        <v>-0.15361961307151906</v>
      </c>
      <c r="T29" s="9">
        <v>7.8633124161600315E-2</v>
      </c>
      <c r="U29" s="9">
        <v>0.27778794921570016</v>
      </c>
      <c r="V29" s="9">
        <v>-5.1220348260900973E-2</v>
      </c>
      <c r="W29" s="9">
        <v>-0.24523576944580083</v>
      </c>
      <c r="X29" s="9">
        <v>-0.41281191172556086</v>
      </c>
      <c r="Y29" s="9">
        <v>-2.4830768879544905E-2</v>
      </c>
      <c r="Z29" s="9">
        <v>0.69607752330856731</v>
      </c>
      <c r="AA29" s="9">
        <v>1</v>
      </c>
      <c r="AB29" s="9"/>
      <c r="AC29" s="9"/>
      <c r="AD29" s="9"/>
      <c r="AE29" s="9"/>
      <c r="AF29" s="9"/>
      <c r="AG29" s="9"/>
    </row>
    <row r="30" spans="2:33" x14ac:dyDescent="0.25">
      <c r="B30" s="8" t="s">
        <v>56</v>
      </c>
      <c r="C30" s="9">
        <v>0.18720982783610959</v>
      </c>
      <c r="D30" s="9">
        <v>9.912798336335045E-2</v>
      </c>
      <c r="E30" s="9">
        <v>-4.0540342669300476E-2</v>
      </c>
      <c r="F30" s="9">
        <v>0.46173894107603358</v>
      </c>
      <c r="G30" s="9">
        <v>1.4324872340693059E-2</v>
      </c>
      <c r="H30" s="9">
        <v>-0.20121120154131567</v>
      </c>
      <c r="I30" s="9">
        <v>-2.9900834988546451E-2</v>
      </c>
      <c r="J30" s="9">
        <v>0.17812468461476402</v>
      </c>
      <c r="K30" s="9">
        <v>-1.9498807291556813E-2</v>
      </c>
      <c r="L30" s="9">
        <v>-0.28904493849462221</v>
      </c>
      <c r="M30" s="9">
        <v>-0.27748593847051495</v>
      </c>
      <c r="N30" s="9">
        <v>0.48415479393912947</v>
      </c>
      <c r="O30" s="9">
        <v>0.42501008978509758</v>
      </c>
      <c r="P30" s="9">
        <v>-0.31828358334338208</v>
      </c>
      <c r="Q30" s="9">
        <v>1.4354823216561998E-2</v>
      </c>
      <c r="R30" s="9">
        <v>-0.21232470798902231</v>
      </c>
      <c r="S30" s="9">
        <v>-0.40673243555218386</v>
      </c>
      <c r="T30" s="9">
        <v>1.4554373901913626E-2</v>
      </c>
      <c r="U30" s="9">
        <v>8.2092322389823474E-2</v>
      </c>
      <c r="V30" s="9">
        <v>0.35401157795412741</v>
      </c>
      <c r="W30" s="9">
        <v>9.4181790109943958E-2</v>
      </c>
      <c r="X30" s="9">
        <v>-0.25837295744342514</v>
      </c>
      <c r="Y30" s="9">
        <v>0.11152052474184014</v>
      </c>
      <c r="Z30" s="9">
        <v>0.57997332595250461</v>
      </c>
      <c r="AA30" s="9">
        <v>0.71145760623420373</v>
      </c>
      <c r="AB30" s="9">
        <v>1</v>
      </c>
      <c r="AC30" s="9"/>
      <c r="AD30" s="9"/>
      <c r="AE30" s="9"/>
      <c r="AF30" s="9"/>
      <c r="AG30" s="9"/>
    </row>
    <row r="31" spans="2:33" x14ac:dyDescent="0.25">
      <c r="B31" s="8" t="s">
        <v>57</v>
      </c>
      <c r="C31" s="9">
        <v>2.1793233586277633E-3</v>
      </c>
      <c r="D31" s="9">
        <v>-9.0471041578470884E-2</v>
      </c>
      <c r="E31" s="9">
        <v>0.31049074735250881</v>
      </c>
      <c r="F31" s="9">
        <v>-0.10837310074654821</v>
      </c>
      <c r="G31" s="9">
        <v>-0.11543638294776642</v>
      </c>
      <c r="H31" s="9">
        <v>-0.11175421955636596</v>
      </c>
      <c r="I31" s="9">
        <v>-0.10412521015514581</v>
      </c>
      <c r="J31" s="9">
        <v>-6.8167975892255706E-2</v>
      </c>
      <c r="K31" s="9">
        <v>0.25869977274451311</v>
      </c>
      <c r="L31" s="9">
        <v>-0.10276439283570353</v>
      </c>
      <c r="M31" s="9">
        <v>-0.30519317115475464</v>
      </c>
      <c r="N31" s="9">
        <v>0.3708796656600904</v>
      </c>
      <c r="O31" s="9">
        <v>0.11724174654295313</v>
      </c>
      <c r="P31" s="9">
        <v>2.6880955814417167E-2</v>
      </c>
      <c r="Q31" s="9">
        <v>-1.0342976425096212E-2</v>
      </c>
      <c r="R31" s="9">
        <v>-3.3947418520229172E-2</v>
      </c>
      <c r="S31" s="9">
        <v>-0.16212312097579998</v>
      </c>
      <c r="T31" s="9">
        <v>0.17529747038079035</v>
      </c>
      <c r="U31" s="9">
        <v>0.29406254694266992</v>
      </c>
      <c r="V31" s="9">
        <v>-0.13622696148502092</v>
      </c>
      <c r="W31" s="9">
        <v>-6.4911927964138055E-2</v>
      </c>
      <c r="X31" s="9">
        <v>0.10157441013575177</v>
      </c>
      <c r="Y31" s="9">
        <v>-0.27270033069387617</v>
      </c>
      <c r="Z31" s="9">
        <v>0.18988627597479207</v>
      </c>
      <c r="AA31" s="9">
        <v>0.33403215911268758</v>
      </c>
      <c r="AB31" s="9">
        <v>0.20523112728093645</v>
      </c>
      <c r="AC31" s="9">
        <v>1</v>
      </c>
      <c r="AD31" s="9"/>
      <c r="AE31" s="9"/>
      <c r="AF31" s="9"/>
      <c r="AG31" s="9"/>
    </row>
    <row r="32" spans="2:33" x14ac:dyDescent="0.25">
      <c r="B32" s="8" t="s">
        <v>58</v>
      </c>
      <c r="C32" s="9">
        <v>-0.35312144869775319</v>
      </c>
      <c r="D32" s="9">
        <v>-0.47168378785391235</v>
      </c>
      <c r="E32" s="9">
        <v>0.21060952476272296</v>
      </c>
      <c r="F32" s="9">
        <v>0.13353178265339666</v>
      </c>
      <c r="G32" s="9">
        <v>-0.44420115681925199</v>
      </c>
      <c r="H32" s="9">
        <v>-0.47608195310852253</v>
      </c>
      <c r="I32" s="9">
        <v>-0.44505259699808536</v>
      </c>
      <c r="J32" s="9">
        <v>-0.28763610195328243</v>
      </c>
      <c r="K32" s="9">
        <v>-0.42596481471119296</v>
      </c>
      <c r="L32" s="9">
        <v>-0.45934639422430029</v>
      </c>
      <c r="M32" s="9">
        <v>-0.24396208905194136</v>
      </c>
      <c r="N32" s="9">
        <v>8.5080069587992344E-2</v>
      </c>
      <c r="O32" s="9">
        <v>-1.113754246266082E-2</v>
      </c>
      <c r="P32" s="9">
        <v>-0.27376372482119293</v>
      </c>
      <c r="Q32" s="9">
        <v>-3.7501901229410273E-2</v>
      </c>
      <c r="R32" s="9">
        <v>-0.17067422595885706</v>
      </c>
      <c r="S32" s="9">
        <v>-0.26246457651740451</v>
      </c>
      <c r="T32" s="9">
        <v>-0.25220554506248671</v>
      </c>
      <c r="U32" s="9">
        <v>-0.12020947321450305</v>
      </c>
      <c r="V32" s="9">
        <v>-1.7917772651516461E-2</v>
      </c>
      <c r="W32" s="9">
        <v>-0.37189377026209636</v>
      </c>
      <c r="X32" s="9">
        <v>0.72899714656821368</v>
      </c>
      <c r="Y32" s="9">
        <v>-0.49406032295723329</v>
      </c>
      <c r="Z32" s="9">
        <v>7.5388687095074666E-2</v>
      </c>
      <c r="AA32" s="9">
        <v>-9.0810895007994122E-2</v>
      </c>
      <c r="AB32" s="9">
        <v>-0.23701711275002807</v>
      </c>
      <c r="AC32" s="9">
        <v>0.2414580415248245</v>
      </c>
      <c r="AD32" s="9">
        <v>1</v>
      </c>
      <c r="AE32" s="9"/>
      <c r="AF32" s="9"/>
      <c r="AG32" s="9"/>
    </row>
    <row r="33" spans="2:33" x14ac:dyDescent="0.25">
      <c r="B33" s="8" t="s">
        <v>59</v>
      </c>
      <c r="C33" s="9">
        <v>0.1867181840353179</v>
      </c>
      <c r="D33" s="9">
        <v>0.36056837499361188</v>
      </c>
      <c r="E33" s="9">
        <v>-0.26409354710218036</v>
      </c>
      <c r="F33" s="9">
        <v>6.7430260391097728E-3</v>
      </c>
      <c r="G33" s="9">
        <v>0.39531679189628227</v>
      </c>
      <c r="H33" s="9">
        <v>0.15785571199162302</v>
      </c>
      <c r="I33" s="9">
        <v>0.16149543188623641</v>
      </c>
      <c r="J33" s="9">
        <v>0.38533474258849437</v>
      </c>
      <c r="K33" s="9">
        <v>0.21327905047176407</v>
      </c>
      <c r="L33" s="9">
        <v>0.29015516523487361</v>
      </c>
      <c r="M33" s="9">
        <v>0.45590099131548373</v>
      </c>
      <c r="N33" s="9">
        <v>-0.22120797458380506</v>
      </c>
      <c r="O33" s="9">
        <v>8.1944643083558505E-2</v>
      </c>
      <c r="P33" s="9">
        <v>0.17640077363364018</v>
      </c>
      <c r="Q33" s="9">
        <v>0.15790029836890349</v>
      </c>
      <c r="R33" s="9">
        <v>0.26234246578943987</v>
      </c>
      <c r="S33" s="9">
        <v>8.6318468293061626E-2</v>
      </c>
      <c r="T33" s="9">
        <v>-2.5792448616635863E-2</v>
      </c>
      <c r="U33" s="9">
        <v>-3.4301242487236844E-2</v>
      </c>
      <c r="V33" s="9">
        <v>0.26875974626531451</v>
      </c>
      <c r="W33" s="9">
        <v>0.17655511566866378</v>
      </c>
      <c r="X33" s="9">
        <v>-0.41495380998317882</v>
      </c>
      <c r="Y33" s="9">
        <v>0.31951111368938057</v>
      </c>
      <c r="Z33" s="9">
        <v>-0.11212411519054044</v>
      </c>
      <c r="AA33" s="9">
        <v>4.0457454174102125E-2</v>
      </c>
      <c r="AB33" s="9">
        <v>0.12957484170106598</v>
      </c>
      <c r="AC33" s="9">
        <v>-0.50301879243785308</v>
      </c>
      <c r="AD33" s="9">
        <v>-0.55971469020701792</v>
      </c>
      <c r="AE33" s="9">
        <v>1</v>
      </c>
      <c r="AF33" s="9"/>
      <c r="AG33" s="9"/>
    </row>
    <row r="34" spans="2:33" x14ac:dyDescent="0.25">
      <c r="B34" s="8" t="s">
        <v>60</v>
      </c>
      <c r="C34" s="9">
        <v>-0.33043949890250313</v>
      </c>
      <c r="D34" s="9">
        <v>-0.22470799989819279</v>
      </c>
      <c r="E34" s="9">
        <v>0.41437375417877997</v>
      </c>
      <c r="F34" s="9">
        <v>-0.32673810407992349</v>
      </c>
      <c r="G34" s="9">
        <v>-0.21441203755095475</v>
      </c>
      <c r="H34" s="9">
        <v>-0.22397931381308206</v>
      </c>
      <c r="I34" s="9">
        <v>7.7153014538327552E-3</v>
      </c>
      <c r="J34" s="9">
        <v>-0.14716451079697365</v>
      </c>
      <c r="K34" s="9">
        <v>0.2615483370289246</v>
      </c>
      <c r="L34" s="9">
        <v>8.1815507786167252E-2</v>
      </c>
      <c r="M34" s="9">
        <v>-0.1784580749366661</v>
      </c>
      <c r="N34" s="9">
        <v>0.1040047541221561</v>
      </c>
      <c r="O34" s="9">
        <v>4.9717138148351644E-2</v>
      </c>
      <c r="P34" s="9">
        <v>-8.9084906494601102E-2</v>
      </c>
      <c r="Q34" s="9">
        <v>0.25998575312482752</v>
      </c>
      <c r="R34" s="9">
        <v>-0.22417019973148009</v>
      </c>
      <c r="S34" s="9">
        <v>0.10295851055446437</v>
      </c>
      <c r="T34" s="9">
        <v>-7.5911002265322297E-2</v>
      </c>
      <c r="U34" s="9">
        <v>0.37500542079837368</v>
      </c>
      <c r="V34" s="9">
        <v>-6.7535047282028221E-2</v>
      </c>
      <c r="W34" s="9">
        <v>-0.12785461108878374</v>
      </c>
      <c r="X34" s="9">
        <v>-2.0877048230657568E-2</v>
      </c>
      <c r="Y34" s="9">
        <v>-0.10517856383456191</v>
      </c>
      <c r="Z34" s="9">
        <v>0.10440644278291475</v>
      </c>
      <c r="AA34" s="9">
        <v>6.5666292754976402E-2</v>
      </c>
      <c r="AB34" s="9">
        <v>-0.23535896641293783</v>
      </c>
      <c r="AC34" s="9">
        <v>7.2233057118071251E-2</v>
      </c>
      <c r="AD34" s="9">
        <v>0.14491108727248272</v>
      </c>
      <c r="AE34" s="9">
        <v>-4.1308900929758426E-2</v>
      </c>
      <c r="AF34" s="9">
        <v>1</v>
      </c>
      <c r="AG34" s="9"/>
    </row>
    <row r="35" spans="2:33" ht="15.75" thickBot="1" x14ac:dyDescent="0.3">
      <c r="B35" s="12" t="s">
        <v>61</v>
      </c>
      <c r="C35" s="11">
        <v>-0.26056407912114327</v>
      </c>
      <c r="D35" s="11">
        <v>-0.20241827983980251</v>
      </c>
      <c r="E35" s="11">
        <v>0.41212808911855298</v>
      </c>
      <c r="F35" s="11">
        <v>-0.16989299930066437</v>
      </c>
      <c r="G35" s="11">
        <v>-0.16890801614841103</v>
      </c>
      <c r="H35" s="11">
        <v>-0.15737976216258359</v>
      </c>
      <c r="I35" s="11">
        <v>-0.22938244591819501</v>
      </c>
      <c r="J35" s="11">
        <v>-0.32951584460215233</v>
      </c>
      <c r="K35" s="11">
        <v>6.668159335391248E-2</v>
      </c>
      <c r="L35" s="11">
        <v>-2.7677304867402115E-2</v>
      </c>
      <c r="M35" s="11">
        <v>-0.27248281622480902</v>
      </c>
      <c r="N35" s="11">
        <v>5.5634417780974471E-2</v>
      </c>
      <c r="O35" s="11">
        <v>-6.2936410186392733E-2</v>
      </c>
      <c r="P35" s="11">
        <v>3.125225631328369E-2</v>
      </c>
      <c r="Q35" s="11">
        <v>3.0367324124696466E-2</v>
      </c>
      <c r="R35" s="11">
        <v>-0.10004906086150926</v>
      </c>
      <c r="S35" s="11">
        <v>-4.6922344719214547E-2</v>
      </c>
      <c r="T35" s="11">
        <v>-0.13887100530120397</v>
      </c>
      <c r="U35" s="11">
        <v>0.16576351854945739</v>
      </c>
      <c r="V35" s="11">
        <v>-0.208975256503414</v>
      </c>
      <c r="W35" s="11">
        <v>-0.2656049874751672</v>
      </c>
      <c r="X35" s="11">
        <v>0.14143480082764201</v>
      </c>
      <c r="Y35" s="11">
        <v>-0.20872576052327657</v>
      </c>
      <c r="Z35" s="11">
        <v>0.43497997480549333</v>
      </c>
      <c r="AA35" s="11">
        <v>0.21490514131211927</v>
      </c>
      <c r="AB35" s="11">
        <v>1.4051894258462415E-2</v>
      </c>
      <c r="AC35" s="11">
        <v>5.7921927943846832E-2</v>
      </c>
      <c r="AD35" s="11">
        <v>0.2755191914879091</v>
      </c>
      <c r="AE35" s="11">
        <v>-0.14812492899896709</v>
      </c>
      <c r="AF35" s="11">
        <v>0.6503493369226826</v>
      </c>
      <c r="AG35" s="11">
        <v>1</v>
      </c>
    </row>
    <row r="36" spans="2:33" ht="3" customHeight="1" x14ac:dyDescent="0.25"/>
    <row r="37" spans="2:33" x14ac:dyDescent="0.25">
      <c r="B37" s="125" t="s">
        <v>475</v>
      </c>
      <c r="C37" s="125"/>
      <c r="D37" s="125"/>
      <c r="E37" s="125"/>
      <c r="F37" s="125"/>
      <c r="G37" s="125"/>
      <c r="H37" s="125"/>
      <c r="I37" s="125"/>
      <c r="J37" s="125"/>
      <c r="K37" s="125"/>
      <c r="L37" s="125"/>
      <c r="M37" s="125"/>
      <c r="N37" s="125"/>
    </row>
    <row r="38" spans="2:33" x14ac:dyDescent="0.25">
      <c r="B38" s="125" t="s">
        <v>30</v>
      </c>
      <c r="C38" s="125"/>
      <c r="D38" s="125"/>
    </row>
    <row r="39" spans="2:33" x14ac:dyDescent="0.25">
      <c r="B39" s="125" t="s">
        <v>31</v>
      </c>
      <c r="C39" s="125"/>
      <c r="D39" s="125"/>
    </row>
    <row r="40" spans="2:33" x14ac:dyDescent="0.25">
      <c r="B40" s="125" t="s">
        <v>32</v>
      </c>
      <c r="C40" s="125"/>
      <c r="D40" s="125"/>
    </row>
  </sheetData>
  <mergeCells count="5">
    <mergeCell ref="B2:AG2"/>
    <mergeCell ref="B38:D38"/>
    <mergeCell ref="B39:D39"/>
    <mergeCell ref="B40:D40"/>
    <mergeCell ref="B37:N37"/>
  </mergeCells>
  <conditionalFormatting sqref="C5:AG35">
    <cfRule type="cellIs" dxfId="22" priority="1" operator="between">
      <formula>-0.666</formula>
      <formula>-0.999</formula>
    </cfRule>
    <cfRule type="cellIs" priority="2" operator="between">
      <formula>-0.666</formula>
      <formula>0.999</formula>
    </cfRule>
    <cfRule type="cellIs" dxfId="21" priority="3" operator="between">
      <formula>-0.55</formula>
      <formula>-0.665</formula>
    </cfRule>
    <cfRule type="cellIs" dxfId="20" priority="4" operator="between">
      <formula>-0.432</formula>
      <formula>-0.549</formula>
    </cfRule>
    <cfRule type="cellIs" dxfId="19" priority="5" operator="between">
      <formula>0.666</formula>
      <formula>0.999</formula>
    </cfRule>
    <cfRule type="cellIs" dxfId="18" priority="6" operator="between">
      <formula>0.55</formula>
      <formula>0.665</formula>
    </cfRule>
    <cfRule type="cellIs" dxfId="17" priority="7" operator="between">
      <formula>0.432</formula>
      <formula>0.548</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0"/>
  <sheetViews>
    <sheetView workbookViewId="0">
      <selection activeCell="H39" sqref="H39"/>
    </sheetView>
  </sheetViews>
  <sheetFormatPr defaultRowHeight="15" x14ac:dyDescent="0.25"/>
  <cols>
    <col min="1" max="1" width="7.7109375" style="2" customWidth="1"/>
    <col min="2" max="2" width="28.7109375" style="2" customWidth="1"/>
    <col min="3" max="33" width="6.7109375" style="2" customWidth="1"/>
    <col min="34" max="16384" width="9.140625" style="2"/>
  </cols>
  <sheetData>
    <row r="2" spans="2:33" ht="15.75" x14ac:dyDescent="0.25">
      <c r="B2" s="124" t="s">
        <v>483</v>
      </c>
      <c r="C2" s="124"/>
      <c r="D2" s="124"/>
      <c r="E2" s="124"/>
      <c r="F2" s="124"/>
      <c r="G2" s="124"/>
      <c r="H2" s="124"/>
      <c r="I2" s="124"/>
      <c r="J2" s="124"/>
      <c r="K2" s="124"/>
      <c r="L2" s="124"/>
      <c r="M2" s="124"/>
      <c r="N2" s="124"/>
      <c r="O2" s="124"/>
      <c r="P2" s="124"/>
      <c r="Q2" s="124"/>
      <c r="R2" s="124"/>
      <c r="S2" s="124"/>
      <c r="T2" s="124"/>
      <c r="U2" s="124"/>
      <c r="V2" s="124"/>
      <c r="W2" s="124"/>
      <c r="X2" s="124"/>
      <c r="Y2" s="124"/>
      <c r="Z2" s="124"/>
      <c r="AA2" s="124"/>
      <c r="AB2" s="124"/>
      <c r="AC2" s="124"/>
      <c r="AD2" s="124"/>
      <c r="AE2" s="124"/>
      <c r="AF2" s="124"/>
      <c r="AG2" s="124"/>
    </row>
    <row r="3" spans="2:33" ht="3" customHeight="1" thickBot="1" x14ac:dyDescent="0.3">
      <c r="B3" s="3"/>
      <c r="C3" s="3"/>
      <c r="D3" s="3"/>
    </row>
    <row r="4" spans="2:33" s="7" customFormat="1" ht="15.75" thickBot="1" x14ac:dyDescent="0.3">
      <c r="B4" s="4" t="s">
        <v>226</v>
      </c>
      <c r="C4" s="6" t="s">
        <v>0</v>
      </c>
      <c r="D4" s="6" t="s">
        <v>1</v>
      </c>
      <c r="E4" s="6" t="s">
        <v>2</v>
      </c>
      <c r="F4" s="6" t="s">
        <v>3</v>
      </c>
      <c r="G4" s="6" t="s">
        <v>4</v>
      </c>
      <c r="H4" s="6" t="s">
        <v>5</v>
      </c>
      <c r="I4" s="5" t="s">
        <v>6</v>
      </c>
      <c r="J4" s="5" t="s">
        <v>7</v>
      </c>
      <c r="K4" s="5" t="s">
        <v>8</v>
      </c>
      <c r="L4" s="5" t="s">
        <v>9</v>
      </c>
      <c r="M4" s="5" t="s">
        <v>10</v>
      </c>
      <c r="N4" s="5" t="s">
        <v>11</v>
      </c>
      <c r="O4" s="5" t="s">
        <v>12</v>
      </c>
      <c r="P4" s="5" t="s">
        <v>13</v>
      </c>
      <c r="Q4" s="5" t="s">
        <v>14</v>
      </c>
      <c r="R4" s="5" t="s">
        <v>15</v>
      </c>
      <c r="S4" s="5" t="s">
        <v>16</v>
      </c>
      <c r="T4" s="5" t="s">
        <v>17</v>
      </c>
      <c r="U4" s="5" t="s">
        <v>18</v>
      </c>
      <c r="V4" s="5" t="s">
        <v>19</v>
      </c>
      <c r="W4" s="5" t="s">
        <v>469</v>
      </c>
      <c r="X4" s="5" t="s">
        <v>468</v>
      </c>
      <c r="Y4" s="5" t="s">
        <v>29</v>
      </c>
      <c r="Z4" s="5" t="s">
        <v>21</v>
      </c>
      <c r="AA4" s="5" t="s">
        <v>22</v>
      </c>
      <c r="AB4" s="5" t="s">
        <v>23</v>
      </c>
      <c r="AC4" s="5" t="s">
        <v>24</v>
      </c>
      <c r="AD4" s="5" t="s">
        <v>25</v>
      </c>
      <c r="AE4" s="5" t="s">
        <v>26</v>
      </c>
      <c r="AF4" s="5" t="s">
        <v>27</v>
      </c>
      <c r="AG4" s="5" t="s">
        <v>28</v>
      </c>
    </row>
    <row r="5" spans="2:33" x14ac:dyDescent="0.25">
      <c r="B5" s="10" t="s">
        <v>33</v>
      </c>
      <c r="C5" s="9">
        <v>1</v>
      </c>
      <c r="D5" s="9"/>
      <c r="E5" s="9"/>
      <c r="F5" s="9"/>
      <c r="G5" s="9"/>
      <c r="H5" s="9"/>
      <c r="I5" s="9"/>
      <c r="J5" s="9"/>
      <c r="K5" s="9"/>
      <c r="L5" s="9"/>
      <c r="M5" s="9"/>
      <c r="N5" s="9"/>
      <c r="O5" s="9"/>
      <c r="P5" s="9"/>
      <c r="Q5" s="9"/>
      <c r="R5" s="9"/>
      <c r="S5" s="9"/>
      <c r="T5" s="9"/>
      <c r="U5" s="9"/>
      <c r="V5" s="9"/>
      <c r="W5" s="9"/>
      <c r="X5" s="9"/>
      <c r="Y5" s="9"/>
      <c r="Z5" s="9"/>
      <c r="AA5" s="9"/>
      <c r="AB5" s="9"/>
      <c r="AC5" s="9"/>
      <c r="AD5" s="9"/>
      <c r="AE5" s="9"/>
      <c r="AF5" s="9"/>
      <c r="AG5" s="9"/>
    </row>
    <row r="6" spans="2:33" x14ac:dyDescent="0.25">
      <c r="B6" s="10" t="s">
        <v>34</v>
      </c>
      <c r="C6" s="9">
        <v>0.68990893781220952</v>
      </c>
      <c r="D6" s="9">
        <v>1</v>
      </c>
      <c r="E6" s="9"/>
      <c r="F6" s="9"/>
      <c r="G6" s="9"/>
      <c r="H6" s="9"/>
      <c r="I6" s="9"/>
      <c r="J6" s="9"/>
      <c r="K6" s="9"/>
      <c r="L6" s="9"/>
      <c r="M6" s="9"/>
      <c r="N6" s="9"/>
      <c r="O6" s="9"/>
      <c r="P6" s="9"/>
      <c r="Q6" s="9"/>
      <c r="R6" s="9"/>
      <c r="S6" s="9"/>
      <c r="T6" s="9"/>
      <c r="U6" s="9"/>
      <c r="V6" s="9"/>
      <c r="W6" s="9"/>
      <c r="X6" s="9"/>
      <c r="Y6" s="9"/>
      <c r="Z6" s="9"/>
      <c r="AA6" s="9"/>
      <c r="AB6" s="9"/>
      <c r="AC6" s="9"/>
      <c r="AD6" s="9"/>
      <c r="AE6" s="9"/>
      <c r="AF6" s="9"/>
      <c r="AG6" s="9"/>
    </row>
    <row r="7" spans="2:33" x14ac:dyDescent="0.25">
      <c r="B7" s="10" t="s">
        <v>35</v>
      </c>
      <c r="C7" s="9">
        <v>-0.3238636515628624</v>
      </c>
      <c r="D7" s="9">
        <v>-0.56197853482437443</v>
      </c>
      <c r="E7" s="9">
        <v>1</v>
      </c>
      <c r="F7" s="9"/>
      <c r="G7" s="9"/>
      <c r="H7" s="9"/>
      <c r="I7" s="9"/>
      <c r="J7" s="9"/>
      <c r="K7" s="9"/>
      <c r="L7" s="9"/>
      <c r="M7" s="9"/>
      <c r="N7" s="9"/>
      <c r="O7" s="9"/>
      <c r="P7" s="9"/>
      <c r="Q7" s="9"/>
      <c r="R7" s="9"/>
      <c r="S7" s="9"/>
      <c r="T7" s="9"/>
      <c r="U7" s="9"/>
      <c r="V7" s="9"/>
      <c r="W7" s="9"/>
      <c r="X7" s="9"/>
      <c r="Y7" s="9"/>
      <c r="Z7" s="9"/>
      <c r="AA7" s="9"/>
      <c r="AB7" s="9"/>
      <c r="AC7" s="9"/>
      <c r="AD7" s="9"/>
      <c r="AE7" s="9"/>
      <c r="AF7" s="9"/>
      <c r="AG7" s="9"/>
    </row>
    <row r="8" spans="2:33" x14ac:dyDescent="0.25">
      <c r="B8" s="10" t="s">
        <v>36</v>
      </c>
      <c r="C8" s="9">
        <v>6.3250122134422576E-2</v>
      </c>
      <c r="D8" s="9">
        <v>-0.35637210062274216</v>
      </c>
      <c r="E8" s="9">
        <v>0.1261519392131672</v>
      </c>
      <c r="F8" s="9">
        <v>1</v>
      </c>
      <c r="G8" s="9"/>
      <c r="H8" s="9"/>
      <c r="I8" s="9"/>
      <c r="J8" s="9"/>
      <c r="K8" s="9"/>
      <c r="L8" s="9"/>
      <c r="M8" s="9"/>
      <c r="N8" s="9"/>
      <c r="O8" s="9"/>
      <c r="P8" s="9"/>
      <c r="Q8" s="9"/>
      <c r="R8" s="9"/>
      <c r="S8" s="9"/>
      <c r="T8" s="9"/>
      <c r="U8" s="9"/>
      <c r="V8" s="9"/>
      <c r="W8" s="9"/>
      <c r="X8" s="9"/>
      <c r="Y8" s="9"/>
      <c r="Z8" s="9"/>
      <c r="AA8" s="9"/>
      <c r="AB8" s="9"/>
      <c r="AC8" s="9"/>
      <c r="AD8" s="9"/>
      <c r="AE8" s="9"/>
      <c r="AF8" s="9"/>
      <c r="AG8" s="9"/>
    </row>
    <row r="9" spans="2:33" x14ac:dyDescent="0.25">
      <c r="B9" s="10" t="s">
        <v>37</v>
      </c>
      <c r="C9" s="9">
        <v>0.6111258570680097</v>
      </c>
      <c r="D9" s="9">
        <v>0.97107686064575649</v>
      </c>
      <c r="E9" s="9">
        <v>-0.57600670029859979</v>
      </c>
      <c r="F9" s="9">
        <v>-0.37625850982670372</v>
      </c>
      <c r="G9" s="9">
        <v>1</v>
      </c>
      <c r="H9" s="9"/>
      <c r="I9" s="9"/>
      <c r="J9" s="9"/>
      <c r="K9" s="9"/>
      <c r="L9" s="9"/>
      <c r="M9" s="9"/>
      <c r="N9" s="9"/>
      <c r="O9" s="9"/>
      <c r="P9" s="9"/>
      <c r="Q9" s="9"/>
      <c r="R9" s="9"/>
      <c r="S9" s="9"/>
      <c r="T9" s="9"/>
      <c r="U9" s="9"/>
      <c r="V9" s="9"/>
      <c r="W9" s="9"/>
      <c r="X9" s="9"/>
      <c r="Y9" s="9"/>
      <c r="Z9" s="9"/>
      <c r="AA9" s="9"/>
      <c r="AB9" s="9"/>
      <c r="AC9" s="9"/>
      <c r="AD9" s="9"/>
      <c r="AE9" s="9"/>
      <c r="AF9" s="9"/>
      <c r="AG9" s="9"/>
    </row>
    <row r="10" spans="2:33" x14ac:dyDescent="0.25">
      <c r="B10" s="10" t="s">
        <v>38</v>
      </c>
      <c r="C10" s="9">
        <v>0.66129974764316257</v>
      </c>
      <c r="D10" s="9">
        <v>0.89633553725162907</v>
      </c>
      <c r="E10" s="9">
        <v>-0.43782889002591641</v>
      </c>
      <c r="F10" s="9">
        <v>-0.36073218769149545</v>
      </c>
      <c r="G10" s="9">
        <v>0.87631256046157668</v>
      </c>
      <c r="H10" s="9">
        <v>1</v>
      </c>
      <c r="I10" s="9"/>
      <c r="J10" s="9"/>
      <c r="K10" s="9"/>
      <c r="L10" s="9"/>
      <c r="M10" s="9"/>
      <c r="N10" s="9"/>
      <c r="O10" s="9"/>
      <c r="P10" s="9"/>
      <c r="Q10" s="9"/>
      <c r="R10" s="9"/>
      <c r="S10" s="9"/>
      <c r="T10" s="9"/>
      <c r="U10" s="9"/>
      <c r="V10" s="9"/>
      <c r="W10" s="9"/>
      <c r="X10" s="9"/>
      <c r="Y10" s="9"/>
      <c r="Z10" s="9"/>
      <c r="AA10" s="9"/>
      <c r="AB10" s="9"/>
      <c r="AC10" s="9"/>
      <c r="AD10" s="9"/>
      <c r="AE10" s="9"/>
      <c r="AF10" s="9"/>
      <c r="AG10" s="9"/>
    </row>
    <row r="11" spans="2:33" x14ac:dyDescent="0.25">
      <c r="B11" s="8" t="s">
        <v>39</v>
      </c>
      <c r="C11" s="9">
        <v>0.61878236530930197</v>
      </c>
      <c r="D11" s="9">
        <v>0.53417390511552498</v>
      </c>
      <c r="E11" s="9">
        <v>-0.24145629664683013</v>
      </c>
      <c r="F11" s="9">
        <v>-1.0683387707886908E-2</v>
      </c>
      <c r="G11" s="9">
        <v>0.26436531485469811</v>
      </c>
      <c r="H11" s="9">
        <v>0.4122543394179457</v>
      </c>
      <c r="I11" s="9">
        <v>1</v>
      </c>
      <c r="J11" s="9"/>
      <c r="K11" s="9"/>
      <c r="L11" s="9"/>
      <c r="M11" s="9"/>
      <c r="N11" s="9"/>
      <c r="O11" s="9"/>
      <c r="P11" s="9"/>
      <c r="Q11" s="9"/>
      <c r="R11" s="9"/>
      <c r="S11" s="9"/>
      <c r="T11" s="9"/>
      <c r="U11" s="9"/>
      <c r="V11" s="9"/>
      <c r="W11" s="9"/>
      <c r="X11" s="9"/>
      <c r="Y11" s="9"/>
      <c r="Z11" s="9"/>
      <c r="AA11" s="9"/>
      <c r="AB11" s="9"/>
      <c r="AC11" s="9"/>
      <c r="AD11" s="9"/>
      <c r="AE11" s="9"/>
      <c r="AF11" s="9"/>
      <c r="AG11" s="9"/>
    </row>
    <row r="12" spans="2:33" x14ac:dyDescent="0.25">
      <c r="B12" s="8" t="s">
        <v>40</v>
      </c>
      <c r="C12" s="9">
        <v>0.4992966207429676</v>
      </c>
      <c r="D12" s="9">
        <v>0.55267378015525725</v>
      </c>
      <c r="E12" s="9">
        <v>-3.7774317293494002E-2</v>
      </c>
      <c r="F12" s="9">
        <v>-1.2372232731547873E-2</v>
      </c>
      <c r="G12" s="9">
        <v>0.50248962308104117</v>
      </c>
      <c r="H12" s="9">
        <v>0.43130582318550892</v>
      </c>
      <c r="I12" s="9">
        <v>0.45436320510412337</v>
      </c>
      <c r="J12" s="9">
        <v>1</v>
      </c>
      <c r="K12" s="9"/>
      <c r="L12" s="9"/>
      <c r="M12" s="9"/>
      <c r="N12" s="9"/>
      <c r="O12" s="9"/>
      <c r="P12" s="9"/>
      <c r="Q12" s="9"/>
      <c r="R12" s="9"/>
      <c r="S12" s="9"/>
      <c r="T12" s="9"/>
      <c r="U12" s="9"/>
      <c r="V12" s="9"/>
      <c r="W12" s="9"/>
      <c r="X12" s="9"/>
      <c r="Y12" s="9"/>
      <c r="Z12" s="9"/>
      <c r="AA12" s="9"/>
      <c r="AB12" s="9"/>
      <c r="AC12" s="9"/>
      <c r="AD12" s="9"/>
      <c r="AE12" s="9"/>
      <c r="AF12" s="9"/>
      <c r="AG12" s="9"/>
    </row>
    <row r="13" spans="2:33" x14ac:dyDescent="0.25">
      <c r="B13" s="8" t="s">
        <v>41</v>
      </c>
      <c r="C13" s="9">
        <v>-3.6133461773885642E-2</v>
      </c>
      <c r="D13" s="9">
        <v>-0.10414032409319848</v>
      </c>
      <c r="E13" s="9">
        <v>0.12662324276391487</v>
      </c>
      <c r="F13" s="9">
        <v>-7.136966410377367E-2</v>
      </c>
      <c r="G13" s="9">
        <v>-0.20183623911410292</v>
      </c>
      <c r="H13" s="9">
        <v>-9.952399105164314E-2</v>
      </c>
      <c r="I13" s="9">
        <v>0.26361093604401536</v>
      </c>
      <c r="J13" s="9">
        <v>-0.2725404945978756</v>
      </c>
      <c r="K13" s="9">
        <v>1</v>
      </c>
      <c r="L13" s="9"/>
      <c r="M13" s="9"/>
      <c r="N13" s="9"/>
      <c r="O13" s="9"/>
      <c r="P13" s="9"/>
      <c r="Q13" s="9"/>
      <c r="R13" s="9"/>
      <c r="S13" s="9"/>
      <c r="T13" s="9"/>
      <c r="U13" s="9"/>
      <c r="V13" s="9"/>
      <c r="W13" s="9"/>
      <c r="X13" s="9"/>
      <c r="Y13" s="9"/>
      <c r="Z13" s="9"/>
      <c r="AA13" s="9"/>
      <c r="AB13" s="9"/>
      <c r="AC13" s="9"/>
      <c r="AD13" s="9"/>
      <c r="AE13" s="9"/>
      <c r="AF13" s="9"/>
      <c r="AG13" s="9"/>
    </row>
    <row r="14" spans="2:33" x14ac:dyDescent="0.25">
      <c r="B14" s="8" t="s">
        <v>42</v>
      </c>
      <c r="C14" s="9">
        <v>6.8231127721512051E-3</v>
      </c>
      <c r="D14" s="9">
        <v>8.4008901017578422E-2</v>
      </c>
      <c r="E14" s="9">
        <v>0.17045793405086637</v>
      </c>
      <c r="F14" s="9">
        <v>-0.37738840463472051</v>
      </c>
      <c r="G14" s="9">
        <v>-1.5960154771247851E-2</v>
      </c>
      <c r="H14" s="9">
        <v>0.12868566397569264</v>
      </c>
      <c r="I14" s="9">
        <v>0.37963398964171757</v>
      </c>
      <c r="J14" s="9">
        <v>-8.605590537156424E-2</v>
      </c>
      <c r="K14" s="9">
        <v>0.77105627109945529</v>
      </c>
      <c r="L14" s="9">
        <v>1</v>
      </c>
      <c r="M14" s="9"/>
      <c r="N14" s="9"/>
      <c r="O14" s="9"/>
      <c r="P14" s="9"/>
      <c r="Q14" s="9"/>
      <c r="R14" s="9"/>
      <c r="S14" s="9"/>
      <c r="T14" s="9"/>
      <c r="U14" s="9"/>
      <c r="V14" s="9"/>
      <c r="W14" s="9"/>
      <c r="X14" s="9"/>
      <c r="Y14" s="9"/>
      <c r="Z14" s="9"/>
      <c r="AA14" s="9"/>
      <c r="AB14" s="9"/>
      <c r="AC14" s="9"/>
      <c r="AD14" s="9"/>
      <c r="AE14" s="9"/>
      <c r="AF14" s="9"/>
      <c r="AG14" s="9"/>
    </row>
    <row r="15" spans="2:33" x14ac:dyDescent="0.25">
      <c r="B15" s="8" t="s">
        <v>43</v>
      </c>
      <c r="C15" s="9">
        <v>0.40818945874317336</v>
      </c>
      <c r="D15" s="9">
        <v>0.45661477007349616</v>
      </c>
      <c r="E15" s="9">
        <v>-8.0200392850191968E-2</v>
      </c>
      <c r="F15" s="9">
        <v>-0.35110820856147512</v>
      </c>
      <c r="G15" s="9">
        <v>0.36860722721689609</v>
      </c>
      <c r="H15" s="9">
        <v>0.3072298323462116</v>
      </c>
      <c r="I15" s="9">
        <v>0.58417038216072814</v>
      </c>
      <c r="J15" s="9">
        <v>0.40940229820610813</v>
      </c>
      <c r="K15" s="9">
        <v>0.25710514297493103</v>
      </c>
      <c r="L15" s="9">
        <v>0.60596565935026803</v>
      </c>
      <c r="M15" s="9">
        <v>1</v>
      </c>
      <c r="N15" s="9"/>
      <c r="O15" s="9"/>
      <c r="P15" s="9"/>
      <c r="Q15" s="9"/>
      <c r="R15" s="9"/>
      <c r="S15" s="9"/>
      <c r="T15" s="9"/>
      <c r="U15" s="9"/>
      <c r="V15" s="9"/>
      <c r="W15" s="9"/>
      <c r="X15" s="9"/>
      <c r="Y15" s="9"/>
      <c r="Z15" s="9"/>
      <c r="AA15" s="9"/>
      <c r="AB15" s="9"/>
      <c r="AC15" s="9"/>
      <c r="AD15" s="9"/>
      <c r="AE15" s="9"/>
      <c r="AF15" s="9"/>
      <c r="AG15" s="9"/>
    </row>
    <row r="16" spans="2:33" x14ac:dyDescent="0.25">
      <c r="B16" s="8" t="s">
        <v>44</v>
      </c>
      <c r="C16" s="9">
        <v>-0.1924092033810062</v>
      </c>
      <c r="D16" s="9">
        <v>-0.21364228171388547</v>
      </c>
      <c r="E16" s="9">
        <v>0.10574154887566506</v>
      </c>
      <c r="F16" s="9">
        <v>0.39495894799802955</v>
      </c>
      <c r="G16" s="9">
        <v>-0.15000729092170134</v>
      </c>
      <c r="H16" s="9">
        <v>-0.14686210515152434</v>
      </c>
      <c r="I16" s="9">
        <v>-0.384195431228182</v>
      </c>
      <c r="J16" s="9">
        <v>0.12824535660062553</v>
      </c>
      <c r="K16" s="9">
        <v>-0.38774746253180986</v>
      </c>
      <c r="L16" s="9">
        <v>-0.68453986929669663</v>
      </c>
      <c r="M16" s="9">
        <v>-0.84138140947744977</v>
      </c>
      <c r="N16" s="9">
        <v>1</v>
      </c>
      <c r="O16" s="9"/>
      <c r="P16" s="9"/>
      <c r="Q16" s="9"/>
      <c r="R16" s="9"/>
      <c r="S16" s="9"/>
      <c r="T16" s="9"/>
      <c r="U16" s="9"/>
      <c r="V16" s="9"/>
      <c r="W16" s="9"/>
      <c r="X16" s="9"/>
      <c r="Y16" s="9"/>
      <c r="Z16" s="9"/>
      <c r="AA16" s="9"/>
      <c r="AB16" s="9"/>
      <c r="AC16" s="9"/>
      <c r="AD16" s="9"/>
      <c r="AE16" s="9"/>
      <c r="AF16" s="9"/>
      <c r="AG16" s="9"/>
    </row>
    <row r="17" spans="2:33" x14ac:dyDescent="0.25">
      <c r="B17" s="8" t="s">
        <v>45</v>
      </c>
      <c r="C17" s="9">
        <v>-0.1067272723582095</v>
      </c>
      <c r="D17" s="9">
        <v>8.4057409352720491E-2</v>
      </c>
      <c r="E17" s="9">
        <v>-0.29452964018009414</v>
      </c>
      <c r="F17" s="9">
        <v>0.22642846256185362</v>
      </c>
      <c r="G17" s="9">
        <v>0.16647406968580442</v>
      </c>
      <c r="H17" s="9">
        <v>5.3285861564274166E-2</v>
      </c>
      <c r="I17" s="9">
        <v>-0.2578799633131082</v>
      </c>
      <c r="J17" s="9">
        <v>0.22231038894783944</v>
      </c>
      <c r="K17" s="9">
        <v>-0.55027161779465161</v>
      </c>
      <c r="L17" s="9">
        <v>-0.72699608860549125</v>
      </c>
      <c r="M17" s="9">
        <v>-0.59639833444814816</v>
      </c>
      <c r="N17" s="9">
        <v>0.77535596669464768</v>
      </c>
      <c r="O17" s="9">
        <v>1</v>
      </c>
      <c r="P17" s="9"/>
      <c r="Q17" s="9"/>
      <c r="R17" s="9"/>
      <c r="S17" s="9"/>
      <c r="T17" s="9"/>
      <c r="U17" s="9"/>
      <c r="V17" s="9"/>
      <c r="W17" s="9"/>
      <c r="X17" s="9"/>
      <c r="Y17" s="9"/>
      <c r="Z17" s="9"/>
      <c r="AA17" s="9"/>
      <c r="AB17" s="9"/>
      <c r="AC17" s="9"/>
      <c r="AD17" s="9"/>
      <c r="AE17" s="9"/>
      <c r="AF17" s="9"/>
      <c r="AG17" s="9"/>
    </row>
    <row r="18" spans="2:33" x14ac:dyDescent="0.25">
      <c r="B18" s="8" t="s">
        <v>46</v>
      </c>
      <c r="C18" s="9">
        <v>0.3502513821505876</v>
      </c>
      <c r="D18" s="9">
        <v>0.53551755678073598</v>
      </c>
      <c r="E18" s="9">
        <v>-0.13919567729202759</v>
      </c>
      <c r="F18" s="9">
        <v>-0.44895354021439149</v>
      </c>
      <c r="G18" s="9">
        <v>0.54489127206896881</v>
      </c>
      <c r="H18" s="9">
        <v>0.55757468872313132</v>
      </c>
      <c r="I18" s="9">
        <v>0.28069645473385002</v>
      </c>
      <c r="J18" s="9">
        <v>2.0552783289746614E-2</v>
      </c>
      <c r="K18" s="9">
        <v>0.40460079427565782</v>
      </c>
      <c r="L18" s="9">
        <v>0.57501803563180998</v>
      </c>
      <c r="M18" s="9">
        <v>0.63972664630829856</v>
      </c>
      <c r="N18" s="9">
        <v>-0.69412872242463786</v>
      </c>
      <c r="O18" s="9">
        <v>-0.55815031562489303</v>
      </c>
      <c r="P18" s="9">
        <v>1</v>
      </c>
      <c r="Q18" s="9"/>
      <c r="R18" s="9"/>
      <c r="S18" s="9"/>
      <c r="T18" s="9"/>
      <c r="U18" s="9"/>
      <c r="V18" s="9"/>
      <c r="W18" s="9"/>
      <c r="X18" s="9"/>
      <c r="Y18" s="9"/>
      <c r="Z18" s="9"/>
      <c r="AA18" s="9"/>
      <c r="AB18" s="9"/>
      <c r="AC18" s="9"/>
      <c r="AD18" s="9"/>
      <c r="AE18" s="9"/>
      <c r="AF18" s="9"/>
      <c r="AG18" s="9"/>
    </row>
    <row r="19" spans="2:33" x14ac:dyDescent="0.25">
      <c r="B19" s="8" t="s">
        <v>47</v>
      </c>
      <c r="C19" s="9">
        <v>-0.14250211199191762</v>
      </c>
      <c r="D19" s="9">
        <v>0.20733982149957397</v>
      </c>
      <c r="E19" s="9">
        <v>-0.36795976897279747</v>
      </c>
      <c r="F19" s="9">
        <v>-0.26411433855968186</v>
      </c>
      <c r="G19" s="9">
        <v>0.20287434376731631</v>
      </c>
      <c r="H19" s="9">
        <v>0.2695028159034813</v>
      </c>
      <c r="I19" s="9">
        <v>0.12182254283717911</v>
      </c>
      <c r="J19" s="9">
        <v>7.1729134780005227E-2</v>
      </c>
      <c r="K19" s="9">
        <v>-8.8117383218282427E-2</v>
      </c>
      <c r="L19" s="9">
        <v>2.4923533784201327E-2</v>
      </c>
      <c r="M19" s="9">
        <v>-3.3661906295477995E-2</v>
      </c>
      <c r="N19" s="9">
        <v>7.422156581292895E-2</v>
      </c>
      <c r="O19" s="9">
        <v>0.41848375982642932</v>
      </c>
      <c r="P19" s="9">
        <v>-0.13621553967189201</v>
      </c>
      <c r="Q19" s="9">
        <v>1</v>
      </c>
      <c r="R19" s="9"/>
      <c r="S19" s="9"/>
      <c r="T19" s="9"/>
      <c r="U19" s="9"/>
      <c r="V19" s="9"/>
      <c r="W19" s="9"/>
      <c r="X19" s="9"/>
      <c r="Y19" s="9"/>
      <c r="Z19" s="9"/>
      <c r="AA19" s="9"/>
      <c r="AB19" s="9"/>
      <c r="AC19" s="9"/>
      <c r="AD19" s="9"/>
      <c r="AE19" s="9"/>
      <c r="AF19" s="9"/>
      <c r="AG19" s="9"/>
    </row>
    <row r="20" spans="2:33" x14ac:dyDescent="0.25">
      <c r="B20" s="8" t="s">
        <v>48</v>
      </c>
      <c r="C20" s="9">
        <v>0.39653974845306439</v>
      </c>
      <c r="D20" s="9">
        <v>0.53109565457126295</v>
      </c>
      <c r="E20" s="9">
        <v>-0.26492332742172942</v>
      </c>
      <c r="F20" s="9">
        <v>-0.382677872769003</v>
      </c>
      <c r="G20" s="9">
        <v>0.59648856875229483</v>
      </c>
      <c r="H20" s="9">
        <v>0.48105379214209482</v>
      </c>
      <c r="I20" s="9">
        <v>7.8349865748728376E-2</v>
      </c>
      <c r="J20" s="9">
        <v>2.2160619321474482E-2</v>
      </c>
      <c r="K20" s="9">
        <v>0.10452940870778188</v>
      </c>
      <c r="L20" s="9">
        <v>0.2140341703929067</v>
      </c>
      <c r="M20" s="9">
        <v>0.56417572582546838</v>
      </c>
      <c r="N20" s="9">
        <v>-0.61334847392591563</v>
      </c>
      <c r="O20" s="9">
        <v>-0.31235163242959119</v>
      </c>
      <c r="P20" s="9">
        <v>0.83220393842271911</v>
      </c>
      <c r="Q20" s="9">
        <v>-0.10123147958686232</v>
      </c>
      <c r="R20" s="9">
        <v>1</v>
      </c>
      <c r="S20" s="9"/>
      <c r="T20" s="9"/>
      <c r="U20" s="9"/>
      <c r="V20" s="9"/>
      <c r="W20" s="9"/>
      <c r="X20" s="9"/>
      <c r="Y20" s="9"/>
      <c r="Z20" s="9"/>
      <c r="AA20" s="9"/>
      <c r="AB20" s="9"/>
      <c r="AC20" s="9"/>
      <c r="AD20" s="9"/>
      <c r="AE20" s="9"/>
      <c r="AF20" s="9"/>
      <c r="AG20" s="9"/>
    </row>
    <row r="21" spans="2:33" x14ac:dyDescent="0.25">
      <c r="B21" s="8" t="s">
        <v>49</v>
      </c>
      <c r="C21" s="9">
        <v>0.20384044884800143</v>
      </c>
      <c r="D21" s="9">
        <v>0.16551465364979925</v>
      </c>
      <c r="E21" s="9">
        <v>0.24327553328685261</v>
      </c>
      <c r="F21" s="9">
        <v>-0.34909618473599657</v>
      </c>
      <c r="G21" s="9">
        <v>3.9039784492040805E-2</v>
      </c>
      <c r="H21" s="9">
        <v>0.21092499330635528</v>
      </c>
      <c r="I21" s="9">
        <v>0.52881478649675806</v>
      </c>
      <c r="J21" s="9">
        <v>0.14366053083261279</v>
      </c>
      <c r="K21" s="9">
        <v>0.53833482136160937</v>
      </c>
      <c r="L21" s="9">
        <v>0.81583464285901075</v>
      </c>
      <c r="M21" s="9">
        <v>0.71507903149883378</v>
      </c>
      <c r="N21" s="9">
        <v>-0.69158655630101751</v>
      </c>
      <c r="O21" s="9">
        <v>-0.83782272515679135</v>
      </c>
      <c r="P21" s="9">
        <v>0.61095986987070006</v>
      </c>
      <c r="Q21" s="9">
        <v>-0.14936625192146474</v>
      </c>
      <c r="R21" s="9">
        <v>0.24750867063428333</v>
      </c>
      <c r="S21" s="9">
        <v>1</v>
      </c>
      <c r="T21" s="9"/>
      <c r="U21" s="9"/>
      <c r="V21" s="9"/>
      <c r="W21" s="9"/>
      <c r="X21" s="9"/>
      <c r="Y21" s="9"/>
      <c r="Z21" s="9"/>
      <c r="AA21" s="9"/>
      <c r="AB21" s="9"/>
      <c r="AC21" s="9"/>
      <c r="AD21" s="9"/>
      <c r="AE21" s="9"/>
      <c r="AF21" s="9"/>
      <c r="AG21" s="9"/>
    </row>
    <row r="22" spans="2:33" x14ac:dyDescent="0.25">
      <c r="B22" s="8" t="s">
        <v>50</v>
      </c>
      <c r="C22" s="9">
        <v>0.15651932259557716</v>
      </c>
      <c r="D22" s="9">
        <v>-8.9666554026198289E-2</v>
      </c>
      <c r="E22" s="9">
        <v>0.28918037766595794</v>
      </c>
      <c r="F22" s="9">
        <v>5.4866741272920988E-2</v>
      </c>
      <c r="G22" s="9">
        <v>-0.13490298685670946</v>
      </c>
      <c r="H22" s="9">
        <v>3.0247353431622191E-2</v>
      </c>
      <c r="I22" s="9">
        <v>0.14446293213442865</v>
      </c>
      <c r="J22" s="9">
        <v>1.6050259575440557E-2</v>
      </c>
      <c r="K22" s="9">
        <v>0.46534636742967972</v>
      </c>
      <c r="L22" s="9">
        <v>0.48125122606583631</v>
      </c>
      <c r="M22" s="9">
        <v>0.22621902571007482</v>
      </c>
      <c r="N22" s="9">
        <v>-0.21016638930443909</v>
      </c>
      <c r="O22" s="9">
        <v>-0.44073012193870426</v>
      </c>
      <c r="P22" s="9">
        <v>0.28251319402320219</v>
      </c>
      <c r="Q22" s="9">
        <v>-0.36681095416873999</v>
      </c>
      <c r="R22" s="9">
        <v>0.16552822304948223</v>
      </c>
      <c r="S22" s="9">
        <v>0.42523653347083562</v>
      </c>
      <c r="T22" s="9">
        <v>1</v>
      </c>
      <c r="U22" s="9"/>
      <c r="V22" s="9"/>
      <c r="W22" s="9"/>
      <c r="X22" s="9"/>
      <c r="Y22" s="9"/>
      <c r="Z22" s="9"/>
      <c r="AA22" s="9"/>
      <c r="AB22" s="9"/>
      <c r="AC22" s="9"/>
      <c r="AD22" s="9"/>
      <c r="AE22" s="9"/>
      <c r="AF22" s="9"/>
      <c r="AG22" s="9"/>
    </row>
    <row r="23" spans="2:33" x14ac:dyDescent="0.25">
      <c r="B23" s="8" t="s">
        <v>51</v>
      </c>
      <c r="C23" s="9">
        <v>-0.1102943486920627</v>
      </c>
      <c r="D23" s="9">
        <v>6.4049974453312231E-2</v>
      </c>
      <c r="E23" s="9">
        <v>-0.23869667633779129</v>
      </c>
      <c r="F23" s="9">
        <v>-7.775735409802359E-2</v>
      </c>
      <c r="G23" s="9">
        <v>9.3918535838098097E-4</v>
      </c>
      <c r="H23" s="9">
        <v>1.4684190808103598E-2</v>
      </c>
      <c r="I23" s="9">
        <v>0.17641581440038365</v>
      </c>
      <c r="J23" s="9">
        <v>8.1030125571926823E-3</v>
      </c>
      <c r="K23" s="9">
        <v>0.3237302755047492</v>
      </c>
      <c r="L23" s="9">
        <v>6.3651701349421802E-2</v>
      </c>
      <c r="M23" s="9">
        <v>-0.19263200411247539</v>
      </c>
      <c r="N23" s="9">
        <v>0.22501287986363039</v>
      </c>
      <c r="O23" s="9">
        <v>0.13213502365199534</v>
      </c>
      <c r="P23" s="9">
        <v>-2.9350460082402705E-2</v>
      </c>
      <c r="Q23" s="9">
        <v>0.2758635576461928</v>
      </c>
      <c r="R23" s="9">
        <v>-0.32589268732721843</v>
      </c>
      <c r="S23" s="9">
        <v>7.1379048863354819E-2</v>
      </c>
      <c r="T23" s="9">
        <v>-0.40760904840223511</v>
      </c>
      <c r="U23" s="9">
        <v>1</v>
      </c>
      <c r="V23" s="9"/>
      <c r="W23" s="9"/>
      <c r="X23" s="9"/>
      <c r="Y23" s="9"/>
      <c r="Z23" s="9"/>
      <c r="AA23" s="9"/>
      <c r="AB23" s="9"/>
      <c r="AC23" s="9"/>
      <c r="AD23" s="9"/>
      <c r="AE23" s="9"/>
      <c r="AF23" s="9"/>
      <c r="AG23" s="9"/>
    </row>
    <row r="24" spans="2:33" x14ac:dyDescent="0.25">
      <c r="B24" s="8" t="s">
        <v>52</v>
      </c>
      <c r="C24" s="9">
        <v>4.755767448530749E-2</v>
      </c>
      <c r="D24" s="9">
        <v>0.29706591719380487</v>
      </c>
      <c r="E24" s="9">
        <v>-0.33322985004592426</v>
      </c>
      <c r="F24" s="9">
        <v>0.16663727649648882</v>
      </c>
      <c r="G24" s="9">
        <v>0.34633816767008052</v>
      </c>
      <c r="H24" s="9">
        <v>0.12316121464800456</v>
      </c>
      <c r="I24" s="9">
        <v>-3.0165008112412366E-3</v>
      </c>
      <c r="J24" s="9">
        <v>0.49732452659880649</v>
      </c>
      <c r="K24" s="9">
        <v>-0.65570154724900565</v>
      </c>
      <c r="L24" s="9">
        <v>-0.70673694169101142</v>
      </c>
      <c r="M24" s="9">
        <v>-0.23664887372039575</v>
      </c>
      <c r="N24" s="9">
        <v>0.52424279090516701</v>
      </c>
      <c r="O24" s="9">
        <v>0.68043822814497745</v>
      </c>
      <c r="P24" s="9">
        <v>-0.39261784870110616</v>
      </c>
      <c r="Q24" s="9">
        <v>0.19688264812524101</v>
      </c>
      <c r="R24" s="9">
        <v>-0.11806490956414099</v>
      </c>
      <c r="S24" s="9">
        <v>-0.52571360887085772</v>
      </c>
      <c r="T24" s="9">
        <v>-0.45322517787424932</v>
      </c>
      <c r="U24" s="9">
        <v>1.6235026609396588E-2</v>
      </c>
      <c r="V24" s="9">
        <v>1</v>
      </c>
      <c r="W24" s="9"/>
      <c r="X24" s="9"/>
      <c r="Y24" s="9"/>
      <c r="Z24" s="9"/>
      <c r="AA24" s="9"/>
      <c r="AB24" s="9"/>
      <c r="AC24" s="9"/>
      <c r="AD24" s="9"/>
      <c r="AE24" s="9"/>
      <c r="AF24" s="9"/>
      <c r="AG24" s="9"/>
    </row>
    <row r="25" spans="2:33" x14ac:dyDescent="0.25">
      <c r="B25" s="8" t="s">
        <v>470</v>
      </c>
      <c r="C25" s="9">
        <v>0.66204968039241796</v>
      </c>
      <c r="D25" s="9">
        <v>0.66455062610210902</v>
      </c>
      <c r="E25" s="9">
        <v>-0.18730047926647883</v>
      </c>
      <c r="F25" s="9">
        <v>-7.662942020835932E-2</v>
      </c>
      <c r="G25" s="9">
        <v>0.45219748993388847</v>
      </c>
      <c r="H25" s="9">
        <v>0.49597104140021797</v>
      </c>
      <c r="I25" s="9">
        <v>0.91676298653113919</v>
      </c>
      <c r="J25" s="9">
        <v>0.6812912176410052</v>
      </c>
      <c r="K25" s="9">
        <v>8.4736954058607428E-2</v>
      </c>
      <c r="L25" s="9">
        <v>0.27416227554538103</v>
      </c>
      <c r="M25" s="9">
        <v>0.63086931457286533</v>
      </c>
      <c r="N25" s="9">
        <v>-0.29948104959305871</v>
      </c>
      <c r="O25" s="9">
        <v>-0.1470708908027743</v>
      </c>
      <c r="P25" s="9">
        <v>0.29448871375921604</v>
      </c>
      <c r="Q25" s="9">
        <v>7.7113697256021685E-2</v>
      </c>
      <c r="R25" s="9">
        <v>0.12394214010092165</v>
      </c>
      <c r="S25" s="9">
        <v>0.45721699423126599</v>
      </c>
      <c r="T25" s="9">
        <v>7.6346254251906623E-2</v>
      </c>
      <c r="U25" s="9">
        <v>0.10368799640869425</v>
      </c>
      <c r="V25" s="9">
        <v>0.14681423631089063</v>
      </c>
      <c r="W25" s="9">
        <v>1</v>
      </c>
      <c r="X25" s="9"/>
      <c r="Y25" s="9"/>
      <c r="Z25" s="9"/>
      <c r="AA25" s="9"/>
      <c r="AB25" s="9"/>
      <c r="AC25" s="9"/>
      <c r="AD25" s="9"/>
      <c r="AE25" s="9"/>
      <c r="AF25" s="9"/>
      <c r="AG25" s="9"/>
    </row>
    <row r="26" spans="2:33" x14ac:dyDescent="0.25">
      <c r="B26" s="8" t="s">
        <v>471</v>
      </c>
      <c r="C26" s="9">
        <v>0.10879034063638818</v>
      </c>
      <c r="D26" s="9">
        <v>2.2010241932976349E-2</v>
      </c>
      <c r="E26" s="9">
        <v>-1.3701673205261472E-2</v>
      </c>
      <c r="F26" s="9">
        <v>-9.1033392600386606E-2</v>
      </c>
      <c r="G26" s="9">
        <v>7.7039141514390674E-2</v>
      </c>
      <c r="H26" s="9">
        <v>-4.5433137226930195E-2</v>
      </c>
      <c r="I26" s="9">
        <v>-0.13297850162755515</v>
      </c>
      <c r="J26" s="9">
        <v>0.26911799188643409</v>
      </c>
      <c r="K26" s="9">
        <v>-0.55064223298038251</v>
      </c>
      <c r="L26" s="9">
        <v>-0.38819916582987446</v>
      </c>
      <c r="M26" s="9">
        <v>0.21250641311649746</v>
      </c>
      <c r="N26" s="9">
        <v>-8.3879192137023648E-2</v>
      </c>
      <c r="O26" s="9">
        <v>-3.9352495906742205E-3</v>
      </c>
      <c r="P26" s="9">
        <v>2.0336764706243224E-2</v>
      </c>
      <c r="Q26" s="9">
        <v>-9.6651235143802167E-2</v>
      </c>
      <c r="R26" s="9">
        <v>0.18393879724687315</v>
      </c>
      <c r="S26" s="9">
        <v>-2.5613554805027739E-2</v>
      </c>
      <c r="T26" s="9">
        <v>-0.31099635083544952</v>
      </c>
      <c r="U26" s="9">
        <v>-7.8705400998923009E-2</v>
      </c>
      <c r="V26" s="9">
        <v>0.21765007746569787</v>
      </c>
      <c r="W26" s="9">
        <v>3.3968533763164481E-3</v>
      </c>
      <c r="X26" s="9">
        <v>1</v>
      </c>
      <c r="Y26" s="9"/>
      <c r="Z26" s="9"/>
      <c r="AA26" s="9"/>
      <c r="AB26" s="9"/>
      <c r="AC26" s="9"/>
      <c r="AD26" s="9"/>
      <c r="AE26" s="9"/>
      <c r="AF26" s="9"/>
      <c r="AG26" s="9"/>
    </row>
    <row r="27" spans="2:33" x14ac:dyDescent="0.25">
      <c r="B27" s="8" t="s">
        <v>53</v>
      </c>
      <c r="C27" s="9">
        <v>0.14821504486304973</v>
      </c>
      <c r="D27" s="9">
        <v>4.4762955045392211E-2</v>
      </c>
      <c r="E27" s="9">
        <v>0.11922903598322436</v>
      </c>
      <c r="F27" s="9">
        <v>0.39988537686577297</v>
      </c>
      <c r="G27" s="9">
        <v>3.3271668254548963E-2</v>
      </c>
      <c r="H27" s="9">
        <v>0.15006843683620708</v>
      </c>
      <c r="I27" s="9">
        <v>0.11855951232340632</v>
      </c>
      <c r="J27" s="9">
        <v>-5.4376908083273383E-2</v>
      </c>
      <c r="K27" s="9">
        <v>0.28848491927274861</v>
      </c>
      <c r="L27" s="9">
        <v>0.24862404217662074</v>
      </c>
      <c r="M27" s="9">
        <v>7.1015323963626531E-2</v>
      </c>
      <c r="N27" s="9">
        <v>-0.11569508673251315</v>
      </c>
      <c r="O27" s="9">
        <v>-7.9904589213885019E-2</v>
      </c>
      <c r="P27" s="9">
        <v>0.15109499814514205</v>
      </c>
      <c r="Q27" s="9">
        <v>-1.5484517477607908E-2</v>
      </c>
      <c r="R27" s="9">
        <v>0.10006565174774729</v>
      </c>
      <c r="S27" s="9">
        <v>0.11109105206750575</v>
      </c>
      <c r="T27" s="9">
        <v>0.42150754086454739</v>
      </c>
      <c r="U27" s="9">
        <v>-0.32558831716396663</v>
      </c>
      <c r="V27" s="9">
        <v>-0.23191759436105294</v>
      </c>
      <c r="W27" s="9">
        <v>5.3327705362587685E-2</v>
      </c>
      <c r="X27" s="9">
        <v>-0.59369341672958043</v>
      </c>
      <c r="Y27" s="9">
        <v>1</v>
      </c>
      <c r="Z27" s="9"/>
      <c r="AA27" s="9"/>
      <c r="AB27" s="9"/>
      <c r="AC27" s="9"/>
      <c r="AD27" s="9"/>
      <c r="AE27" s="9"/>
      <c r="AF27" s="9"/>
      <c r="AG27" s="9"/>
    </row>
    <row r="28" spans="2:33" x14ac:dyDescent="0.25">
      <c r="B28" s="8" t="s">
        <v>54</v>
      </c>
      <c r="C28" s="9">
        <v>-5.8041587271813452E-2</v>
      </c>
      <c r="D28" s="9">
        <v>-0.287548106600652</v>
      </c>
      <c r="E28" s="9">
        <v>0.12914246846793312</v>
      </c>
      <c r="F28" s="9">
        <v>0.12343362739075964</v>
      </c>
      <c r="G28" s="9">
        <v>-0.34566935074710359</v>
      </c>
      <c r="H28" s="9">
        <v>-0.41306678816621006</v>
      </c>
      <c r="I28" s="9">
        <v>-4.3311084564571826E-2</v>
      </c>
      <c r="J28" s="9">
        <v>-0.21516668182393095</v>
      </c>
      <c r="K28" s="9">
        <v>0.45033140159491519</v>
      </c>
      <c r="L28" s="9">
        <v>0.21122363927706198</v>
      </c>
      <c r="M28" s="9">
        <v>-0.12665991135682178</v>
      </c>
      <c r="N28" s="9">
        <v>8.631659019443369E-2</v>
      </c>
      <c r="O28" s="9">
        <v>-3.005354561677721E-2</v>
      </c>
      <c r="P28" s="9">
        <v>-0.16930592896503677</v>
      </c>
      <c r="Q28" s="9">
        <v>-0.21542264739298361</v>
      </c>
      <c r="R28" s="9">
        <v>-0.30249499203076263</v>
      </c>
      <c r="S28" s="9">
        <v>-2.0286611576151754E-2</v>
      </c>
      <c r="T28" s="9">
        <v>0.1932013234817693</v>
      </c>
      <c r="U28" s="9">
        <v>0.1646053510465901</v>
      </c>
      <c r="V28" s="9">
        <v>-0.34027775530699739</v>
      </c>
      <c r="W28" s="9">
        <v>-1.284367667195796E-2</v>
      </c>
      <c r="X28" s="9">
        <v>-0.28776518291843767</v>
      </c>
      <c r="Y28" s="9">
        <v>-3.5180107168002829E-2</v>
      </c>
      <c r="Z28" s="9">
        <v>1</v>
      </c>
      <c r="AA28" s="9"/>
      <c r="AB28" s="9"/>
      <c r="AC28" s="9"/>
      <c r="AD28" s="9"/>
      <c r="AE28" s="9"/>
      <c r="AF28" s="9"/>
      <c r="AG28" s="9"/>
    </row>
    <row r="29" spans="2:33" x14ac:dyDescent="0.25">
      <c r="B29" s="8" t="s">
        <v>55</v>
      </c>
      <c r="C29" s="9">
        <v>-0.30638681306142684</v>
      </c>
      <c r="D29" s="9">
        <v>-0.45711646380696203</v>
      </c>
      <c r="E29" s="9">
        <v>0.2229209199846279</v>
      </c>
      <c r="F29" s="9">
        <v>0.38127533496971827</v>
      </c>
      <c r="G29" s="9">
        <v>-0.51505112116681506</v>
      </c>
      <c r="H29" s="9">
        <v>-0.54669400210829289</v>
      </c>
      <c r="I29" s="9">
        <v>-8.8977926970606983E-2</v>
      </c>
      <c r="J29" s="9">
        <v>-0.26497492557329294</v>
      </c>
      <c r="K29" s="9">
        <v>0.46925314504657045</v>
      </c>
      <c r="L29" s="9">
        <v>0.15780756820013839</v>
      </c>
      <c r="M29" s="9">
        <v>-0.31894716419428648</v>
      </c>
      <c r="N29" s="9">
        <v>0.29465379566061101</v>
      </c>
      <c r="O29" s="9">
        <v>7.1387269909782058E-2</v>
      </c>
      <c r="P29" s="9">
        <v>-0.3414595305351012</v>
      </c>
      <c r="Q29" s="9">
        <v>-0.15876288063835498</v>
      </c>
      <c r="R29" s="9">
        <v>-0.48932409809530791</v>
      </c>
      <c r="S29" s="9">
        <v>-9.5523398077030058E-2</v>
      </c>
      <c r="T29" s="9">
        <v>9.1426320044463424E-2</v>
      </c>
      <c r="U29" s="9">
        <v>0.30626705356781864</v>
      </c>
      <c r="V29" s="9">
        <v>-0.2013555326900929</v>
      </c>
      <c r="W29" s="9">
        <v>-0.17876219477426469</v>
      </c>
      <c r="X29" s="9">
        <v>-0.44407130834369729</v>
      </c>
      <c r="Y29" s="9">
        <v>4.1048771449471583E-2</v>
      </c>
      <c r="Z29" s="9">
        <v>0.75790496744500369</v>
      </c>
      <c r="AA29" s="9">
        <v>1</v>
      </c>
      <c r="AB29" s="9"/>
      <c r="AC29" s="9"/>
      <c r="AD29" s="9"/>
      <c r="AE29" s="9"/>
      <c r="AF29" s="9"/>
      <c r="AG29" s="9"/>
    </row>
    <row r="30" spans="2:33" x14ac:dyDescent="0.25">
      <c r="B30" s="8" t="s">
        <v>56</v>
      </c>
      <c r="C30" s="9">
        <v>-0.23102636767821758</v>
      </c>
      <c r="D30" s="9">
        <v>-0.37938334098403487</v>
      </c>
      <c r="E30" s="9">
        <v>0.12749652585156573</v>
      </c>
      <c r="F30" s="9">
        <v>0.40290380071176002</v>
      </c>
      <c r="G30" s="9">
        <v>-0.3462317745218782</v>
      </c>
      <c r="H30" s="9">
        <v>-0.376310510067701</v>
      </c>
      <c r="I30" s="9">
        <v>-0.32071485272280809</v>
      </c>
      <c r="J30" s="9">
        <v>-0.15243641881229675</v>
      </c>
      <c r="K30" s="9">
        <v>0.14050431929704729</v>
      </c>
      <c r="L30" s="9">
        <v>-0.19869176988440973</v>
      </c>
      <c r="M30" s="9">
        <v>-0.53554832952788201</v>
      </c>
      <c r="N30" s="9">
        <v>0.57528540003652873</v>
      </c>
      <c r="O30" s="9">
        <v>0.36652185297297696</v>
      </c>
      <c r="P30" s="9">
        <v>-0.4439823289202583</v>
      </c>
      <c r="Q30" s="9">
        <v>-0.21624531389921434</v>
      </c>
      <c r="R30" s="9">
        <v>-0.46414754456824187</v>
      </c>
      <c r="S30" s="9">
        <v>-0.37257908388067651</v>
      </c>
      <c r="T30" s="9">
        <v>0.21622877096739951</v>
      </c>
      <c r="U30" s="9">
        <v>6.66667361040649E-2</v>
      </c>
      <c r="V30" s="9">
        <v>6.4784640785041897E-2</v>
      </c>
      <c r="W30" s="9">
        <v>-0.3098699333663269</v>
      </c>
      <c r="X30" s="9">
        <v>-0.36691570529818252</v>
      </c>
      <c r="Y30" s="9">
        <v>0.21013569373416949</v>
      </c>
      <c r="Z30" s="9">
        <v>0.66308016239973555</v>
      </c>
      <c r="AA30" s="9">
        <v>0.7915866531769673</v>
      </c>
      <c r="AB30" s="9">
        <v>1</v>
      </c>
      <c r="AC30" s="9"/>
      <c r="AD30" s="9"/>
      <c r="AE30" s="9"/>
      <c r="AF30" s="9"/>
      <c r="AG30" s="9"/>
    </row>
    <row r="31" spans="2:33" x14ac:dyDescent="0.25">
      <c r="B31" s="8" t="s">
        <v>57</v>
      </c>
      <c r="C31" s="9">
        <v>-1.5225132214470936E-2</v>
      </c>
      <c r="D31" s="9">
        <v>-0.10302024546475436</v>
      </c>
      <c r="E31" s="9">
        <v>8.1746891176513153E-2</v>
      </c>
      <c r="F31" s="9">
        <v>-0.12398634923209553</v>
      </c>
      <c r="G31" s="9">
        <v>-6.7857718175264425E-2</v>
      </c>
      <c r="H31" s="9">
        <v>-5.5890231435127835E-2</v>
      </c>
      <c r="I31" s="9">
        <v>-0.23998787464932481</v>
      </c>
      <c r="J31" s="9">
        <v>-0.1700136081400464</v>
      </c>
      <c r="K31" s="9">
        <v>0.37927000083005169</v>
      </c>
      <c r="L31" s="9">
        <v>2.8782468491722585E-2</v>
      </c>
      <c r="M31" s="9">
        <v>-0.19257995898718508</v>
      </c>
      <c r="N31" s="9">
        <v>0.19062019955787055</v>
      </c>
      <c r="O31" s="9">
        <v>3.6851216124420501E-2</v>
      </c>
      <c r="P31" s="9">
        <v>0.14431562722648</v>
      </c>
      <c r="Q31" s="9">
        <v>-0.11583909629181868</v>
      </c>
      <c r="R31" s="9">
        <v>0.10133863589476384</v>
      </c>
      <c r="S31" s="9">
        <v>-2.8194400097542857E-2</v>
      </c>
      <c r="T31" s="9">
        <v>0.19147645954704146</v>
      </c>
      <c r="U31" s="9">
        <v>0.27649044765014774</v>
      </c>
      <c r="V31" s="9">
        <v>-0.27539156647074503</v>
      </c>
      <c r="W31" s="9">
        <v>-0.25644752904523976</v>
      </c>
      <c r="X31" s="9">
        <v>7.1323384672893281E-3</v>
      </c>
      <c r="Y31" s="9">
        <v>-0.17987445732321689</v>
      </c>
      <c r="Z31" s="9">
        <v>0.46846695984858472</v>
      </c>
      <c r="AA31" s="9">
        <v>0.4103693199201619</v>
      </c>
      <c r="AB31" s="9">
        <v>0.44645959415697944</v>
      </c>
      <c r="AC31" s="9">
        <v>1</v>
      </c>
      <c r="AD31" s="9"/>
      <c r="AE31" s="9"/>
      <c r="AF31" s="9"/>
      <c r="AG31" s="9"/>
    </row>
    <row r="32" spans="2:33" x14ac:dyDescent="0.25">
      <c r="B32" s="8" t="s">
        <v>58</v>
      </c>
      <c r="C32" s="9">
        <v>-0.32313039549321387</v>
      </c>
      <c r="D32" s="9">
        <v>-0.50344664942522244</v>
      </c>
      <c r="E32" s="9">
        <v>0.22569965822437837</v>
      </c>
      <c r="F32" s="9">
        <v>0.16268396550798594</v>
      </c>
      <c r="G32" s="9">
        <v>-0.45171197063373475</v>
      </c>
      <c r="H32" s="9">
        <v>-0.49777140187439944</v>
      </c>
      <c r="I32" s="9">
        <v>-0.34974257701359912</v>
      </c>
      <c r="J32" s="9">
        <v>-0.15430195454972884</v>
      </c>
      <c r="K32" s="9">
        <v>-0.44028762005986594</v>
      </c>
      <c r="L32" s="9">
        <v>-0.4704148191414867</v>
      </c>
      <c r="M32" s="9">
        <v>-0.19270129532787975</v>
      </c>
      <c r="N32" s="9">
        <v>0.14160000043496795</v>
      </c>
      <c r="O32" s="9">
        <v>8.0662589545666338E-2</v>
      </c>
      <c r="P32" s="9">
        <v>-0.34223110164192205</v>
      </c>
      <c r="Q32" s="9">
        <v>-4.2420571499565692E-2</v>
      </c>
      <c r="R32" s="9">
        <v>-0.18835964362442736</v>
      </c>
      <c r="S32" s="9">
        <v>-0.26132395825528609</v>
      </c>
      <c r="T32" s="9">
        <v>-0.27051861104784652</v>
      </c>
      <c r="U32" s="9">
        <v>-5.3203104446453944E-2</v>
      </c>
      <c r="V32" s="9">
        <v>6.5812907245807115E-2</v>
      </c>
      <c r="W32" s="9">
        <v>-0.32311269757162553</v>
      </c>
      <c r="X32" s="9">
        <v>0.76163080694302665</v>
      </c>
      <c r="Y32" s="9">
        <v>-0.50727804798147014</v>
      </c>
      <c r="Z32" s="9">
        <v>-7.9259169982623029E-2</v>
      </c>
      <c r="AA32" s="9">
        <v>-0.13594094650790203</v>
      </c>
      <c r="AB32" s="9">
        <v>-7.7477883088786378E-2</v>
      </c>
      <c r="AC32" s="9">
        <v>0.10011603907702248</v>
      </c>
      <c r="AD32" s="9">
        <v>1</v>
      </c>
      <c r="AE32" s="9"/>
      <c r="AF32" s="9"/>
      <c r="AG32" s="9"/>
    </row>
    <row r="33" spans="2:33" x14ac:dyDescent="0.25">
      <c r="B33" s="8" t="s">
        <v>59</v>
      </c>
      <c r="C33" s="9">
        <v>7.1667095890814825E-2</v>
      </c>
      <c r="D33" s="9">
        <v>0.40715548072918023</v>
      </c>
      <c r="E33" s="9">
        <v>-7.7410765104188831E-2</v>
      </c>
      <c r="F33" s="9">
        <v>-0.10433542060406346</v>
      </c>
      <c r="G33" s="9">
        <v>0.40035093120035481</v>
      </c>
      <c r="H33" s="9">
        <v>0.17211722555199019</v>
      </c>
      <c r="I33" s="9">
        <v>0.15735492591420858</v>
      </c>
      <c r="J33" s="9">
        <v>0.27117610129888486</v>
      </c>
      <c r="K33" s="9">
        <v>0.18546571921096397</v>
      </c>
      <c r="L33" s="9">
        <v>0.29053215234217783</v>
      </c>
      <c r="M33" s="9">
        <v>0.34305493871123205</v>
      </c>
      <c r="N33" s="9">
        <v>-0.2025876649015084</v>
      </c>
      <c r="O33" s="9">
        <v>-6.4726520432031781E-2</v>
      </c>
      <c r="P33" s="9">
        <v>0.232752095541924</v>
      </c>
      <c r="Q33" s="9">
        <v>7.6646392220679871E-2</v>
      </c>
      <c r="R33" s="9">
        <v>0.26519630184328119</v>
      </c>
      <c r="S33" s="9">
        <v>0.11397960252272171</v>
      </c>
      <c r="T33" s="9">
        <v>2.9613370370982135E-3</v>
      </c>
      <c r="U33" s="9">
        <v>-0.14083638426027117</v>
      </c>
      <c r="V33" s="9">
        <v>0.28340294228234719</v>
      </c>
      <c r="W33" s="9">
        <v>0.28671389167184619</v>
      </c>
      <c r="X33" s="9">
        <v>-0.42202808400407488</v>
      </c>
      <c r="Y33" s="9">
        <v>0.26808970331580328</v>
      </c>
      <c r="Z33" s="9">
        <v>-3.5789703019723E-2</v>
      </c>
      <c r="AA33" s="9">
        <v>3.0898265628816857E-2</v>
      </c>
      <c r="AB33" s="9">
        <v>-5.2916152670008168E-2</v>
      </c>
      <c r="AC33" s="9">
        <v>-0.35136830310009659</v>
      </c>
      <c r="AD33" s="9">
        <v>-0.6009064882356876</v>
      </c>
      <c r="AE33" s="9">
        <v>1</v>
      </c>
      <c r="AF33" s="9"/>
      <c r="AG33" s="9"/>
    </row>
    <row r="34" spans="2:33" x14ac:dyDescent="0.25">
      <c r="B34" s="8" t="s">
        <v>60</v>
      </c>
      <c r="C34" s="9">
        <v>-0.22258909220311587</v>
      </c>
      <c r="D34" s="9">
        <v>-1.7876156225656217E-2</v>
      </c>
      <c r="E34" s="9">
        <v>8.1971715887295654E-2</v>
      </c>
      <c r="F34" s="9">
        <v>-0.38346506628787375</v>
      </c>
      <c r="G34" s="9">
        <v>-3.7520590650188194E-2</v>
      </c>
      <c r="H34" s="9">
        <v>-7.3964242764939597E-2</v>
      </c>
      <c r="I34" s="9">
        <v>-0.14282324925318049</v>
      </c>
      <c r="J34" s="9">
        <v>-0.15236572416255961</v>
      </c>
      <c r="K34" s="9">
        <v>0.14937617151770569</v>
      </c>
      <c r="L34" s="9">
        <v>9.902082127946768E-2</v>
      </c>
      <c r="M34" s="9">
        <v>-0.16218150099252562</v>
      </c>
      <c r="N34" s="9">
        <v>7.8418955077693586E-2</v>
      </c>
      <c r="O34" s="9">
        <v>-2.3829382588615913E-2</v>
      </c>
      <c r="P34" s="9">
        <v>-1.520458389342621E-2</v>
      </c>
      <c r="Q34" s="9">
        <v>0.31805469832227623</v>
      </c>
      <c r="R34" s="9">
        <v>-0.15606090385133839</v>
      </c>
      <c r="S34" s="9">
        <v>0.11209205054541972</v>
      </c>
      <c r="T34" s="9">
        <v>-0.2019601193826176</v>
      </c>
      <c r="U34" s="9">
        <v>0.41983151455144918</v>
      </c>
      <c r="V34" s="9">
        <v>-1.7558734113740385E-2</v>
      </c>
      <c r="W34" s="9">
        <v>-6.2018926488917013E-2</v>
      </c>
      <c r="X34" s="9">
        <v>-8.8757366895604484E-2</v>
      </c>
      <c r="Y34" s="9">
        <v>-0.1912723000690619</v>
      </c>
      <c r="Z34" s="9">
        <v>0.17345147406006906</v>
      </c>
      <c r="AA34" s="9">
        <v>-3.7658218496798096E-2</v>
      </c>
      <c r="AB34" s="9">
        <v>-9.0542553312506796E-2</v>
      </c>
      <c r="AC34" s="9">
        <v>-2.1990650657937979E-2</v>
      </c>
      <c r="AD34" s="9">
        <v>-3.3060325116374472E-3</v>
      </c>
      <c r="AE34" s="9">
        <v>0.13299784757174754</v>
      </c>
      <c r="AF34" s="9">
        <v>1</v>
      </c>
      <c r="AG34" s="9"/>
    </row>
    <row r="35" spans="2:33" ht="15.75" thickBot="1" x14ac:dyDescent="0.3">
      <c r="B35" s="12" t="s">
        <v>61</v>
      </c>
      <c r="C35" s="11">
        <v>-0.20211267777056208</v>
      </c>
      <c r="D35" s="11">
        <v>-1.832148046516157E-2</v>
      </c>
      <c r="E35" s="11">
        <v>0.17603949184270129</v>
      </c>
      <c r="F35" s="11">
        <v>-0.26837316697507418</v>
      </c>
      <c r="G35" s="11">
        <v>-2.6767066825415516E-2</v>
      </c>
      <c r="H35" s="11">
        <v>-7.3575046216674919E-2</v>
      </c>
      <c r="I35" s="11">
        <v>-0.18651217339367923</v>
      </c>
      <c r="J35" s="11">
        <v>-0.29614661143862453</v>
      </c>
      <c r="K35" s="11">
        <v>0.15924452612116</v>
      </c>
      <c r="L35" s="11">
        <v>0.21180165406274332</v>
      </c>
      <c r="M35" s="11">
        <v>-7.6982213822997789E-2</v>
      </c>
      <c r="N35" s="11">
        <v>-9.1199797356037782E-2</v>
      </c>
      <c r="O35" s="11">
        <v>-0.21357809667957289</v>
      </c>
      <c r="P35" s="11">
        <v>0.26508948210498418</v>
      </c>
      <c r="Q35" s="11">
        <v>-9.7385323118048511E-2</v>
      </c>
      <c r="R35" s="11">
        <v>1.677684885565903E-2</v>
      </c>
      <c r="S35" s="11">
        <v>0.20095931500154707</v>
      </c>
      <c r="T35" s="11">
        <v>-6.0272883544551289E-3</v>
      </c>
      <c r="U35" s="11">
        <v>0.167254884126565</v>
      </c>
      <c r="V35" s="11">
        <v>-0.2310554593906754</v>
      </c>
      <c r="W35" s="11">
        <v>-5.6508050572522624E-2</v>
      </c>
      <c r="X35" s="11">
        <v>-4.345495213083457E-2</v>
      </c>
      <c r="Y35" s="11">
        <v>-0.1027349558933479</v>
      </c>
      <c r="Z35" s="11">
        <v>0.39347444062586551</v>
      </c>
      <c r="AA35" s="11">
        <v>6.0012035843867897E-2</v>
      </c>
      <c r="AB35" s="11">
        <v>7.6405579455760986E-2</v>
      </c>
      <c r="AC35" s="11">
        <v>4.6893700192482846E-2</v>
      </c>
      <c r="AD35" s="11">
        <v>2.8410402328580255E-2</v>
      </c>
      <c r="AE35" s="11">
        <v>9.297546119696555E-2</v>
      </c>
      <c r="AF35" s="11">
        <v>0.71523363154423591</v>
      </c>
      <c r="AG35" s="11">
        <v>1</v>
      </c>
    </row>
    <row r="36" spans="2:33" ht="4.5" customHeight="1" x14ac:dyDescent="0.25"/>
    <row r="37" spans="2:33" x14ac:dyDescent="0.25">
      <c r="B37" s="125" t="s">
        <v>475</v>
      </c>
      <c r="C37" s="125"/>
      <c r="D37" s="125"/>
      <c r="E37" s="125"/>
      <c r="F37" s="125"/>
      <c r="G37" s="125"/>
      <c r="H37" s="125"/>
      <c r="I37" s="125"/>
      <c r="J37" s="125"/>
      <c r="K37" s="125"/>
      <c r="L37" s="125"/>
      <c r="M37" s="125"/>
      <c r="N37" s="125"/>
    </row>
    <row r="38" spans="2:33" x14ac:dyDescent="0.25">
      <c r="B38" s="125" t="s">
        <v>30</v>
      </c>
      <c r="C38" s="125"/>
      <c r="D38" s="125"/>
    </row>
    <row r="39" spans="2:33" x14ac:dyDescent="0.25">
      <c r="B39" s="125" t="s">
        <v>31</v>
      </c>
      <c r="C39" s="125"/>
      <c r="D39" s="125"/>
    </row>
    <row r="40" spans="2:33" x14ac:dyDescent="0.25">
      <c r="B40" s="125" t="s">
        <v>32</v>
      </c>
      <c r="C40" s="125"/>
      <c r="D40" s="125"/>
    </row>
  </sheetData>
  <mergeCells count="5">
    <mergeCell ref="B2:AG2"/>
    <mergeCell ref="B37:N37"/>
    <mergeCell ref="B38:D38"/>
    <mergeCell ref="B39:D39"/>
    <mergeCell ref="B40:D40"/>
  </mergeCells>
  <conditionalFormatting sqref="C5:AG35">
    <cfRule type="cellIs" dxfId="16" priority="1" operator="between">
      <formula>-0.666</formula>
      <formula>-0.999</formula>
    </cfRule>
    <cfRule type="cellIs" dxfId="15" priority="2" operator="between">
      <formula>-0.55</formula>
      <formula>-0.665</formula>
    </cfRule>
    <cfRule type="cellIs" dxfId="14" priority="3" operator="between">
      <formula>-0.432</formula>
      <formula>-0.549</formula>
    </cfRule>
    <cfRule type="cellIs" dxfId="13" priority="4" operator="between">
      <formula>0.666</formula>
      <formula>0.999</formula>
    </cfRule>
    <cfRule type="cellIs" dxfId="12" priority="5" operator="between">
      <formula>0.55</formula>
      <formula>0.665</formula>
    </cfRule>
    <cfRule type="cellIs" dxfId="11" priority="6" operator="between">
      <formula>0.432</formula>
      <formula>0.549</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0"/>
  <sheetViews>
    <sheetView workbookViewId="0">
      <selection activeCell="L40" sqref="L40"/>
    </sheetView>
  </sheetViews>
  <sheetFormatPr defaultRowHeight="15" x14ac:dyDescent="0.25"/>
  <cols>
    <col min="1" max="1" width="7.7109375" style="2" customWidth="1"/>
    <col min="2" max="2" width="28.7109375" style="2" customWidth="1"/>
    <col min="3" max="33" width="6.7109375" style="2" customWidth="1"/>
    <col min="34" max="16384" width="9.140625" style="2"/>
  </cols>
  <sheetData>
    <row r="2" spans="2:33" ht="15.75" x14ac:dyDescent="0.25">
      <c r="B2" s="124" t="s">
        <v>484</v>
      </c>
      <c r="C2" s="124"/>
      <c r="D2" s="124"/>
      <c r="E2" s="124"/>
      <c r="F2" s="124"/>
      <c r="G2" s="124"/>
      <c r="H2" s="124"/>
      <c r="I2" s="124"/>
      <c r="J2" s="124"/>
      <c r="K2" s="124"/>
      <c r="L2" s="124"/>
      <c r="M2" s="124"/>
      <c r="N2" s="124"/>
      <c r="O2" s="124"/>
      <c r="P2" s="124"/>
      <c r="Q2" s="124"/>
      <c r="R2" s="124"/>
      <c r="S2" s="124"/>
      <c r="T2" s="124"/>
      <c r="U2" s="124"/>
      <c r="V2" s="124"/>
      <c r="W2" s="124"/>
      <c r="X2" s="124"/>
      <c r="Y2" s="124"/>
      <c r="Z2" s="124"/>
      <c r="AA2" s="124"/>
      <c r="AB2" s="124"/>
      <c r="AC2" s="124"/>
      <c r="AD2" s="124"/>
      <c r="AE2" s="124"/>
      <c r="AF2" s="124"/>
      <c r="AG2" s="124"/>
    </row>
    <row r="3" spans="2:33" ht="3" customHeight="1" thickBot="1" x14ac:dyDescent="0.3">
      <c r="B3" s="3"/>
      <c r="C3" s="3"/>
      <c r="D3" s="3"/>
    </row>
    <row r="4" spans="2:33" s="7" customFormat="1" ht="15.75" thickBot="1" x14ac:dyDescent="0.3">
      <c r="B4" s="4" t="s">
        <v>226</v>
      </c>
      <c r="C4" s="6" t="s">
        <v>0</v>
      </c>
      <c r="D4" s="6" t="s">
        <v>1</v>
      </c>
      <c r="E4" s="6" t="s">
        <v>2</v>
      </c>
      <c r="F4" s="6" t="s">
        <v>3</v>
      </c>
      <c r="G4" s="6" t="s">
        <v>4</v>
      </c>
      <c r="H4" s="6" t="s">
        <v>5</v>
      </c>
      <c r="I4" s="5" t="s">
        <v>6</v>
      </c>
      <c r="J4" s="5" t="s">
        <v>7</v>
      </c>
      <c r="K4" s="5" t="s">
        <v>8</v>
      </c>
      <c r="L4" s="5" t="s">
        <v>9</v>
      </c>
      <c r="M4" s="5" t="s">
        <v>10</v>
      </c>
      <c r="N4" s="5" t="s">
        <v>11</v>
      </c>
      <c r="O4" s="5" t="s">
        <v>12</v>
      </c>
      <c r="P4" s="5" t="s">
        <v>13</v>
      </c>
      <c r="Q4" s="5" t="s">
        <v>14</v>
      </c>
      <c r="R4" s="5" t="s">
        <v>15</v>
      </c>
      <c r="S4" s="5" t="s">
        <v>16</v>
      </c>
      <c r="T4" s="5" t="s">
        <v>17</v>
      </c>
      <c r="U4" s="5" t="s">
        <v>18</v>
      </c>
      <c r="V4" s="5" t="s">
        <v>19</v>
      </c>
      <c r="W4" s="5" t="s">
        <v>469</v>
      </c>
      <c r="X4" s="5" t="s">
        <v>468</v>
      </c>
      <c r="Y4" s="5" t="s">
        <v>29</v>
      </c>
      <c r="Z4" s="5" t="s">
        <v>21</v>
      </c>
      <c r="AA4" s="5" t="s">
        <v>22</v>
      </c>
      <c r="AB4" s="5" t="s">
        <v>23</v>
      </c>
      <c r="AC4" s="5" t="s">
        <v>24</v>
      </c>
      <c r="AD4" s="5" t="s">
        <v>25</v>
      </c>
      <c r="AE4" s="5" t="s">
        <v>26</v>
      </c>
      <c r="AF4" s="5" t="s">
        <v>27</v>
      </c>
      <c r="AG4" s="5" t="s">
        <v>28</v>
      </c>
    </row>
    <row r="5" spans="2:33" x14ac:dyDescent="0.25">
      <c r="B5" s="10" t="s">
        <v>33</v>
      </c>
      <c r="C5" s="9">
        <v>1</v>
      </c>
      <c r="D5" s="9"/>
      <c r="E5" s="9"/>
      <c r="F5" s="9"/>
      <c r="G5" s="9"/>
      <c r="H5" s="9"/>
      <c r="I5" s="9"/>
      <c r="J5" s="9"/>
      <c r="K5" s="9"/>
      <c r="L5" s="9"/>
      <c r="M5" s="9"/>
      <c r="N5" s="9"/>
      <c r="O5" s="9"/>
      <c r="P5" s="9"/>
      <c r="Q5" s="9"/>
      <c r="R5" s="9"/>
      <c r="S5" s="9"/>
      <c r="T5" s="9"/>
      <c r="U5" s="9"/>
      <c r="V5" s="9"/>
      <c r="W5" s="9"/>
      <c r="X5" s="9"/>
      <c r="Y5" s="9"/>
      <c r="Z5" s="9"/>
      <c r="AA5" s="9"/>
      <c r="AB5" s="9"/>
      <c r="AC5" s="9"/>
      <c r="AD5" s="9"/>
      <c r="AE5" s="9"/>
      <c r="AF5" s="9"/>
      <c r="AG5" s="9"/>
    </row>
    <row r="6" spans="2:33" x14ac:dyDescent="0.25">
      <c r="B6" s="10" t="s">
        <v>34</v>
      </c>
      <c r="C6" s="9">
        <v>0.57054241083653756</v>
      </c>
      <c r="D6" s="9">
        <v>1</v>
      </c>
      <c r="E6" s="9"/>
      <c r="F6" s="9"/>
      <c r="G6" s="9"/>
      <c r="H6" s="9"/>
      <c r="I6" s="9"/>
      <c r="J6" s="9"/>
      <c r="K6" s="9"/>
      <c r="L6" s="9"/>
      <c r="M6" s="9"/>
      <c r="N6" s="9"/>
      <c r="O6" s="9"/>
      <c r="P6" s="9"/>
      <c r="Q6" s="9"/>
      <c r="R6" s="9"/>
      <c r="S6" s="9"/>
      <c r="T6" s="9"/>
      <c r="U6" s="9"/>
      <c r="V6" s="9"/>
      <c r="W6" s="9"/>
      <c r="X6" s="9"/>
      <c r="Y6" s="9"/>
      <c r="Z6" s="9"/>
      <c r="AA6" s="9"/>
      <c r="AB6" s="9"/>
      <c r="AC6" s="9"/>
      <c r="AD6" s="9"/>
      <c r="AE6" s="9"/>
      <c r="AF6" s="9"/>
      <c r="AG6" s="9"/>
    </row>
    <row r="7" spans="2:33" x14ac:dyDescent="0.25">
      <c r="B7" s="10" t="s">
        <v>35</v>
      </c>
      <c r="C7" s="9">
        <v>-0.34920757252024137</v>
      </c>
      <c r="D7" s="9">
        <v>-0.21207548877379151</v>
      </c>
      <c r="E7" s="9">
        <v>1</v>
      </c>
      <c r="F7" s="9"/>
      <c r="G7" s="9"/>
      <c r="H7" s="9"/>
      <c r="I7" s="9"/>
      <c r="J7" s="9"/>
      <c r="K7" s="9"/>
      <c r="L7" s="9"/>
      <c r="M7" s="9"/>
      <c r="N7" s="9"/>
      <c r="O7" s="9"/>
      <c r="P7" s="9"/>
      <c r="Q7" s="9"/>
      <c r="R7" s="9"/>
      <c r="S7" s="9"/>
      <c r="T7" s="9"/>
      <c r="U7" s="9"/>
      <c r="V7" s="9"/>
      <c r="W7" s="9"/>
      <c r="X7" s="9"/>
      <c r="Y7" s="9"/>
      <c r="Z7" s="9"/>
      <c r="AA7" s="9"/>
      <c r="AB7" s="9"/>
      <c r="AC7" s="9"/>
      <c r="AD7" s="9"/>
      <c r="AE7" s="9"/>
      <c r="AF7" s="9"/>
      <c r="AG7" s="9"/>
    </row>
    <row r="8" spans="2:33" x14ac:dyDescent="0.25">
      <c r="B8" s="10" t="s">
        <v>36</v>
      </c>
      <c r="C8" s="9">
        <v>0.32631290386694434</v>
      </c>
      <c r="D8" s="9">
        <v>2.2085680277300856E-2</v>
      </c>
      <c r="E8" s="9">
        <v>-0.32374460045603926</v>
      </c>
      <c r="F8" s="9">
        <v>1</v>
      </c>
      <c r="G8" s="9"/>
      <c r="H8" s="9"/>
      <c r="I8" s="9"/>
      <c r="J8" s="9"/>
      <c r="K8" s="9"/>
      <c r="L8" s="9"/>
      <c r="M8" s="9"/>
      <c r="N8" s="9"/>
      <c r="O8" s="9"/>
      <c r="P8" s="9"/>
      <c r="Q8" s="9"/>
      <c r="R8" s="9"/>
      <c r="S8" s="9"/>
      <c r="T8" s="9"/>
      <c r="U8" s="9"/>
      <c r="V8" s="9"/>
      <c r="W8" s="9"/>
      <c r="X8" s="9"/>
      <c r="Y8" s="9"/>
      <c r="Z8" s="9"/>
      <c r="AA8" s="9"/>
      <c r="AB8" s="9"/>
      <c r="AC8" s="9"/>
      <c r="AD8" s="9"/>
      <c r="AE8" s="9"/>
      <c r="AF8" s="9"/>
      <c r="AG8" s="9"/>
    </row>
    <row r="9" spans="2:33" x14ac:dyDescent="0.25">
      <c r="B9" s="10" t="s">
        <v>37</v>
      </c>
      <c r="C9" s="9">
        <v>0.31084931074741429</v>
      </c>
      <c r="D9" s="9">
        <v>0.90074812572395568</v>
      </c>
      <c r="E9" s="9">
        <v>-8.0094727537081536E-2</v>
      </c>
      <c r="F9" s="9">
        <v>-2.3564351698873286E-2</v>
      </c>
      <c r="G9" s="9">
        <v>1</v>
      </c>
      <c r="H9" s="9"/>
      <c r="I9" s="9"/>
      <c r="J9" s="9"/>
      <c r="K9" s="9"/>
      <c r="L9" s="9"/>
      <c r="M9" s="9"/>
      <c r="N9" s="9"/>
      <c r="O9" s="9"/>
      <c r="P9" s="9"/>
      <c r="Q9" s="9"/>
      <c r="R9" s="9"/>
      <c r="S9" s="9"/>
      <c r="T9" s="9"/>
      <c r="U9" s="9"/>
      <c r="V9" s="9"/>
      <c r="W9" s="9"/>
      <c r="X9" s="9"/>
      <c r="Y9" s="9"/>
      <c r="Z9" s="9"/>
      <c r="AA9" s="9"/>
      <c r="AB9" s="9"/>
      <c r="AC9" s="9"/>
      <c r="AD9" s="9"/>
      <c r="AE9" s="9"/>
      <c r="AF9" s="9"/>
      <c r="AG9" s="9"/>
    </row>
    <row r="10" spans="2:33" x14ac:dyDescent="0.25">
      <c r="B10" s="10" t="s">
        <v>38</v>
      </c>
      <c r="C10" s="9">
        <v>0.53284109398384383</v>
      </c>
      <c r="D10" s="9">
        <v>0.88778459415784783</v>
      </c>
      <c r="E10" s="9">
        <v>-0.21052487036402967</v>
      </c>
      <c r="F10" s="9">
        <v>0.13762373455691487</v>
      </c>
      <c r="G10" s="9">
        <v>0.81731026690274877</v>
      </c>
      <c r="H10" s="9">
        <v>1</v>
      </c>
      <c r="I10" s="9"/>
      <c r="J10" s="9"/>
      <c r="K10" s="9"/>
      <c r="L10" s="9"/>
      <c r="M10" s="9"/>
      <c r="N10" s="9"/>
      <c r="O10" s="9"/>
      <c r="P10" s="9"/>
      <c r="Q10" s="9"/>
      <c r="R10" s="9"/>
      <c r="S10" s="9"/>
      <c r="T10" s="9"/>
      <c r="U10" s="9"/>
      <c r="V10" s="9"/>
      <c r="W10" s="9"/>
      <c r="X10" s="9"/>
      <c r="Y10" s="9"/>
      <c r="Z10" s="9"/>
      <c r="AA10" s="9"/>
      <c r="AB10" s="9"/>
      <c r="AC10" s="9"/>
      <c r="AD10" s="9"/>
      <c r="AE10" s="9"/>
      <c r="AF10" s="9"/>
      <c r="AG10" s="9"/>
    </row>
    <row r="11" spans="2:33" x14ac:dyDescent="0.25">
      <c r="B11" s="8" t="s">
        <v>39</v>
      </c>
      <c r="C11" s="9">
        <v>0.58925149740730098</v>
      </c>
      <c r="D11" s="9">
        <v>0.44093489984465661</v>
      </c>
      <c r="E11" s="9">
        <v>-0.29554312652272691</v>
      </c>
      <c r="F11" s="9">
        <v>0.21409250579875644</v>
      </c>
      <c r="G11" s="9">
        <v>3.0900539948868107E-2</v>
      </c>
      <c r="H11" s="9">
        <v>0.38704634572426094</v>
      </c>
      <c r="I11" s="9">
        <v>1</v>
      </c>
      <c r="J11" s="9"/>
      <c r="K11" s="9"/>
      <c r="L11" s="9"/>
      <c r="M11" s="9"/>
      <c r="N11" s="9"/>
      <c r="O11" s="9"/>
      <c r="P11" s="9"/>
      <c r="Q11" s="9"/>
      <c r="R11" s="9"/>
      <c r="S11" s="9"/>
      <c r="T11" s="9"/>
      <c r="U11" s="9"/>
      <c r="V11" s="9"/>
      <c r="W11" s="9"/>
      <c r="X11" s="9"/>
      <c r="Y11" s="9"/>
      <c r="Z11" s="9"/>
      <c r="AA11" s="9"/>
      <c r="AB11" s="9"/>
      <c r="AC11" s="9"/>
      <c r="AD11" s="9"/>
      <c r="AE11" s="9"/>
      <c r="AF11" s="9"/>
      <c r="AG11" s="9"/>
    </row>
    <row r="12" spans="2:33" x14ac:dyDescent="0.25">
      <c r="B12" s="8" t="s">
        <v>40</v>
      </c>
      <c r="C12" s="9">
        <v>0.4814983310976248</v>
      </c>
      <c r="D12" s="9">
        <v>0.58042947995480154</v>
      </c>
      <c r="E12" s="9">
        <v>-0.36467984410726667</v>
      </c>
      <c r="F12" s="9">
        <v>7.6957694877911584E-2</v>
      </c>
      <c r="G12" s="9">
        <v>0.37852391626818221</v>
      </c>
      <c r="H12" s="9">
        <v>0.39247666133521697</v>
      </c>
      <c r="I12" s="9">
        <v>0.56382908702521706</v>
      </c>
      <c r="J12" s="9">
        <v>1</v>
      </c>
      <c r="K12" s="9"/>
      <c r="L12" s="9"/>
      <c r="M12" s="9"/>
      <c r="N12" s="9"/>
      <c r="O12" s="9"/>
      <c r="P12" s="9"/>
      <c r="Q12" s="9"/>
      <c r="R12" s="9"/>
      <c r="S12" s="9"/>
      <c r="T12" s="9"/>
      <c r="U12" s="9"/>
      <c r="V12" s="9"/>
      <c r="W12" s="9"/>
      <c r="X12" s="9"/>
      <c r="Y12" s="9"/>
      <c r="Z12" s="9"/>
      <c r="AA12" s="9"/>
      <c r="AB12" s="9"/>
      <c r="AC12" s="9"/>
      <c r="AD12" s="9"/>
      <c r="AE12" s="9"/>
      <c r="AF12" s="9"/>
      <c r="AG12" s="9"/>
    </row>
    <row r="13" spans="2:33" x14ac:dyDescent="0.25">
      <c r="B13" s="8" t="s">
        <v>41</v>
      </c>
      <c r="C13" s="9">
        <v>0.19526450976920642</v>
      </c>
      <c r="D13" s="9">
        <v>-8.3390681698401997E-2</v>
      </c>
      <c r="E13" s="9">
        <v>0.21461955426226456</v>
      </c>
      <c r="F13" s="9">
        <v>-8.9578348400534011E-2</v>
      </c>
      <c r="G13" s="9">
        <v>-0.26246010811079046</v>
      </c>
      <c r="H13" s="9">
        <v>-7.2582825514009824E-2</v>
      </c>
      <c r="I13" s="9">
        <v>0.26320638762445092</v>
      </c>
      <c r="J13" s="9">
        <v>-9.648374721754685E-2</v>
      </c>
      <c r="K13" s="9">
        <v>1</v>
      </c>
      <c r="L13" s="9"/>
      <c r="M13" s="9"/>
      <c r="N13" s="9"/>
      <c r="O13" s="9"/>
      <c r="P13" s="9"/>
      <c r="Q13" s="9"/>
      <c r="R13" s="9"/>
      <c r="S13" s="9"/>
      <c r="T13" s="9"/>
      <c r="U13" s="9"/>
      <c r="V13" s="9"/>
      <c r="W13" s="9"/>
      <c r="X13" s="9"/>
      <c r="Y13" s="9"/>
      <c r="Z13" s="9"/>
      <c r="AA13" s="9"/>
      <c r="AB13" s="9"/>
      <c r="AC13" s="9"/>
      <c r="AD13" s="9"/>
      <c r="AE13" s="9"/>
      <c r="AF13" s="9"/>
      <c r="AG13" s="9"/>
    </row>
    <row r="14" spans="2:33" x14ac:dyDescent="0.25">
      <c r="B14" s="8" t="s">
        <v>42</v>
      </c>
      <c r="C14" s="9">
        <v>-1.3806530910670627E-2</v>
      </c>
      <c r="D14" s="9">
        <v>6.9186668711499796E-2</v>
      </c>
      <c r="E14" s="9">
        <v>0.49979965004326948</v>
      </c>
      <c r="F14" s="9">
        <v>-0.26996640365889518</v>
      </c>
      <c r="G14" s="9">
        <v>-5.3766555026429359E-2</v>
      </c>
      <c r="H14" s="9">
        <v>1.4330845990254793E-2</v>
      </c>
      <c r="I14" s="9">
        <v>0.17711194839427177</v>
      </c>
      <c r="J14" s="9">
        <v>-0.22336373590106973</v>
      </c>
      <c r="K14" s="9">
        <v>0.63178305142294755</v>
      </c>
      <c r="L14" s="9">
        <v>1</v>
      </c>
      <c r="M14" s="9"/>
      <c r="N14" s="9"/>
      <c r="O14" s="9"/>
      <c r="P14" s="9"/>
      <c r="Q14" s="9"/>
      <c r="R14" s="9"/>
      <c r="S14" s="9"/>
      <c r="T14" s="9"/>
      <c r="U14" s="9"/>
      <c r="V14" s="9"/>
      <c r="W14" s="9"/>
      <c r="X14" s="9"/>
      <c r="Y14" s="9"/>
      <c r="Z14" s="9"/>
      <c r="AA14" s="9"/>
      <c r="AB14" s="9"/>
      <c r="AC14" s="9"/>
      <c r="AD14" s="9"/>
      <c r="AE14" s="9"/>
      <c r="AF14" s="9"/>
      <c r="AG14" s="9"/>
    </row>
    <row r="15" spans="2:33" x14ac:dyDescent="0.25">
      <c r="B15" s="8" t="s">
        <v>43</v>
      </c>
      <c r="C15" s="9">
        <v>0.10094020548289251</v>
      </c>
      <c r="D15" s="9">
        <v>6.1785747407351078E-2</v>
      </c>
      <c r="E15" s="9">
        <v>0.30989867974835555</v>
      </c>
      <c r="F15" s="9">
        <v>-0.35566169270515557</v>
      </c>
      <c r="G15" s="9">
        <v>-0.12097428056570997</v>
      </c>
      <c r="H15" s="9">
        <v>-8.7642955668975633E-2</v>
      </c>
      <c r="I15" s="9">
        <v>0.28285046888172277</v>
      </c>
      <c r="J15" s="9">
        <v>0.33083696175608529</v>
      </c>
      <c r="K15" s="9">
        <v>0.30284728683848128</v>
      </c>
      <c r="L15" s="9">
        <v>0.54966794486357784</v>
      </c>
      <c r="M15" s="9">
        <v>1</v>
      </c>
      <c r="N15" s="9"/>
      <c r="O15" s="9"/>
      <c r="P15" s="9"/>
      <c r="Q15" s="9"/>
      <c r="R15" s="9"/>
      <c r="S15" s="9"/>
      <c r="T15" s="9"/>
      <c r="U15" s="9"/>
      <c r="V15" s="9"/>
      <c r="W15" s="9"/>
      <c r="X15" s="9"/>
      <c r="Y15" s="9"/>
      <c r="Z15" s="9"/>
      <c r="AA15" s="9"/>
      <c r="AB15" s="9"/>
      <c r="AC15" s="9"/>
      <c r="AD15" s="9"/>
      <c r="AE15" s="9"/>
      <c r="AF15" s="9"/>
      <c r="AG15" s="9"/>
    </row>
    <row r="16" spans="2:33" x14ac:dyDescent="0.25">
      <c r="B16" s="8" t="s">
        <v>44</v>
      </c>
      <c r="C16" s="9">
        <v>0.21462023623909907</v>
      </c>
      <c r="D16" s="9">
        <v>0.30505731787501961</v>
      </c>
      <c r="E16" s="9">
        <v>-0.56457978908854778</v>
      </c>
      <c r="F16" s="9">
        <v>0.36943117424016281</v>
      </c>
      <c r="G16" s="9">
        <v>0.35465350049704319</v>
      </c>
      <c r="H16" s="9">
        <v>0.31094745870366941</v>
      </c>
      <c r="I16" s="9">
        <v>9.4771439240893263E-2</v>
      </c>
      <c r="J16" s="9">
        <v>0.34293438876978954</v>
      </c>
      <c r="K16" s="9">
        <v>-0.34878028507886288</v>
      </c>
      <c r="L16" s="9">
        <v>-0.70845292798546466</v>
      </c>
      <c r="M16" s="9">
        <v>-0.75950147432225723</v>
      </c>
      <c r="N16" s="9">
        <v>1</v>
      </c>
      <c r="O16" s="9"/>
      <c r="P16" s="9"/>
      <c r="Q16" s="9"/>
      <c r="R16" s="9"/>
      <c r="S16" s="9"/>
      <c r="T16" s="9"/>
      <c r="U16" s="9"/>
      <c r="V16" s="9"/>
      <c r="W16" s="9"/>
      <c r="X16" s="9"/>
      <c r="Y16" s="9"/>
      <c r="Z16" s="9"/>
      <c r="AA16" s="9"/>
      <c r="AB16" s="9"/>
      <c r="AC16" s="9"/>
      <c r="AD16" s="9"/>
      <c r="AE16" s="9"/>
      <c r="AF16" s="9"/>
      <c r="AG16" s="9"/>
    </row>
    <row r="17" spans="2:33" x14ac:dyDescent="0.25">
      <c r="B17" s="8" t="s">
        <v>45</v>
      </c>
      <c r="C17" s="9">
        <v>1.5442221143960829E-3</v>
      </c>
      <c r="D17" s="9">
        <v>0.25833666110982523</v>
      </c>
      <c r="E17" s="9">
        <v>-0.55080871956079525</v>
      </c>
      <c r="F17" s="9">
        <v>0.22711400311843705</v>
      </c>
      <c r="G17" s="9">
        <v>0.36305080521688626</v>
      </c>
      <c r="H17" s="9">
        <v>0.17921732394501544</v>
      </c>
      <c r="I17" s="9">
        <v>-5.6267509873329201E-2</v>
      </c>
      <c r="J17" s="9">
        <v>0.28967657207200009</v>
      </c>
      <c r="K17" s="9">
        <v>-0.54833795942467434</v>
      </c>
      <c r="L17" s="9">
        <v>-0.62068734489410549</v>
      </c>
      <c r="M17" s="9">
        <v>-0.62095827954143379</v>
      </c>
      <c r="N17" s="9">
        <v>0.82223648724230425</v>
      </c>
      <c r="O17" s="9">
        <v>1</v>
      </c>
      <c r="P17" s="9"/>
      <c r="Q17" s="9"/>
      <c r="R17" s="9"/>
      <c r="S17" s="9"/>
      <c r="T17" s="9"/>
      <c r="U17" s="9"/>
      <c r="V17" s="9"/>
      <c r="W17" s="9"/>
      <c r="X17" s="9"/>
      <c r="Y17" s="9"/>
      <c r="Z17" s="9"/>
      <c r="AA17" s="9"/>
      <c r="AB17" s="9"/>
      <c r="AC17" s="9"/>
      <c r="AD17" s="9"/>
      <c r="AE17" s="9"/>
      <c r="AF17" s="9"/>
      <c r="AG17" s="9"/>
    </row>
    <row r="18" spans="2:33" x14ac:dyDescent="0.25">
      <c r="B18" s="8" t="s">
        <v>46</v>
      </c>
      <c r="C18" s="9">
        <v>0.25962053696788839</v>
      </c>
      <c r="D18" s="9">
        <v>0.29315345506287815</v>
      </c>
      <c r="E18" s="9">
        <v>0.24789493398037415</v>
      </c>
      <c r="F18" s="9">
        <v>-0.15578932530724474</v>
      </c>
      <c r="G18" s="9">
        <v>5.1856889486603337E-2</v>
      </c>
      <c r="H18" s="9">
        <v>0.22037210590951051</v>
      </c>
      <c r="I18" s="9">
        <v>0.43507362303239155</v>
      </c>
      <c r="J18" s="9">
        <v>0.36827450048984162</v>
      </c>
      <c r="K18" s="9">
        <v>0.50051428837475642</v>
      </c>
      <c r="L18" s="9">
        <v>0.57127725517814754</v>
      </c>
      <c r="M18" s="9">
        <v>0.78346005594710655</v>
      </c>
      <c r="N18" s="9">
        <v>-0.56056669065424702</v>
      </c>
      <c r="O18" s="9">
        <v>-0.65136135852447274</v>
      </c>
      <c r="P18" s="9">
        <v>1</v>
      </c>
      <c r="Q18" s="9"/>
      <c r="R18" s="9"/>
      <c r="S18" s="9"/>
      <c r="T18" s="9"/>
      <c r="U18" s="9"/>
      <c r="V18" s="9"/>
      <c r="W18" s="9"/>
      <c r="X18" s="9"/>
      <c r="Y18" s="9"/>
      <c r="Z18" s="9"/>
      <c r="AA18" s="9"/>
      <c r="AB18" s="9"/>
      <c r="AC18" s="9"/>
      <c r="AD18" s="9"/>
      <c r="AE18" s="9"/>
      <c r="AF18" s="9"/>
      <c r="AG18" s="9"/>
    </row>
    <row r="19" spans="2:33" x14ac:dyDescent="0.25">
      <c r="B19" s="8" t="s">
        <v>47</v>
      </c>
      <c r="C19" s="9">
        <v>-0.31948171622388094</v>
      </c>
      <c r="D19" s="9">
        <v>0.11687214203954688</v>
      </c>
      <c r="E19" s="9">
        <v>-7.395478705326626E-2</v>
      </c>
      <c r="F19" s="9">
        <v>-0.21856279880565116</v>
      </c>
      <c r="G19" s="9">
        <v>0.17190723181145659</v>
      </c>
      <c r="H19" s="9">
        <v>2.1116152116041186E-2</v>
      </c>
      <c r="I19" s="9">
        <v>-0.1666551496344994</v>
      </c>
      <c r="J19" s="9">
        <v>1.1323449561845798E-2</v>
      </c>
      <c r="K19" s="9">
        <v>0.12438655058064237</v>
      </c>
      <c r="L19" s="9">
        <v>0.39571509339294542</v>
      </c>
      <c r="M19" s="9">
        <v>0.21126679793857961</v>
      </c>
      <c r="N19" s="9">
        <v>-0.2015325379963738</v>
      </c>
      <c r="O19" s="9">
        <v>0.21190552282713812</v>
      </c>
      <c r="P19" s="9">
        <v>4.5688734026981273E-2</v>
      </c>
      <c r="Q19" s="9">
        <v>1</v>
      </c>
      <c r="R19" s="9"/>
      <c r="S19" s="9"/>
      <c r="T19" s="9"/>
      <c r="U19" s="9"/>
      <c r="V19" s="9"/>
      <c r="W19" s="9"/>
      <c r="X19" s="9"/>
      <c r="Y19" s="9"/>
      <c r="Z19" s="9"/>
      <c r="AA19" s="9"/>
      <c r="AB19" s="9"/>
      <c r="AC19" s="9"/>
      <c r="AD19" s="9"/>
      <c r="AE19" s="9"/>
      <c r="AF19" s="9"/>
      <c r="AG19" s="9"/>
    </row>
    <row r="20" spans="2:33" x14ac:dyDescent="0.25">
      <c r="B20" s="8" t="s">
        <v>48</v>
      </c>
      <c r="C20" s="9">
        <v>-0.21297005296648022</v>
      </c>
      <c r="D20" s="9">
        <v>-0.22030102686642897</v>
      </c>
      <c r="E20" s="9">
        <v>0.59429026398772988</v>
      </c>
      <c r="F20" s="9">
        <v>-0.29297946491117272</v>
      </c>
      <c r="G20" s="9">
        <v>-0.21690672578180897</v>
      </c>
      <c r="H20" s="9">
        <v>-0.31271300340538133</v>
      </c>
      <c r="I20" s="9">
        <v>-0.14254162522355998</v>
      </c>
      <c r="J20" s="9">
        <v>-3.9029658427057183E-2</v>
      </c>
      <c r="K20" s="9">
        <v>0.26421443422476948</v>
      </c>
      <c r="L20" s="9">
        <v>0.46573594613196467</v>
      </c>
      <c r="M20" s="9">
        <v>0.72452081208795804</v>
      </c>
      <c r="N20" s="9">
        <v>-0.72235476317674563</v>
      </c>
      <c r="O20" s="9">
        <v>-0.54580190636764869</v>
      </c>
      <c r="P20" s="9">
        <v>0.49081288172958321</v>
      </c>
      <c r="Q20" s="9">
        <v>0.13752666867685212</v>
      </c>
      <c r="R20" s="9">
        <v>1</v>
      </c>
      <c r="S20" s="9"/>
      <c r="T20" s="9"/>
      <c r="U20" s="9"/>
      <c r="V20" s="9"/>
      <c r="W20" s="9"/>
      <c r="X20" s="9"/>
      <c r="Y20" s="9"/>
      <c r="Z20" s="9"/>
      <c r="AA20" s="9"/>
      <c r="AB20" s="9"/>
      <c r="AC20" s="9"/>
      <c r="AD20" s="9"/>
      <c r="AE20" s="9"/>
      <c r="AF20" s="9"/>
      <c r="AG20" s="9"/>
    </row>
    <row r="21" spans="2:33" x14ac:dyDescent="0.25">
      <c r="B21" s="8" t="s">
        <v>49</v>
      </c>
      <c r="C21" s="9">
        <v>0.41668893618942343</v>
      </c>
      <c r="D21" s="9">
        <v>0.35157441615460688</v>
      </c>
      <c r="E21" s="9">
        <v>0.19772611713713414</v>
      </c>
      <c r="F21" s="9">
        <v>-0.16673390990602022</v>
      </c>
      <c r="G21" s="9">
        <v>4.9636974083184841E-2</v>
      </c>
      <c r="H21" s="9">
        <v>0.2192800606250892</v>
      </c>
      <c r="I21" s="9">
        <v>0.61660895636495971</v>
      </c>
      <c r="J21" s="9">
        <v>0.41097212308361419</v>
      </c>
      <c r="K21" s="9">
        <v>0.48232481836838076</v>
      </c>
      <c r="L21" s="9">
        <v>0.59255931416793828</v>
      </c>
      <c r="M21" s="9">
        <v>0.77540063014174343</v>
      </c>
      <c r="N21" s="9">
        <v>-0.50157426824805784</v>
      </c>
      <c r="O21" s="9">
        <v>-0.57204999290955638</v>
      </c>
      <c r="P21" s="9">
        <v>0.92455042013132649</v>
      </c>
      <c r="Q21" s="9">
        <v>7.3924102855769782E-3</v>
      </c>
      <c r="R21" s="9">
        <v>0.36862277376191627</v>
      </c>
      <c r="S21" s="9">
        <v>1</v>
      </c>
      <c r="T21" s="9"/>
      <c r="U21" s="9"/>
      <c r="V21" s="9"/>
      <c r="W21" s="9"/>
      <c r="X21" s="9"/>
      <c r="Y21" s="9"/>
      <c r="Z21" s="9"/>
      <c r="AA21" s="9"/>
      <c r="AB21" s="9"/>
      <c r="AC21" s="9"/>
      <c r="AD21" s="9"/>
      <c r="AE21" s="9"/>
      <c r="AF21" s="9"/>
      <c r="AG21" s="9"/>
    </row>
    <row r="22" spans="2:33" x14ac:dyDescent="0.25">
      <c r="B22" s="8" t="s">
        <v>50</v>
      </c>
      <c r="C22" s="9">
        <v>6.8792315305274437E-2</v>
      </c>
      <c r="D22" s="9">
        <v>-0.23376341722420724</v>
      </c>
      <c r="E22" s="9">
        <v>0.16049055357060724</v>
      </c>
      <c r="F22" s="9">
        <v>-0.20620721062818623</v>
      </c>
      <c r="G22" s="9">
        <v>-0.32610254326763211</v>
      </c>
      <c r="H22" s="9">
        <v>-0.31861019992933737</v>
      </c>
      <c r="I22" s="9">
        <v>4.9078915542392562E-2</v>
      </c>
      <c r="J22" s="9">
        <v>-9.4395171276073948E-4</v>
      </c>
      <c r="K22" s="9">
        <v>0.44040787084321736</v>
      </c>
      <c r="L22" s="9">
        <v>0.50720765231631959</v>
      </c>
      <c r="M22" s="9">
        <v>0.44370950835284745</v>
      </c>
      <c r="N22" s="9">
        <v>-0.3921832864372265</v>
      </c>
      <c r="O22" s="9">
        <v>-0.3927007314436109</v>
      </c>
      <c r="P22" s="9">
        <v>0.25885799279141641</v>
      </c>
      <c r="Q22" s="9">
        <v>7.924101298707395E-2</v>
      </c>
      <c r="R22" s="9">
        <v>0.3769215944709296</v>
      </c>
      <c r="S22" s="9">
        <v>0.34950666615167147</v>
      </c>
      <c r="T22" s="9">
        <v>1</v>
      </c>
      <c r="U22" s="9"/>
      <c r="V22" s="9"/>
      <c r="W22" s="9"/>
      <c r="X22" s="9"/>
      <c r="Y22" s="9"/>
      <c r="Z22" s="9"/>
      <c r="AA22" s="9"/>
      <c r="AB22" s="9"/>
      <c r="AC22" s="9"/>
      <c r="AD22" s="9"/>
      <c r="AE22" s="9"/>
      <c r="AF22" s="9"/>
      <c r="AG22" s="9"/>
    </row>
    <row r="23" spans="2:33" x14ac:dyDescent="0.25">
      <c r="B23" s="8" t="s">
        <v>51</v>
      </c>
      <c r="C23" s="9">
        <v>4.1065390147081625E-2</v>
      </c>
      <c r="D23" s="9">
        <v>0.26833489065882005</v>
      </c>
      <c r="E23" s="9">
        <v>-4.3029029617587804E-2</v>
      </c>
      <c r="F23" s="9">
        <v>0.16076786819790878</v>
      </c>
      <c r="G23" s="9">
        <v>0.20164088642763214</v>
      </c>
      <c r="H23" s="9">
        <v>0.27999452708481154</v>
      </c>
      <c r="I23" s="9">
        <v>0.19073546557629104</v>
      </c>
      <c r="J23" s="9">
        <v>-1.3888577613124831E-2</v>
      </c>
      <c r="K23" s="9">
        <v>0.3054534772725892</v>
      </c>
      <c r="L23" s="9">
        <v>7.4597234854979141E-2</v>
      </c>
      <c r="M23" s="9">
        <v>-0.32006450052989344</v>
      </c>
      <c r="N23" s="9">
        <v>0.25226776544211565</v>
      </c>
      <c r="O23" s="9">
        <v>0.15875756134290042</v>
      </c>
      <c r="P23" s="9">
        <v>0.14271790216677943</v>
      </c>
      <c r="Q23" s="9">
        <v>0.14384242149600993</v>
      </c>
      <c r="R23" s="9">
        <v>-0.31651383669666605</v>
      </c>
      <c r="S23" s="9">
        <v>8.0813096397889611E-2</v>
      </c>
      <c r="T23" s="9">
        <v>-0.59033103642948681</v>
      </c>
      <c r="U23" s="9">
        <v>1</v>
      </c>
      <c r="V23" s="9"/>
      <c r="W23" s="9"/>
      <c r="X23" s="9"/>
      <c r="Y23" s="9"/>
      <c r="Z23" s="9"/>
      <c r="AA23" s="9"/>
      <c r="AB23" s="9"/>
      <c r="AC23" s="9"/>
      <c r="AD23" s="9"/>
      <c r="AE23" s="9"/>
      <c r="AF23" s="9"/>
      <c r="AG23" s="9"/>
    </row>
    <row r="24" spans="2:33" x14ac:dyDescent="0.25">
      <c r="B24" s="8" t="s">
        <v>52</v>
      </c>
      <c r="C24" s="9">
        <v>6.4124248048977969E-2</v>
      </c>
      <c r="D24" s="9">
        <v>7.8000266610472449E-2</v>
      </c>
      <c r="E24" s="9">
        <v>-0.55971274502064006</v>
      </c>
      <c r="F24" s="9">
        <v>0.2807014665514499</v>
      </c>
      <c r="G24" s="9">
        <v>8.6975252125389438E-2</v>
      </c>
      <c r="H24" s="9">
        <v>-3.1310483822617453E-2</v>
      </c>
      <c r="I24" s="9">
        <v>9.5804398340171182E-2</v>
      </c>
      <c r="J24" s="9">
        <v>0.53705611361467775</v>
      </c>
      <c r="K24" s="9">
        <v>-0.51971891513988033</v>
      </c>
      <c r="L24" s="9">
        <v>-0.84923202383399754</v>
      </c>
      <c r="M24" s="9">
        <v>-0.3765007768911966</v>
      </c>
      <c r="N24" s="9">
        <v>0.74564658778027948</v>
      </c>
      <c r="O24" s="9">
        <v>0.67265140500460197</v>
      </c>
      <c r="P24" s="9">
        <v>-0.34770445798707122</v>
      </c>
      <c r="Q24" s="9">
        <v>-0.27983231497173</v>
      </c>
      <c r="R24" s="9">
        <v>-0.43338924466078121</v>
      </c>
      <c r="S24" s="9">
        <v>-0.32755924386938456</v>
      </c>
      <c r="T24" s="9">
        <v>-0.37024434855761962</v>
      </c>
      <c r="U24" s="9">
        <v>1.2817025594790102E-2</v>
      </c>
      <c r="V24" s="9">
        <v>1</v>
      </c>
      <c r="W24" s="9"/>
      <c r="X24" s="9"/>
      <c r="Y24" s="9"/>
      <c r="Z24" s="9"/>
      <c r="AA24" s="9"/>
      <c r="AB24" s="9"/>
      <c r="AC24" s="9"/>
      <c r="AD24" s="9"/>
      <c r="AE24" s="9"/>
      <c r="AF24" s="9"/>
      <c r="AG24" s="9"/>
    </row>
    <row r="25" spans="2:33" x14ac:dyDescent="0.25">
      <c r="B25" s="8" t="s">
        <v>470</v>
      </c>
      <c r="C25" s="9">
        <v>0.63465047601980495</v>
      </c>
      <c r="D25" s="9">
        <v>0.61492782756346098</v>
      </c>
      <c r="E25" s="9">
        <v>-0.37514477499951565</v>
      </c>
      <c r="F25" s="9">
        <v>0.12695034840428734</v>
      </c>
      <c r="G25" s="9">
        <v>0.16344139817340933</v>
      </c>
      <c r="H25" s="9">
        <v>0.43422208502986553</v>
      </c>
      <c r="I25" s="9">
        <v>0.93934016920611429</v>
      </c>
      <c r="J25" s="9">
        <v>0.74800596028200883</v>
      </c>
      <c r="K25" s="9">
        <v>0.16835649597926847</v>
      </c>
      <c r="L25" s="9">
        <v>7.7143565408754444E-2</v>
      </c>
      <c r="M25" s="9">
        <v>0.29242620380246687</v>
      </c>
      <c r="N25" s="9">
        <v>0.21917508469949867</v>
      </c>
      <c r="O25" s="9">
        <v>0.11647353644560551</v>
      </c>
      <c r="P25" s="9">
        <v>0.43971380864189497</v>
      </c>
      <c r="Q25" s="9">
        <v>-3.1574487996179186E-2</v>
      </c>
      <c r="R25" s="9">
        <v>-0.1389327220406634</v>
      </c>
      <c r="S25" s="9">
        <v>0.5862039864067452</v>
      </c>
      <c r="T25" s="9">
        <v>5.0716704683043026E-4</v>
      </c>
      <c r="U25" s="9">
        <v>0.22167476118949977</v>
      </c>
      <c r="V25" s="9">
        <v>0.23704336949313351</v>
      </c>
      <c r="W25" s="9">
        <v>1</v>
      </c>
      <c r="X25" s="9"/>
      <c r="Y25" s="9"/>
      <c r="Z25" s="9"/>
      <c r="AA25" s="9"/>
      <c r="AB25" s="9"/>
      <c r="AC25" s="9"/>
      <c r="AD25" s="9"/>
      <c r="AE25" s="9"/>
      <c r="AF25" s="9"/>
      <c r="AG25" s="9"/>
    </row>
    <row r="26" spans="2:33" x14ac:dyDescent="0.25">
      <c r="B26" s="8" t="s">
        <v>471</v>
      </c>
      <c r="C26" s="9">
        <v>4.6744443642561612E-2</v>
      </c>
      <c r="D26" s="9">
        <v>6.0796059426073142E-2</v>
      </c>
      <c r="E26" s="9">
        <v>-2.6025632862945718E-2</v>
      </c>
      <c r="F26" s="9">
        <v>3.5441600782784369E-2</v>
      </c>
      <c r="G26" s="9">
        <v>7.7675898396827647E-2</v>
      </c>
      <c r="H26" s="9">
        <v>3.1967825800740583E-2</v>
      </c>
      <c r="I26" s="9">
        <v>-2.3466680061283631E-2</v>
      </c>
      <c r="J26" s="9">
        <v>0.37798984816129638</v>
      </c>
      <c r="K26" s="9">
        <v>-0.3058417481474196</v>
      </c>
      <c r="L26" s="9">
        <v>-0.39151749626881055</v>
      </c>
      <c r="M26" s="9">
        <v>0.14611287206926762</v>
      </c>
      <c r="N26" s="9">
        <v>0.11732747226153531</v>
      </c>
      <c r="O26" s="9">
        <v>-3.3118789006700677E-2</v>
      </c>
      <c r="P26" s="9">
        <v>0.16707998841389127</v>
      </c>
      <c r="Q26" s="9">
        <v>-0.33228089264680305</v>
      </c>
      <c r="R26" s="9">
        <v>0.12528352890721833</v>
      </c>
      <c r="S26" s="9">
        <v>1.8054850371799606E-2</v>
      </c>
      <c r="T26" s="9">
        <v>-0.35322293674629146</v>
      </c>
      <c r="U26" s="9">
        <v>-2.1676181973848948E-4</v>
      </c>
      <c r="V26" s="9">
        <v>0.34280184830716154</v>
      </c>
      <c r="W26" s="9">
        <v>0.13597375224598407</v>
      </c>
      <c r="X26" s="9">
        <v>1</v>
      </c>
      <c r="Y26" s="9"/>
      <c r="Z26" s="9"/>
      <c r="AA26" s="9"/>
      <c r="AB26" s="9"/>
      <c r="AC26" s="9"/>
      <c r="AD26" s="9"/>
      <c r="AE26" s="9"/>
      <c r="AF26" s="9"/>
      <c r="AG26" s="9"/>
    </row>
    <row r="27" spans="2:33" x14ac:dyDescent="0.25">
      <c r="B27" s="8" t="s">
        <v>53</v>
      </c>
      <c r="C27" s="9">
        <v>0.35561902867374534</v>
      </c>
      <c r="D27" s="9">
        <v>0.24598323203402983</v>
      </c>
      <c r="E27" s="9">
        <v>-0.15864586125518987</v>
      </c>
      <c r="F27" s="9">
        <v>0.27534256671359547</v>
      </c>
      <c r="G27" s="9">
        <v>0.21639861889291614</v>
      </c>
      <c r="H27" s="9">
        <v>8.6476743593907418E-2</v>
      </c>
      <c r="I27" s="9">
        <v>0.15575449366056701</v>
      </c>
      <c r="J27" s="9">
        <v>2.5781402260953424E-2</v>
      </c>
      <c r="K27" s="9">
        <v>2.0396164516441148E-2</v>
      </c>
      <c r="L27" s="9">
        <v>0.15378790473039197</v>
      </c>
      <c r="M27" s="9">
        <v>-7.6801687884660699E-2</v>
      </c>
      <c r="N27" s="9">
        <v>0.14797943332558991</v>
      </c>
      <c r="O27" s="9">
        <v>0.24701493856643647</v>
      </c>
      <c r="P27" s="9">
        <v>-0.22366223930664667</v>
      </c>
      <c r="Q27" s="9">
        <v>0.16492987431104969</v>
      </c>
      <c r="R27" s="9">
        <v>-7.3573416257910848E-2</v>
      </c>
      <c r="S27" s="9">
        <v>-1.6598806124013685E-2</v>
      </c>
      <c r="T27" s="9">
        <v>0.40719016527325408</v>
      </c>
      <c r="U27" s="9">
        <v>-0.31150930428404405</v>
      </c>
      <c r="V27" s="9">
        <v>-6.3785904866225152E-2</v>
      </c>
      <c r="W27" s="9">
        <v>9.6328779902760411E-2</v>
      </c>
      <c r="X27" s="9">
        <v>-0.51568330170290311</v>
      </c>
      <c r="Y27" s="9">
        <v>1</v>
      </c>
      <c r="Z27" s="9"/>
      <c r="AA27" s="9"/>
      <c r="AB27" s="9"/>
      <c r="AC27" s="9"/>
      <c r="AD27" s="9"/>
      <c r="AE27" s="9"/>
      <c r="AF27" s="9"/>
      <c r="AG27" s="9"/>
    </row>
    <row r="28" spans="2:33" x14ac:dyDescent="0.25">
      <c r="B28" s="8" t="s">
        <v>54</v>
      </c>
      <c r="C28" s="9">
        <v>-0.21951804503950506</v>
      </c>
      <c r="D28" s="9">
        <v>-0.25798673669200928</v>
      </c>
      <c r="E28" s="9">
        <v>0.25607963875289153</v>
      </c>
      <c r="F28" s="9">
        <v>0.17859176157826723</v>
      </c>
      <c r="G28" s="9">
        <v>-0.27045053680776732</v>
      </c>
      <c r="H28" s="9">
        <v>-0.42723450886388847</v>
      </c>
      <c r="I28" s="9">
        <v>-4.9443636054448447E-3</v>
      </c>
      <c r="J28" s="9">
        <v>0.11042374315375833</v>
      </c>
      <c r="K28" s="9">
        <v>0.12673745969149983</v>
      </c>
      <c r="L28" s="9">
        <v>3.185228020523162E-2</v>
      </c>
      <c r="M28" s="9">
        <v>8.5595623818991259E-2</v>
      </c>
      <c r="N28" s="9">
        <v>-3.938797199056375E-2</v>
      </c>
      <c r="O28" s="9">
        <v>2.6538788314893591E-2</v>
      </c>
      <c r="P28" s="9">
        <v>5.824208519494864E-2</v>
      </c>
      <c r="Q28" s="9">
        <v>1.0386814684019044E-3</v>
      </c>
      <c r="R28" s="9">
        <v>0.35288585134437528</v>
      </c>
      <c r="S28" s="9">
        <v>-3.8075665036843582E-3</v>
      </c>
      <c r="T28" s="9">
        <v>8.9501342482256815E-2</v>
      </c>
      <c r="U28" s="9">
        <v>6.0215487839919965E-2</v>
      </c>
      <c r="V28" s="9">
        <v>0.24917894660325327</v>
      </c>
      <c r="W28" s="9">
        <v>-4.0711970945664783E-2</v>
      </c>
      <c r="X28" s="9">
        <v>-0.1820192090930785</v>
      </c>
      <c r="Y28" s="9">
        <v>0.11510258587692762</v>
      </c>
      <c r="Z28" s="9">
        <v>1</v>
      </c>
      <c r="AA28" s="9"/>
      <c r="AB28" s="9"/>
      <c r="AC28" s="9"/>
      <c r="AD28" s="9"/>
      <c r="AE28" s="9"/>
      <c r="AF28" s="9"/>
      <c r="AG28" s="9"/>
    </row>
    <row r="29" spans="2:33" x14ac:dyDescent="0.25">
      <c r="B29" s="8" t="s">
        <v>55</v>
      </c>
      <c r="C29" s="9">
        <v>-0.10992987027440852</v>
      </c>
      <c r="D29" s="9">
        <v>-7.8447856310215627E-2</v>
      </c>
      <c r="E29" s="9">
        <v>8.3541697622936367E-2</v>
      </c>
      <c r="F29" s="9">
        <v>0.20792789167586001</v>
      </c>
      <c r="G29" s="9">
        <v>-9.8987434766807034E-2</v>
      </c>
      <c r="H29" s="9">
        <v>-0.25103926126486353</v>
      </c>
      <c r="I29" s="9">
        <v>2.9767898137500623E-2</v>
      </c>
      <c r="J29" s="9">
        <v>2.8806622986951431E-2</v>
      </c>
      <c r="K29" s="9">
        <v>0.15557251740746444</v>
      </c>
      <c r="L29" s="9">
        <v>-4.2956599552894503E-3</v>
      </c>
      <c r="M29" s="9">
        <v>-0.15475059355525408</v>
      </c>
      <c r="N29" s="9">
        <v>0.16121467507828965</v>
      </c>
      <c r="O29" s="9">
        <v>0.16586176537533365</v>
      </c>
      <c r="P29" s="9">
        <v>-2.7010888956328361E-2</v>
      </c>
      <c r="Q29" s="9">
        <v>3.2729258948664582E-3</v>
      </c>
      <c r="R29" s="9">
        <v>6.234753075704258E-2</v>
      </c>
      <c r="S29" s="9">
        <v>-9.8633130670888712E-3</v>
      </c>
      <c r="T29" s="9">
        <v>8.8033282982245234E-2</v>
      </c>
      <c r="U29" s="9">
        <v>0.18074347097340057</v>
      </c>
      <c r="V29" s="9">
        <v>0.26314672568895281</v>
      </c>
      <c r="W29" s="9">
        <v>-1.1535846824039684E-2</v>
      </c>
      <c r="X29" s="9">
        <v>-0.44883416671333731</v>
      </c>
      <c r="Y29" s="9">
        <v>0.38112784574101699</v>
      </c>
      <c r="Z29" s="9">
        <v>0.84255747666289338</v>
      </c>
      <c r="AA29" s="9">
        <v>1</v>
      </c>
      <c r="AB29" s="9"/>
      <c r="AC29" s="9"/>
      <c r="AD29" s="9"/>
      <c r="AE29" s="9"/>
      <c r="AF29" s="9"/>
      <c r="AG29" s="9"/>
    </row>
    <row r="30" spans="2:33" x14ac:dyDescent="0.25">
      <c r="B30" s="8" t="s">
        <v>56</v>
      </c>
      <c r="C30" s="9">
        <v>-0.1574314571929091</v>
      </c>
      <c r="D30" s="9">
        <v>0.11547283197119036</v>
      </c>
      <c r="E30" s="9">
        <v>-2.5143707321352071E-2</v>
      </c>
      <c r="F30" s="9">
        <v>0.3354959314097648</v>
      </c>
      <c r="G30" s="9">
        <v>0.1685679369238223</v>
      </c>
      <c r="H30" s="9">
        <v>-6.427591531248053E-2</v>
      </c>
      <c r="I30" s="9">
        <v>9.9683520383068687E-4</v>
      </c>
      <c r="J30" s="9">
        <v>0.14069762018880175</v>
      </c>
      <c r="K30" s="9">
        <v>-0.26260514453421063</v>
      </c>
      <c r="L30" s="9">
        <v>-0.21164755462140883</v>
      </c>
      <c r="M30" s="9">
        <v>-0.30549337311034969</v>
      </c>
      <c r="N30" s="9">
        <v>0.40072343015973289</v>
      </c>
      <c r="O30" s="9">
        <v>0.47016340842164611</v>
      </c>
      <c r="P30" s="9">
        <v>-0.25126631612400163</v>
      </c>
      <c r="Q30" s="9">
        <v>-1.7341174130173036E-2</v>
      </c>
      <c r="R30" s="9">
        <v>-6.9034097355798948E-2</v>
      </c>
      <c r="S30" s="9">
        <v>-0.22833952355543216</v>
      </c>
      <c r="T30" s="9">
        <v>-9.0233023253234443E-2</v>
      </c>
      <c r="U30" s="9">
        <v>5.9812261118697821E-2</v>
      </c>
      <c r="V30" s="9">
        <v>0.46148819617902859</v>
      </c>
      <c r="W30" s="9">
        <v>4.4962639382687644E-2</v>
      </c>
      <c r="X30" s="9">
        <v>-0.20969085665736889</v>
      </c>
      <c r="Y30" s="9">
        <v>0.46489575325643506</v>
      </c>
      <c r="Z30" s="9">
        <v>0.65641978754509789</v>
      </c>
      <c r="AA30" s="9">
        <v>0.77779771159283129</v>
      </c>
      <c r="AB30" s="9">
        <v>1</v>
      </c>
      <c r="AC30" s="9"/>
      <c r="AD30" s="9"/>
      <c r="AE30" s="9"/>
      <c r="AF30" s="9"/>
      <c r="AG30" s="9"/>
    </row>
    <row r="31" spans="2:33" x14ac:dyDescent="0.25">
      <c r="B31" s="8" t="s">
        <v>57</v>
      </c>
      <c r="C31" s="9">
        <v>0.18290307322478977</v>
      </c>
      <c r="D31" s="9">
        <v>0.1939316554841905</v>
      </c>
      <c r="E31" s="9">
        <v>5.6198067502618763E-2</v>
      </c>
      <c r="F31" s="9">
        <v>0.18540319572364325</v>
      </c>
      <c r="G31" s="9">
        <v>0.32067295069741836</v>
      </c>
      <c r="H31" s="9">
        <v>0.19139330333592164</v>
      </c>
      <c r="I31" s="9">
        <v>-0.18122276741621238</v>
      </c>
      <c r="J31" s="9">
        <v>-0.21535461134805731</v>
      </c>
      <c r="K31" s="9">
        <v>4.1382776056356686E-2</v>
      </c>
      <c r="L31" s="9">
        <v>-7.2943419917823424E-2</v>
      </c>
      <c r="M31" s="9">
        <v>-0.62165106833698269</v>
      </c>
      <c r="N31" s="9">
        <v>0.47855566166443353</v>
      </c>
      <c r="O31" s="9">
        <v>0.27750083086422961</v>
      </c>
      <c r="P31" s="9">
        <v>-0.39382920545130712</v>
      </c>
      <c r="Q31" s="9">
        <v>-0.15081847791463734</v>
      </c>
      <c r="R31" s="9">
        <v>-0.27383167820061205</v>
      </c>
      <c r="S31" s="9">
        <v>-0.38571149784311487</v>
      </c>
      <c r="T31" s="9">
        <v>-8.535624649696448E-2</v>
      </c>
      <c r="U31" s="9">
        <v>0.23060588499144283</v>
      </c>
      <c r="V31" s="9">
        <v>-1.9463694781631506E-2</v>
      </c>
      <c r="W31" s="9">
        <v>-0.18794643525517876</v>
      </c>
      <c r="X31" s="9">
        <v>-9.6852449329650897E-2</v>
      </c>
      <c r="Y31" s="9">
        <v>0.36013379547639873</v>
      </c>
      <c r="Z31" s="9">
        <v>1.1541087750786523E-2</v>
      </c>
      <c r="AA31" s="9">
        <v>0.2421088777774871</v>
      </c>
      <c r="AB31" s="9">
        <v>0.23228942523241353</v>
      </c>
      <c r="AC31" s="9">
        <v>1</v>
      </c>
      <c r="AD31" s="9"/>
      <c r="AE31" s="9"/>
      <c r="AF31" s="9"/>
      <c r="AG31" s="9"/>
    </row>
    <row r="32" spans="2:33" x14ac:dyDescent="0.25">
      <c r="B32" s="8" t="s">
        <v>58</v>
      </c>
      <c r="C32" s="9">
        <v>-4.534530816153212E-3</v>
      </c>
      <c r="D32" s="9">
        <v>-8.7693827152242457E-2</v>
      </c>
      <c r="E32" s="9">
        <v>-5.3573117285901022E-2</v>
      </c>
      <c r="F32" s="9">
        <v>0.15769100869853925</v>
      </c>
      <c r="G32" s="9">
        <v>-5.9111004602262138E-2</v>
      </c>
      <c r="H32" s="9">
        <v>-9.7725746841369324E-2</v>
      </c>
      <c r="I32" s="9">
        <v>-3.1782414960466292E-2</v>
      </c>
      <c r="J32" s="9">
        <v>0.41458201952282836</v>
      </c>
      <c r="K32" s="9">
        <v>-0.2327367494450136</v>
      </c>
      <c r="L32" s="9">
        <v>-0.52707750889227767</v>
      </c>
      <c r="M32" s="9">
        <v>2.9897603593010989E-2</v>
      </c>
      <c r="N32" s="9">
        <v>0.28547771759029489</v>
      </c>
      <c r="O32" s="9">
        <v>0.11516408254588012</v>
      </c>
      <c r="P32" s="9">
        <v>5.6814458986150985E-2</v>
      </c>
      <c r="Q32" s="9">
        <v>-0.34131003880751798</v>
      </c>
      <c r="R32" s="9">
        <v>9.3820693381174838E-2</v>
      </c>
      <c r="S32" s="9">
        <v>-6.6669418905356423E-2</v>
      </c>
      <c r="T32" s="9">
        <v>-0.27732818643721391</v>
      </c>
      <c r="U32" s="9">
        <v>2.2723335313040499E-3</v>
      </c>
      <c r="V32" s="9">
        <v>0.50670485614402905</v>
      </c>
      <c r="W32" s="9">
        <v>0.1438346535643612</v>
      </c>
      <c r="X32" s="9">
        <v>0.89965286002618228</v>
      </c>
      <c r="Y32" s="9">
        <v>-0.42068084156378438</v>
      </c>
      <c r="Z32" s="9">
        <v>-1.154462501322096E-2</v>
      </c>
      <c r="AA32" s="9">
        <v>-0.23570711706668135</v>
      </c>
      <c r="AB32" s="9">
        <v>-3.0916551558011904E-2</v>
      </c>
      <c r="AC32" s="9">
        <v>-7.5523262824014947E-2</v>
      </c>
      <c r="AD32" s="9">
        <v>1</v>
      </c>
      <c r="AE32" s="9"/>
      <c r="AF32" s="9"/>
      <c r="AG32" s="9"/>
    </row>
    <row r="33" spans="2:33" x14ac:dyDescent="0.25">
      <c r="B33" s="8" t="s">
        <v>59</v>
      </c>
      <c r="C33" s="9">
        <v>-0.19030803618968345</v>
      </c>
      <c r="D33" s="9">
        <v>-0.30016812260446507</v>
      </c>
      <c r="E33" s="9">
        <v>1.037153507114701E-3</v>
      </c>
      <c r="F33" s="9">
        <v>0.22270114584006648</v>
      </c>
      <c r="G33" s="9">
        <v>-0.29580968035967364</v>
      </c>
      <c r="H33" s="9">
        <v>-0.21157238663096486</v>
      </c>
      <c r="I33" s="9">
        <v>-6.3532005589292243E-2</v>
      </c>
      <c r="J33" s="9">
        <v>8.7458343837636704E-2</v>
      </c>
      <c r="K33" s="9">
        <v>0.26731204765113004</v>
      </c>
      <c r="L33" s="9">
        <v>-3.7274912202268119E-2</v>
      </c>
      <c r="M33" s="9">
        <v>0.24614654856093665</v>
      </c>
      <c r="N33" s="9">
        <v>-0.18822366034244026</v>
      </c>
      <c r="O33" s="9">
        <v>-0.19105925092666262</v>
      </c>
      <c r="P33" s="9">
        <v>0.28679549211962785</v>
      </c>
      <c r="Q33" s="9">
        <v>8.0859719847393124E-2</v>
      </c>
      <c r="R33" s="9">
        <v>0.20571832227314232</v>
      </c>
      <c r="S33" s="9">
        <v>0.14601842206244189</v>
      </c>
      <c r="T33" s="9">
        <v>-8.7015032381382473E-2</v>
      </c>
      <c r="U33" s="9">
        <v>0.19686800365578361</v>
      </c>
      <c r="V33" s="9">
        <v>6.9748324264517672E-2</v>
      </c>
      <c r="W33" s="9">
        <v>-3.4727642794102398E-2</v>
      </c>
      <c r="X33" s="9">
        <v>0.27031459534490115</v>
      </c>
      <c r="Y33" s="9">
        <v>-0.48798152727463151</v>
      </c>
      <c r="Z33" s="9">
        <v>9.0840393287950114E-2</v>
      </c>
      <c r="AA33" s="9">
        <v>-0.16413522196308322</v>
      </c>
      <c r="AB33" s="9">
        <v>-0.20526844419846468</v>
      </c>
      <c r="AC33" s="9">
        <v>-0.59304452527198015</v>
      </c>
      <c r="AD33" s="9">
        <v>0.39622905272044029</v>
      </c>
      <c r="AE33" s="9">
        <v>1</v>
      </c>
      <c r="AF33" s="9"/>
      <c r="AG33" s="9"/>
    </row>
    <row r="34" spans="2:33" x14ac:dyDescent="0.25">
      <c r="B34" s="8" t="s">
        <v>60</v>
      </c>
      <c r="C34" s="9">
        <v>5.7868246730863326E-2</v>
      </c>
      <c r="D34" s="9">
        <v>0.15712528829902372</v>
      </c>
      <c r="E34" s="9">
        <v>0.3607264162777678</v>
      </c>
      <c r="F34" s="9">
        <v>-8.7847859976571407E-3</v>
      </c>
      <c r="G34" s="9">
        <v>9.1830768119575953E-2</v>
      </c>
      <c r="H34" s="9">
        <v>5.1582624636436682E-2</v>
      </c>
      <c r="I34" s="9">
        <v>0.10930926378468002</v>
      </c>
      <c r="J34" s="9">
        <v>0.24606646107044045</v>
      </c>
      <c r="K34" s="9">
        <v>0.61369582076768869</v>
      </c>
      <c r="L34" s="9">
        <v>0.46281173068105247</v>
      </c>
      <c r="M34" s="9">
        <v>0.43459533748125651</v>
      </c>
      <c r="N34" s="9">
        <v>-0.30281520439782883</v>
      </c>
      <c r="O34" s="9">
        <v>-0.26471334455411366</v>
      </c>
      <c r="P34" s="9">
        <v>0.58262672055428744</v>
      </c>
      <c r="Q34" s="9">
        <v>0.34434376858376853</v>
      </c>
      <c r="R34" s="9">
        <v>0.41782762683099706</v>
      </c>
      <c r="S34" s="9">
        <v>0.48907006575859358</v>
      </c>
      <c r="T34" s="9">
        <v>6.5864931541364705E-2</v>
      </c>
      <c r="U34" s="9">
        <v>0.46834266273845249</v>
      </c>
      <c r="V34" s="9">
        <v>-0.27892457715843499</v>
      </c>
      <c r="W34" s="9">
        <v>0.16524487159885004</v>
      </c>
      <c r="X34" s="9">
        <v>1.7661943785041923E-2</v>
      </c>
      <c r="Y34" s="9">
        <v>-0.19958834252209492</v>
      </c>
      <c r="Z34" s="9">
        <v>0.3054647572517723</v>
      </c>
      <c r="AA34" s="9">
        <v>0.14179743687406685</v>
      </c>
      <c r="AB34" s="9">
        <v>-8.5632693418183817E-2</v>
      </c>
      <c r="AC34" s="9">
        <v>-0.17213675855882532</v>
      </c>
      <c r="AD34" s="9">
        <v>6.3325609589442805E-2</v>
      </c>
      <c r="AE34" s="9">
        <v>0.55388329077632226</v>
      </c>
      <c r="AF34" s="9">
        <v>1</v>
      </c>
      <c r="AG34" s="9"/>
    </row>
    <row r="35" spans="2:33" ht="15.75" thickBot="1" x14ac:dyDescent="0.3">
      <c r="B35" s="12" t="s">
        <v>61</v>
      </c>
      <c r="C35" s="11">
        <v>0.13214763185866366</v>
      </c>
      <c r="D35" s="11">
        <v>0.16108692967306612</v>
      </c>
      <c r="E35" s="11">
        <v>1.6384856586961441E-2</v>
      </c>
      <c r="F35" s="11">
        <v>0.4054984278593653</v>
      </c>
      <c r="G35" s="11">
        <v>3.202553104288211E-2</v>
      </c>
      <c r="H35" s="11">
        <v>7.3468958658735622E-2</v>
      </c>
      <c r="I35" s="11">
        <v>0.33604311095084682</v>
      </c>
      <c r="J35" s="11">
        <v>0.49293199083750805</v>
      </c>
      <c r="K35" s="11">
        <v>0.12564712094460043</v>
      </c>
      <c r="L35" s="11">
        <v>2.5040187101256921E-2</v>
      </c>
      <c r="M35" s="11">
        <v>0.31918652872560116</v>
      </c>
      <c r="N35" s="11">
        <v>-3.7454295631004081E-2</v>
      </c>
      <c r="O35" s="11">
        <v>-1.2336149370412897E-3</v>
      </c>
      <c r="P35" s="11">
        <v>0.45168798219090728</v>
      </c>
      <c r="Q35" s="11">
        <v>7.4074208238487746E-2</v>
      </c>
      <c r="R35" s="11">
        <v>0.14975524806132889</v>
      </c>
      <c r="S35" s="11">
        <v>0.39483764151180589</v>
      </c>
      <c r="T35" s="11">
        <v>-0.17604276840299191</v>
      </c>
      <c r="U35" s="11">
        <v>0.34154202200344363</v>
      </c>
      <c r="V35" s="11">
        <v>0.22664351384098122</v>
      </c>
      <c r="W35" s="11">
        <v>0.40169717547411915</v>
      </c>
      <c r="X35" s="11">
        <v>0.27493792335569478</v>
      </c>
      <c r="Y35" s="11">
        <v>-0.21924804767671108</v>
      </c>
      <c r="Z35" s="11">
        <v>0.3181768617214859</v>
      </c>
      <c r="AA35" s="11">
        <v>0.10523427450897922</v>
      </c>
      <c r="AB35" s="11">
        <v>0.19701124241623358</v>
      </c>
      <c r="AC35" s="11">
        <v>-0.46231517872500488</v>
      </c>
      <c r="AD35" s="11">
        <v>0.35325820631729687</v>
      </c>
      <c r="AE35" s="11">
        <v>0.68552184925096271</v>
      </c>
      <c r="AF35" s="11">
        <v>0.67700121328043117</v>
      </c>
      <c r="AG35" s="11">
        <v>1</v>
      </c>
    </row>
    <row r="36" spans="2:33" ht="4.5" customHeight="1" x14ac:dyDescent="0.25"/>
    <row r="37" spans="2:33" x14ac:dyDescent="0.25">
      <c r="B37" s="125" t="s">
        <v>475</v>
      </c>
      <c r="C37" s="125"/>
      <c r="D37" s="125"/>
      <c r="E37" s="125"/>
      <c r="F37" s="125"/>
      <c r="G37" s="125"/>
      <c r="H37" s="125"/>
      <c r="I37" s="125"/>
      <c r="J37" s="125"/>
      <c r="K37" s="125"/>
      <c r="L37" s="125"/>
      <c r="M37" s="125"/>
      <c r="N37" s="125"/>
    </row>
    <row r="38" spans="2:33" x14ac:dyDescent="0.25">
      <c r="B38" s="125" t="s">
        <v>30</v>
      </c>
      <c r="C38" s="125"/>
      <c r="D38" s="125"/>
    </row>
    <row r="39" spans="2:33" x14ac:dyDescent="0.25">
      <c r="B39" s="125" t="s">
        <v>31</v>
      </c>
      <c r="C39" s="125"/>
      <c r="D39" s="125"/>
    </row>
    <row r="40" spans="2:33" x14ac:dyDescent="0.25">
      <c r="B40" s="125" t="s">
        <v>32</v>
      </c>
      <c r="C40" s="125"/>
      <c r="D40" s="125"/>
    </row>
  </sheetData>
  <mergeCells count="5">
    <mergeCell ref="B2:AG2"/>
    <mergeCell ref="B37:N37"/>
    <mergeCell ref="B38:D38"/>
    <mergeCell ref="B39:D39"/>
    <mergeCell ref="B40:D40"/>
  </mergeCells>
  <conditionalFormatting sqref="C5:AG35">
    <cfRule type="cellIs" dxfId="10" priority="1" operator="between">
      <formula>-0.666</formula>
      <formula>-0.999</formula>
    </cfRule>
    <cfRule type="cellIs" dxfId="9" priority="2" operator="between">
      <formula>-0.55</formula>
      <formula>-0.665</formula>
    </cfRule>
    <cfRule type="cellIs" dxfId="8" priority="3" operator="between">
      <formula>-0.432</formula>
      <formula>-0.549</formula>
    </cfRule>
    <cfRule type="cellIs" dxfId="7" priority="4" operator="between">
      <formula>0.666</formula>
      <formula>0.999</formula>
    </cfRule>
    <cfRule type="cellIs" dxfId="6" priority="5" operator="between">
      <formula>0.55</formula>
      <formula>0.665</formula>
    </cfRule>
    <cfRule type="cellIs" dxfId="5" priority="6" operator="between">
      <formula>0.432</formula>
      <formula>0.54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6-15T15:44:07Z</dcterms:modified>
</cp:coreProperties>
</file>